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8" windowWidth="28620" windowHeight="13056"/>
  </bookViews>
  <sheets>
    <sheet name="pearson_correlation" sheetId="1" r:id="rId1"/>
  </sheets>
  <calcPr calcId="0"/>
</workbook>
</file>

<file path=xl/sharedStrings.xml><?xml version="1.0" encoding="utf-8"?>
<sst xmlns="http://schemas.openxmlformats.org/spreadsheetml/2006/main" count="253" uniqueCount="127">
  <si>
    <t xml:space="preserve">CconLMG26250 </t>
  </si>
  <si>
    <t xml:space="preserve">Cdub 3-27b </t>
  </si>
  <si>
    <t xml:space="preserve">Cdub0743-75 </t>
  </si>
  <si>
    <t xml:space="preserve">Cdub1027 </t>
  </si>
  <si>
    <t xml:space="preserve">Cdub1028 </t>
  </si>
  <si>
    <t xml:space="preserve">Cdub1105-6 </t>
  </si>
  <si>
    <t xml:space="preserve">Cdub1108-29-3 </t>
  </si>
  <si>
    <t xml:space="preserve">Cdub5960-70 </t>
  </si>
  <si>
    <t xml:space="preserve">Cdub6-15Gb </t>
  </si>
  <si>
    <t xml:space="preserve">Cdub6-3Gb </t>
  </si>
  <si>
    <t xml:space="preserve">Cdub853057 </t>
  </si>
  <si>
    <t xml:space="preserve">Cdub9079-75B </t>
  </si>
  <si>
    <t xml:space="preserve">CdubCFS237 </t>
  </si>
  <si>
    <t xml:space="preserve">CdubE187_2 </t>
  </si>
  <si>
    <t xml:space="preserve">CdubE515C </t>
  </si>
  <si>
    <t xml:space="preserve">CdubE791 </t>
  </si>
  <si>
    <t xml:space="preserve">CdubE798 </t>
  </si>
  <si>
    <t xml:space="preserve">CdubE799_2 </t>
  </si>
  <si>
    <t xml:space="preserve">CdubORA114244 </t>
  </si>
  <si>
    <t xml:space="preserve">CdubSun-1 </t>
  </si>
  <si>
    <t xml:space="preserve">Cfreundii576 </t>
  </si>
  <si>
    <t xml:space="preserve">Cmal0939A-75 </t>
  </si>
  <si>
    <t xml:space="preserve">Cmal2149 </t>
  </si>
  <si>
    <t xml:space="preserve">Cmal2153 </t>
  </si>
  <si>
    <t xml:space="preserve">CmalCI695 </t>
  </si>
  <si>
    <t xml:space="preserve">CmalCI765 </t>
  </si>
  <si>
    <t xml:space="preserve">CmalCI825 </t>
  </si>
  <si>
    <t xml:space="preserve">CmalE265 </t>
  </si>
  <si>
    <t xml:space="preserve">CmalE608 </t>
  </si>
  <si>
    <t xml:space="preserve">CmalE615 </t>
  </si>
  <si>
    <t xml:space="preserve">CmalE618 </t>
  </si>
  <si>
    <t xml:space="preserve">CmalE684 </t>
  </si>
  <si>
    <t xml:space="preserve">CmalE685 </t>
  </si>
  <si>
    <t xml:space="preserve">CmalE754 </t>
  </si>
  <si>
    <t xml:space="preserve">CmalE763 </t>
  </si>
  <si>
    <t xml:space="preserve">CmalE766 </t>
  </si>
  <si>
    <t xml:space="preserve">CmalE831 </t>
  </si>
  <si>
    <t>CmalE831 _2</t>
  </si>
  <si>
    <t xml:space="preserve">CmalE833 </t>
  </si>
  <si>
    <t xml:space="preserve">CmalJ160 </t>
  </si>
  <si>
    <t xml:space="preserve">CmalJ168BB </t>
  </si>
  <si>
    <t xml:space="preserve">CmallCI868 </t>
  </si>
  <si>
    <t xml:space="preserve">CmalLR577 </t>
  </si>
  <si>
    <t xml:space="preserve">CmalLR580 </t>
  </si>
  <si>
    <t xml:space="preserve">CmalLR686C </t>
  </si>
  <si>
    <t xml:space="preserve">CmalMd25g </t>
  </si>
  <si>
    <t xml:space="preserve">CmalMd99g </t>
  </si>
  <si>
    <t xml:space="preserve">CmalSHSM3hTF </t>
  </si>
  <si>
    <t xml:space="preserve">Cmuy3523-75 </t>
  </si>
  <si>
    <t xml:space="preserve">Cmuy456B </t>
  </si>
  <si>
    <t xml:space="preserve">Cmuy51329B </t>
  </si>
  <si>
    <t xml:space="preserve">CmuyE769B </t>
  </si>
  <si>
    <t xml:space="preserve">CmuyE888 </t>
  </si>
  <si>
    <t xml:space="preserve">CmuyJ112 </t>
  </si>
  <si>
    <t xml:space="preserve">CmuyJ171 </t>
  </si>
  <si>
    <t xml:space="preserve">CmuyJ174 </t>
  </si>
  <si>
    <t xml:space="preserve">CmuyJ176 </t>
  </si>
  <si>
    <t xml:space="preserve">CmuyJ77 </t>
  </si>
  <si>
    <t xml:space="preserve">CmuyJ95 </t>
  </si>
  <si>
    <t xml:space="preserve">Csak1-15 </t>
  </si>
  <si>
    <t xml:space="preserve">Csak20060625 </t>
  </si>
  <si>
    <t xml:space="preserve">Csak206N  </t>
  </si>
  <si>
    <t xml:space="preserve">Csak2151 </t>
  </si>
  <si>
    <t xml:space="preserve">Csak2156-3 </t>
  </si>
  <si>
    <t xml:space="preserve">Csak255N </t>
  </si>
  <si>
    <t xml:space="preserve">Csak29544 </t>
  </si>
  <si>
    <t xml:space="preserve">Csak3-21 </t>
  </si>
  <si>
    <t xml:space="preserve">Csak306N </t>
  </si>
  <si>
    <t xml:space="preserve">Csak4.01C </t>
  </si>
  <si>
    <t xml:space="preserve">Csak5-21G </t>
  </si>
  <si>
    <t xml:space="preserve">Csak760029 </t>
  </si>
  <si>
    <t xml:space="preserve">Csak777122 </t>
  </si>
  <si>
    <t xml:space="preserve">Csak788569 </t>
  </si>
  <si>
    <t xml:space="preserve">Csak9368-75 </t>
  </si>
  <si>
    <t xml:space="preserve">Csak936975 </t>
  </si>
  <si>
    <t xml:space="preserve">CsakBAA894 </t>
  </si>
  <si>
    <t xml:space="preserve">CsakBaa894dcpa </t>
  </si>
  <si>
    <t xml:space="preserve">CsakBaa894dpESA3 </t>
  </si>
  <si>
    <t xml:space="preserve">CsakCF684 </t>
  </si>
  <si>
    <t xml:space="preserve">CsakCI764 </t>
  </si>
  <si>
    <t xml:space="preserve">CsakE756 </t>
  </si>
  <si>
    <t xml:space="preserve">CsakE837 </t>
  </si>
  <si>
    <t xml:space="preserve">CsakE899 </t>
  </si>
  <si>
    <t xml:space="preserve">CsakEs35 </t>
  </si>
  <si>
    <t xml:space="preserve">CsakEs718 </t>
  </si>
  <si>
    <t xml:space="preserve">CsakFCHB8142014 </t>
  </si>
  <si>
    <t xml:space="preserve">CsakJ178 </t>
  </si>
  <si>
    <t xml:space="preserve">CsakJ204_2 </t>
  </si>
  <si>
    <t xml:space="preserve">CsakJ32 </t>
  </si>
  <si>
    <t xml:space="preserve">CsakJ96 </t>
  </si>
  <si>
    <t xml:space="preserve">CsakKW1 </t>
  </si>
  <si>
    <t xml:space="preserve">CsakKW3 </t>
  </si>
  <si>
    <t xml:space="preserve">CsakKW9 </t>
  </si>
  <si>
    <t xml:space="preserve">CsakLR579 </t>
  </si>
  <si>
    <t xml:space="preserve">CsakLR582 </t>
  </si>
  <si>
    <t xml:space="preserve">CsakLR642 </t>
  </si>
  <si>
    <t xml:space="preserve">CsakLR643 </t>
  </si>
  <si>
    <t xml:space="preserve">CsakLR646 </t>
  </si>
  <si>
    <t xml:space="preserve">CsakLR737 </t>
  </si>
  <si>
    <t xml:space="preserve">CsakLR746 </t>
  </si>
  <si>
    <t xml:space="preserve">CsakMd40g_2 </t>
  </si>
  <si>
    <t xml:space="preserve">CsakMd6g </t>
  </si>
  <si>
    <t xml:space="preserve">CsakMd70g </t>
  </si>
  <si>
    <t xml:space="preserve">CsakNM1240 </t>
  </si>
  <si>
    <t xml:space="preserve">CsakNM1241 </t>
  </si>
  <si>
    <t xml:space="preserve">CsakNM1242 </t>
  </si>
  <si>
    <t xml:space="preserve">CsakO#23mBOregano </t>
  </si>
  <si>
    <t xml:space="preserve">CsakSP291 </t>
  </si>
  <si>
    <t xml:space="preserve">Ctur3032 </t>
  </si>
  <si>
    <t xml:space="preserve">Ctur676 </t>
  </si>
  <si>
    <t xml:space="preserve">Ctur688 </t>
  </si>
  <si>
    <t xml:space="preserve">CturE625B </t>
  </si>
  <si>
    <t xml:space="preserve">CturE626 </t>
  </si>
  <si>
    <t xml:space="preserve">CturE681-2 </t>
  </si>
  <si>
    <t xml:space="preserve">CturE866 </t>
  </si>
  <si>
    <t xml:space="preserve">CturSh41s </t>
  </si>
  <si>
    <t xml:space="preserve">Cuni680 </t>
  </si>
  <si>
    <t xml:space="preserve">Cuni797-2 </t>
  </si>
  <si>
    <t xml:space="preserve">Fhelz1159 </t>
  </si>
  <si>
    <t xml:space="preserve">Fhelz513 </t>
  </si>
  <si>
    <t xml:space="preserve">Fpul1160 </t>
  </si>
  <si>
    <t xml:space="preserve">Fpul601 </t>
  </si>
  <si>
    <t xml:space="preserve">Kpneumoniae214 </t>
  </si>
  <si>
    <t xml:space="preserve">SalSTM </t>
  </si>
  <si>
    <t xml:space="preserve">Stur508 </t>
  </si>
  <si>
    <t>Strains analyzed</t>
  </si>
  <si>
    <r>
      <t>Supplemental Table S2. Pearson correlation analysis of 126 strains in</t>
    </r>
    <r>
      <rPr>
        <i/>
        <sz val="12"/>
        <color theme="1"/>
        <rFont val="Times New Roman"/>
        <family val="1"/>
      </rPr>
      <t xml:space="preserve"> Cronobacter</t>
    </r>
    <r>
      <rPr>
        <sz val="12"/>
        <color theme="1"/>
        <rFont val="Times New Roman"/>
        <family val="1"/>
      </rPr>
      <t xml:space="preserve"> spp. Pearson correlation computation of all the samples was performed using R package in Bioconductor. As the correlation coefficient decreases from highest to lowest, the color changes from red to green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 applyBorder="1"/>
    <xf numFmtId="0" fontId="0" fillId="0" borderId="0" xfId="0" applyBorder="1"/>
    <xf numFmtId="0" fontId="16" fillId="0" borderId="10" xfId="0" applyFont="1" applyBorder="1"/>
    <xf numFmtId="0" fontId="16" fillId="0" borderId="12" xfId="0" applyFont="1" applyBorder="1"/>
    <xf numFmtId="0" fontId="0" fillId="0" borderId="11" xfId="0" applyBorder="1"/>
    <xf numFmtId="0" fontId="16" fillId="0" borderId="11" xfId="0" applyFont="1" applyBorder="1" applyAlignment="1"/>
    <xf numFmtId="0" fontId="16" fillId="0" borderId="11" xfId="0" applyFont="1" applyBorder="1" applyAlignment="1">
      <alignment textRotation="90"/>
    </xf>
    <xf numFmtId="0" fontId="18" fillId="0" borderId="11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V130"/>
  <sheetViews>
    <sheetView tabSelected="1" workbookViewId="0">
      <selection activeCell="B5" sqref="B5"/>
    </sheetView>
  </sheetViews>
  <sheetFormatPr defaultRowHeight="14.4" x14ac:dyDescent="0.3"/>
  <cols>
    <col min="1" max="1" width="21.109375" style="1" customWidth="1"/>
    <col min="2" max="126" width="4.6640625" style="2" customWidth="1"/>
    <col min="127" max="16384" width="8.88671875" style="2"/>
  </cols>
  <sheetData>
    <row r="1" spans="1:126" s="11" customFormat="1" ht="15.6" x14ac:dyDescent="0.3">
      <c r="A1" s="11" t="s">
        <v>126</v>
      </c>
    </row>
    <row r="2" spans="1:126" s="9" customFormat="1" ht="15.6" x14ac:dyDescent="0.3"/>
    <row r="3" spans="1:126" s="10" customFormat="1" ht="15.6" x14ac:dyDescent="0.3"/>
    <row r="4" spans="1:126" s="8" customFormat="1" ht="15.6" x14ac:dyDescent="0.3">
      <c r="B4" s="12" t="s">
        <v>125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</row>
    <row r="5" spans="1:126" s="7" customFormat="1" ht="107.4" x14ac:dyDescent="0.3">
      <c r="A5" s="6" t="s">
        <v>125</v>
      </c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7" t="s">
        <v>6</v>
      </c>
      <c r="I5" s="7" t="s">
        <v>7</v>
      </c>
      <c r="J5" s="7" t="s">
        <v>8</v>
      </c>
      <c r="K5" s="7" t="s">
        <v>9</v>
      </c>
      <c r="L5" s="7" t="s">
        <v>10</v>
      </c>
      <c r="M5" s="7" t="s">
        <v>11</v>
      </c>
      <c r="N5" s="7" t="s">
        <v>12</v>
      </c>
      <c r="O5" s="7" t="s">
        <v>13</v>
      </c>
      <c r="P5" s="7" t="s">
        <v>14</v>
      </c>
      <c r="Q5" s="7" t="s">
        <v>15</v>
      </c>
      <c r="R5" s="7" t="s">
        <v>16</v>
      </c>
      <c r="S5" s="7" t="s">
        <v>17</v>
      </c>
      <c r="T5" s="7" t="s">
        <v>18</v>
      </c>
      <c r="U5" s="7" t="s">
        <v>19</v>
      </c>
      <c r="V5" s="7" t="s">
        <v>20</v>
      </c>
      <c r="W5" s="7" t="s">
        <v>21</v>
      </c>
      <c r="X5" s="7" t="s">
        <v>22</v>
      </c>
      <c r="Y5" s="7" t="s">
        <v>23</v>
      </c>
      <c r="Z5" s="7" t="s">
        <v>24</v>
      </c>
      <c r="AA5" s="7" t="s">
        <v>25</v>
      </c>
      <c r="AB5" s="7" t="s">
        <v>26</v>
      </c>
      <c r="AC5" s="7" t="s">
        <v>27</v>
      </c>
      <c r="AD5" s="7" t="s">
        <v>28</v>
      </c>
      <c r="AE5" s="7" t="s">
        <v>29</v>
      </c>
      <c r="AF5" s="7" t="s">
        <v>30</v>
      </c>
      <c r="AG5" s="7" t="s">
        <v>31</v>
      </c>
      <c r="AH5" s="7" t="s">
        <v>32</v>
      </c>
      <c r="AI5" s="7" t="s">
        <v>33</v>
      </c>
      <c r="AJ5" s="7" t="s">
        <v>34</v>
      </c>
      <c r="AK5" s="7" t="s">
        <v>35</v>
      </c>
      <c r="AL5" s="7" t="s">
        <v>36</v>
      </c>
      <c r="AM5" s="7" t="s">
        <v>37</v>
      </c>
      <c r="AN5" s="7" t="s">
        <v>38</v>
      </c>
      <c r="AO5" s="7" t="s">
        <v>39</v>
      </c>
      <c r="AP5" s="7" t="s">
        <v>40</v>
      </c>
      <c r="AQ5" s="7" t="s">
        <v>41</v>
      </c>
      <c r="AR5" s="7" t="s">
        <v>42</v>
      </c>
      <c r="AS5" s="7" t="s">
        <v>43</v>
      </c>
      <c r="AT5" s="7" t="s">
        <v>44</v>
      </c>
      <c r="AU5" s="7" t="s">
        <v>45</v>
      </c>
      <c r="AV5" s="7" t="s">
        <v>46</v>
      </c>
      <c r="AW5" s="7" t="s">
        <v>47</v>
      </c>
      <c r="AX5" s="7" t="s">
        <v>48</v>
      </c>
      <c r="AY5" s="7" t="s">
        <v>49</v>
      </c>
      <c r="AZ5" s="7" t="s">
        <v>50</v>
      </c>
      <c r="BA5" s="7" t="s">
        <v>51</v>
      </c>
      <c r="BB5" s="7" t="s">
        <v>52</v>
      </c>
      <c r="BC5" s="7" t="s">
        <v>53</v>
      </c>
      <c r="BD5" s="7" t="s">
        <v>54</v>
      </c>
      <c r="BE5" s="7" t="s">
        <v>55</v>
      </c>
      <c r="BF5" s="7" t="s">
        <v>56</v>
      </c>
      <c r="BG5" s="7" t="s">
        <v>57</v>
      </c>
      <c r="BH5" s="7" t="s">
        <v>58</v>
      </c>
      <c r="BI5" s="7" t="s">
        <v>59</v>
      </c>
      <c r="BJ5" s="7" t="s">
        <v>60</v>
      </c>
      <c r="BK5" s="7" t="s">
        <v>61</v>
      </c>
      <c r="BL5" s="7" t="s">
        <v>62</v>
      </c>
      <c r="BM5" s="7" t="s">
        <v>63</v>
      </c>
      <c r="BN5" s="7" t="s">
        <v>64</v>
      </c>
      <c r="BO5" s="7" t="s">
        <v>65</v>
      </c>
      <c r="BP5" s="7" t="s">
        <v>66</v>
      </c>
      <c r="BQ5" s="7" t="s">
        <v>67</v>
      </c>
      <c r="BR5" s="7" t="s">
        <v>68</v>
      </c>
      <c r="BS5" s="7" t="s">
        <v>69</v>
      </c>
      <c r="BT5" s="7" t="s">
        <v>70</v>
      </c>
      <c r="BU5" s="7" t="s">
        <v>71</v>
      </c>
      <c r="BV5" s="7" t="s">
        <v>72</v>
      </c>
      <c r="BW5" s="7" t="s">
        <v>73</v>
      </c>
      <c r="BX5" s="7" t="s">
        <v>74</v>
      </c>
      <c r="BY5" s="7" t="s">
        <v>75</v>
      </c>
      <c r="BZ5" s="7" t="s">
        <v>76</v>
      </c>
      <c r="CA5" s="7" t="s">
        <v>77</v>
      </c>
      <c r="CB5" s="7" t="s">
        <v>78</v>
      </c>
      <c r="CC5" s="7" t="s">
        <v>79</v>
      </c>
      <c r="CD5" s="7" t="s">
        <v>80</v>
      </c>
      <c r="CE5" s="7" t="s">
        <v>81</v>
      </c>
      <c r="CF5" s="7" t="s">
        <v>82</v>
      </c>
      <c r="CG5" s="7" t="s">
        <v>83</v>
      </c>
      <c r="CH5" s="7" t="s">
        <v>84</v>
      </c>
      <c r="CI5" s="7" t="s">
        <v>85</v>
      </c>
      <c r="CJ5" s="7" t="s">
        <v>86</v>
      </c>
      <c r="CK5" s="7" t="s">
        <v>87</v>
      </c>
      <c r="CL5" s="7" t="s">
        <v>88</v>
      </c>
      <c r="CM5" s="7" t="s">
        <v>89</v>
      </c>
      <c r="CN5" s="7" t="s">
        <v>90</v>
      </c>
      <c r="CO5" s="7" t="s">
        <v>91</v>
      </c>
      <c r="CP5" s="7" t="s">
        <v>92</v>
      </c>
      <c r="CQ5" s="7" t="s">
        <v>93</v>
      </c>
      <c r="CR5" s="7" t="s">
        <v>94</v>
      </c>
      <c r="CS5" s="7" t="s">
        <v>95</v>
      </c>
      <c r="CT5" s="7" t="s">
        <v>96</v>
      </c>
      <c r="CU5" s="7" t="s">
        <v>97</v>
      </c>
      <c r="CV5" s="7" t="s">
        <v>98</v>
      </c>
      <c r="CW5" s="7" t="s">
        <v>99</v>
      </c>
      <c r="CX5" s="7" t="s">
        <v>100</v>
      </c>
      <c r="CY5" s="7" t="s">
        <v>101</v>
      </c>
      <c r="CZ5" s="7" t="s">
        <v>102</v>
      </c>
      <c r="DA5" s="7" t="s">
        <v>103</v>
      </c>
      <c r="DB5" s="7" t="s">
        <v>104</v>
      </c>
      <c r="DC5" s="7" t="s">
        <v>105</v>
      </c>
      <c r="DD5" s="7" t="s">
        <v>106</v>
      </c>
      <c r="DE5" s="7" t="s">
        <v>107</v>
      </c>
      <c r="DF5" s="7" t="s">
        <v>108</v>
      </c>
      <c r="DG5" s="7" t="s">
        <v>109</v>
      </c>
      <c r="DH5" s="7" t="s">
        <v>110</v>
      </c>
      <c r="DI5" s="7" t="s">
        <v>111</v>
      </c>
      <c r="DJ5" s="7" t="s">
        <v>112</v>
      </c>
      <c r="DK5" s="7" t="s">
        <v>113</v>
      </c>
      <c r="DL5" s="7" t="s">
        <v>114</v>
      </c>
      <c r="DM5" s="7" t="s">
        <v>115</v>
      </c>
      <c r="DN5" s="7" t="s">
        <v>116</v>
      </c>
      <c r="DO5" s="7" t="s">
        <v>117</v>
      </c>
      <c r="DP5" s="7" t="s">
        <v>118</v>
      </c>
      <c r="DQ5" s="7" t="s">
        <v>119</v>
      </c>
      <c r="DR5" s="7" t="s">
        <v>120</v>
      </c>
      <c r="DS5" s="7" t="s">
        <v>121</v>
      </c>
      <c r="DT5" s="7" t="s">
        <v>122</v>
      </c>
      <c r="DU5" s="7" t="s">
        <v>123</v>
      </c>
      <c r="DV5" s="7" t="s">
        <v>124</v>
      </c>
    </row>
    <row r="6" spans="1:126" x14ac:dyDescent="0.3">
      <c r="A6" s="3" t="s">
        <v>0</v>
      </c>
      <c r="B6" s="2">
        <v>1</v>
      </c>
      <c r="C6" s="2">
        <v>0.36984902037922501</v>
      </c>
      <c r="D6" s="2">
        <v>0.39278574507028702</v>
      </c>
      <c r="E6" s="2">
        <v>0.352413076952105</v>
      </c>
      <c r="F6" s="2">
        <v>0.33990188280504502</v>
      </c>
      <c r="G6" s="2">
        <v>0.305494024833593</v>
      </c>
      <c r="H6" s="2">
        <v>0.381411830207534</v>
      </c>
      <c r="I6" s="2">
        <v>0.34140844530917103</v>
      </c>
      <c r="J6" s="2">
        <v>0.33279257155175201</v>
      </c>
      <c r="K6" s="2">
        <v>0.34307991707383501</v>
      </c>
      <c r="L6" s="2">
        <v>0.36594567321163302</v>
      </c>
      <c r="M6" s="2">
        <v>0.31841891200734701</v>
      </c>
      <c r="N6" s="2">
        <v>0.35806749893961698</v>
      </c>
      <c r="O6" s="2">
        <v>0.36795912961702598</v>
      </c>
      <c r="P6" s="2">
        <v>0.33398920696151102</v>
      </c>
      <c r="Q6" s="2">
        <v>0.336493788878718</v>
      </c>
      <c r="R6" s="2">
        <v>0.32289955078126098</v>
      </c>
      <c r="S6" s="2">
        <v>0.297212747862872</v>
      </c>
      <c r="T6" s="2">
        <v>0.33621080803882403</v>
      </c>
      <c r="U6" s="2">
        <v>0.35215672032658102</v>
      </c>
      <c r="V6" s="2">
        <v>0.41492177940646902</v>
      </c>
      <c r="W6" s="2">
        <v>0.30246136422863701</v>
      </c>
      <c r="X6" s="2">
        <v>0.27963558017291201</v>
      </c>
      <c r="Y6" s="2">
        <v>0.30566715440415798</v>
      </c>
      <c r="Z6" s="2">
        <v>0.29459138745483499</v>
      </c>
      <c r="AA6" s="2">
        <v>0.30688939160973899</v>
      </c>
      <c r="AB6" s="2">
        <v>0.29158572201842797</v>
      </c>
      <c r="AC6" s="2">
        <v>0.29959276493804698</v>
      </c>
      <c r="AD6" s="2">
        <v>0.30401301345389198</v>
      </c>
      <c r="AE6" s="2">
        <v>0.29379675239133102</v>
      </c>
      <c r="AF6" s="2">
        <v>0.30942644874346298</v>
      </c>
      <c r="AG6" s="2">
        <v>0.29474943236316498</v>
      </c>
      <c r="AH6" s="2">
        <v>0.30752094372171601</v>
      </c>
      <c r="AI6" s="2">
        <v>0.293220986923798</v>
      </c>
      <c r="AJ6" s="2">
        <v>0.306048698878023</v>
      </c>
      <c r="AK6" s="2">
        <v>0.31771628474351299</v>
      </c>
      <c r="AL6" s="2">
        <v>0.32131195187085199</v>
      </c>
      <c r="AM6" s="2">
        <v>0.27289181296960302</v>
      </c>
      <c r="AN6" s="2">
        <v>0.31881655437873901</v>
      </c>
      <c r="AO6" s="2">
        <v>0.33227356525940899</v>
      </c>
      <c r="AP6" s="2">
        <v>0.317885574694726</v>
      </c>
      <c r="AQ6" s="2">
        <v>0.23333689626167001</v>
      </c>
      <c r="AR6" s="2">
        <v>0.31481604741737601</v>
      </c>
      <c r="AS6" s="2">
        <v>0.31035979097154698</v>
      </c>
      <c r="AT6" s="2">
        <v>0.31637966520362298</v>
      </c>
      <c r="AU6" s="2">
        <v>0.16543635347039701</v>
      </c>
      <c r="AV6" s="2">
        <v>0.27049291728029501</v>
      </c>
      <c r="AW6" s="2">
        <v>0.263912574009663</v>
      </c>
      <c r="AX6" s="2">
        <v>0.37912918293720599</v>
      </c>
      <c r="AY6" s="2">
        <v>0.187688938799045</v>
      </c>
      <c r="AZ6" s="2">
        <v>0.30057120027661299</v>
      </c>
      <c r="BA6" s="2">
        <v>0.224210344585725</v>
      </c>
      <c r="BB6" s="2">
        <v>0.37179004057465098</v>
      </c>
      <c r="BC6" s="2">
        <v>0.38504836083650201</v>
      </c>
      <c r="BD6" s="2">
        <v>0.36769184431704399</v>
      </c>
      <c r="BE6" s="2">
        <v>0.366425400231354</v>
      </c>
      <c r="BF6" s="2">
        <v>0.37143798510980403</v>
      </c>
      <c r="BG6" s="2">
        <v>0.367723904104371</v>
      </c>
      <c r="BH6" s="2">
        <v>0.37642241224725298</v>
      </c>
      <c r="BI6" s="2">
        <v>0.162998094223506</v>
      </c>
      <c r="BJ6" s="2">
        <v>0.283959916704565</v>
      </c>
      <c r="BK6" s="2">
        <v>0.30350102062829198</v>
      </c>
      <c r="BL6" s="2">
        <v>0.31524253684675402</v>
      </c>
      <c r="BM6" s="2">
        <v>0.240463171405293</v>
      </c>
      <c r="BN6" s="2">
        <v>0.31054438090140701</v>
      </c>
      <c r="BO6" s="2">
        <v>0.30597113408724003</v>
      </c>
      <c r="BP6" s="2">
        <v>0.20823083168711701</v>
      </c>
      <c r="BQ6" s="2">
        <v>0.30495960665025401</v>
      </c>
      <c r="BR6" s="2">
        <v>0.28814287931148502</v>
      </c>
      <c r="BS6" s="2">
        <v>0.22578100663273601</v>
      </c>
      <c r="BT6" s="2">
        <v>0.29687934490274998</v>
      </c>
      <c r="BU6" s="2">
        <v>0.30137965437507702</v>
      </c>
      <c r="BV6" s="2">
        <v>0.29229129266359399</v>
      </c>
      <c r="BW6" s="2">
        <v>0.28479907369385699</v>
      </c>
      <c r="BX6" s="2">
        <v>0.28326133188390501</v>
      </c>
      <c r="BY6" s="2">
        <v>0.28249034333540501</v>
      </c>
      <c r="BZ6" s="2">
        <v>0.22506533469376799</v>
      </c>
      <c r="CA6" s="2">
        <v>0.29121019086863897</v>
      </c>
      <c r="CB6" s="2">
        <v>0.29068506558868201</v>
      </c>
      <c r="CC6" s="2">
        <v>0.318271489126218</v>
      </c>
      <c r="CD6" s="2">
        <v>0.30352166205836401</v>
      </c>
      <c r="CE6" s="2">
        <v>0.296408056291177</v>
      </c>
      <c r="CF6" s="2">
        <v>0.31702185379269299</v>
      </c>
      <c r="CG6" s="2">
        <v>0.27763905387503801</v>
      </c>
      <c r="CH6" s="2">
        <v>0.30177104776201902</v>
      </c>
      <c r="CI6" s="2">
        <v>0.31611433077560902</v>
      </c>
      <c r="CJ6" s="2">
        <v>0.26948196109858003</v>
      </c>
      <c r="CK6" s="2">
        <v>0.30712771472556399</v>
      </c>
      <c r="CL6" s="2">
        <v>0.30168629910792999</v>
      </c>
      <c r="CM6" s="2">
        <v>0.29994727329596998</v>
      </c>
      <c r="CN6" s="2">
        <v>0.29997807901858398</v>
      </c>
      <c r="CO6" s="2">
        <v>0.28888646000570101</v>
      </c>
      <c r="CP6" s="2">
        <v>0.293348473869465</v>
      </c>
      <c r="CQ6" s="2">
        <v>0.29235091727358298</v>
      </c>
      <c r="CR6" s="2">
        <v>0.301610203477858</v>
      </c>
      <c r="CS6" s="2">
        <v>0.30682734917826798</v>
      </c>
      <c r="CT6" s="2">
        <v>0.20683035329343599</v>
      </c>
      <c r="CU6" s="2">
        <v>0.30430541301768799</v>
      </c>
      <c r="CV6" s="2">
        <v>0.16467999995181801</v>
      </c>
      <c r="CW6" s="2">
        <v>0.18257312171484999</v>
      </c>
      <c r="CX6" s="2">
        <v>0.19214648162230299</v>
      </c>
      <c r="CY6" s="2">
        <v>0.28907429382338401</v>
      </c>
      <c r="CZ6" s="2">
        <v>0.21122235076336701</v>
      </c>
      <c r="DA6" s="2">
        <v>0.29845785692182702</v>
      </c>
      <c r="DB6" s="2">
        <v>0.28787107397051598</v>
      </c>
      <c r="DC6" s="2">
        <v>0.29928187251184701</v>
      </c>
      <c r="DD6" s="2">
        <v>0.31773690379736103</v>
      </c>
      <c r="DE6" s="2">
        <v>0.29955703660937399</v>
      </c>
      <c r="DF6" s="2">
        <v>0.28012594683854197</v>
      </c>
      <c r="DG6" s="2">
        <v>0.32112221093707199</v>
      </c>
      <c r="DH6" s="2">
        <v>0.30011011154304101</v>
      </c>
      <c r="DI6" s="2">
        <v>0.21663715741711401</v>
      </c>
      <c r="DJ6" s="2">
        <v>0.31324891588160497</v>
      </c>
      <c r="DK6" s="2">
        <v>0.30541836602390798</v>
      </c>
      <c r="DL6" s="2">
        <v>0.26721260094735499</v>
      </c>
      <c r="DM6" s="2">
        <v>0.31835717282450698</v>
      </c>
      <c r="DN6" s="2">
        <v>0.30337246425737102</v>
      </c>
      <c r="DO6" s="2">
        <v>0.29793137633255701</v>
      </c>
      <c r="DP6" s="2">
        <v>0.42801162906207701</v>
      </c>
      <c r="DQ6" s="2">
        <v>0.42000493624232899</v>
      </c>
      <c r="DR6" s="2">
        <v>0.43091002777371001</v>
      </c>
      <c r="DS6" s="2">
        <v>0.44190183788253701</v>
      </c>
      <c r="DT6" s="2">
        <v>0.38113933863622201</v>
      </c>
      <c r="DU6" s="2">
        <v>0.338933658617115</v>
      </c>
      <c r="DV6" s="2">
        <v>0.32573247752898499</v>
      </c>
    </row>
    <row r="7" spans="1:126" x14ac:dyDescent="0.3">
      <c r="A7" s="3" t="s">
        <v>1</v>
      </c>
      <c r="B7" s="2">
        <v>0.36984902037922501</v>
      </c>
      <c r="C7" s="2">
        <v>1</v>
      </c>
      <c r="D7" s="2">
        <v>0.90036002188820297</v>
      </c>
      <c r="E7" s="2">
        <v>0.83242193426475197</v>
      </c>
      <c r="F7" s="2">
        <v>0.78748527761209097</v>
      </c>
      <c r="G7" s="2">
        <v>0.79957008667084895</v>
      </c>
      <c r="H7" s="2">
        <v>0.93409441974233798</v>
      </c>
      <c r="I7" s="2">
        <v>0.82996895411562499</v>
      </c>
      <c r="J7" s="2">
        <v>0.81839947677462499</v>
      </c>
      <c r="K7" s="2">
        <v>0.84398536402230195</v>
      </c>
      <c r="L7" s="2">
        <v>0.81357775592633197</v>
      </c>
      <c r="M7" s="2">
        <v>0.79309845143941504</v>
      </c>
      <c r="N7" s="2">
        <v>0.87368743085963396</v>
      </c>
      <c r="O7" s="2">
        <v>0.86855025291161103</v>
      </c>
      <c r="P7" s="2">
        <v>0.79207332604642899</v>
      </c>
      <c r="Q7" s="2">
        <v>0.81323801538316698</v>
      </c>
      <c r="R7" s="2">
        <v>0.78868501339489006</v>
      </c>
      <c r="S7" s="2">
        <v>0.78913145169115995</v>
      </c>
      <c r="T7" s="2">
        <v>0.82044167154602798</v>
      </c>
      <c r="U7" s="2">
        <v>0.83861026882150203</v>
      </c>
      <c r="V7" s="2">
        <v>0.39623398131341298</v>
      </c>
      <c r="W7" s="2">
        <v>0.33583538074013197</v>
      </c>
      <c r="X7" s="2">
        <v>0.31754671485416303</v>
      </c>
      <c r="Y7" s="2">
        <v>0.33837895884701502</v>
      </c>
      <c r="Z7" s="2">
        <v>0.334526151216884</v>
      </c>
      <c r="AA7" s="2">
        <v>0.33837425047084302</v>
      </c>
      <c r="AB7" s="2">
        <v>0.33217632005245001</v>
      </c>
      <c r="AC7" s="2">
        <v>0.335055303410217</v>
      </c>
      <c r="AD7" s="2">
        <v>0.34408999718639</v>
      </c>
      <c r="AE7" s="2">
        <v>0.330654605634777</v>
      </c>
      <c r="AF7" s="2">
        <v>0.34304589758242998</v>
      </c>
      <c r="AG7" s="2">
        <v>0.33422572543044399</v>
      </c>
      <c r="AH7" s="2">
        <v>0.34946825872265402</v>
      </c>
      <c r="AI7" s="2">
        <v>0.34224079741307001</v>
      </c>
      <c r="AJ7" s="2">
        <v>0.34242186748907399</v>
      </c>
      <c r="AK7" s="2">
        <v>0.34830212570670999</v>
      </c>
      <c r="AL7" s="2">
        <v>0.34796905557145302</v>
      </c>
      <c r="AM7" s="2">
        <v>0.32031302565820702</v>
      </c>
      <c r="AN7" s="2">
        <v>0.34380900028093098</v>
      </c>
      <c r="AO7" s="2">
        <v>0.35314631329858298</v>
      </c>
      <c r="AP7" s="2">
        <v>0.33868595144646602</v>
      </c>
      <c r="AQ7" s="2">
        <v>0.28492658716977198</v>
      </c>
      <c r="AR7" s="2">
        <v>0.35449737176408302</v>
      </c>
      <c r="AS7" s="2">
        <v>0.34384138153830601</v>
      </c>
      <c r="AT7" s="2">
        <v>0.34834809983141801</v>
      </c>
      <c r="AU7" s="2">
        <v>0.21144381324804901</v>
      </c>
      <c r="AV7" s="2">
        <v>0.29842729655908901</v>
      </c>
      <c r="AW7" s="2">
        <v>0.29828948440220798</v>
      </c>
      <c r="AX7" s="2">
        <v>0.52133650230902495</v>
      </c>
      <c r="AY7" s="2">
        <v>0.30615052590185798</v>
      </c>
      <c r="AZ7" s="2">
        <v>0.46530975167371103</v>
      </c>
      <c r="BA7" s="2">
        <v>0.365871210005351</v>
      </c>
      <c r="BB7" s="2">
        <v>0.518263831997539</v>
      </c>
      <c r="BC7" s="2">
        <v>0.52197232773828195</v>
      </c>
      <c r="BD7" s="2">
        <v>0.52675327153446805</v>
      </c>
      <c r="BE7" s="2">
        <v>0.52453907464666105</v>
      </c>
      <c r="BF7" s="2">
        <v>0.51143901362704902</v>
      </c>
      <c r="BG7" s="2">
        <v>0.51954527782577298</v>
      </c>
      <c r="BH7" s="2">
        <v>0.51986376470965501</v>
      </c>
      <c r="BI7" s="2">
        <v>0.205832044229836</v>
      </c>
      <c r="BJ7" s="2">
        <v>0.32441186859148502</v>
      </c>
      <c r="BK7" s="2">
        <v>0.33245260302409302</v>
      </c>
      <c r="BL7" s="2">
        <v>0.34116850497780699</v>
      </c>
      <c r="BM7" s="2">
        <v>0.27696922316372402</v>
      </c>
      <c r="BN7" s="2">
        <v>0.34151194566738602</v>
      </c>
      <c r="BO7" s="2">
        <v>0.33814655485681699</v>
      </c>
      <c r="BP7" s="2">
        <v>0.25349064400876398</v>
      </c>
      <c r="BQ7" s="2">
        <v>0.335979695033854</v>
      </c>
      <c r="BR7" s="2">
        <v>0.31617209413541197</v>
      </c>
      <c r="BS7" s="2">
        <v>0.26408422221885203</v>
      </c>
      <c r="BT7" s="2">
        <v>0.33362669468850498</v>
      </c>
      <c r="BU7" s="2">
        <v>0.34214389775260201</v>
      </c>
      <c r="BV7" s="2">
        <v>0.32364196018652103</v>
      </c>
      <c r="BW7" s="2">
        <v>0.32318680489937002</v>
      </c>
      <c r="BX7" s="2">
        <v>0.32282932501675798</v>
      </c>
      <c r="BY7" s="2">
        <v>0.30777295937371502</v>
      </c>
      <c r="BZ7" s="2">
        <v>0.26516787341016501</v>
      </c>
      <c r="CA7" s="2">
        <v>0.31924548436557698</v>
      </c>
      <c r="CB7" s="2">
        <v>0.32362944443529601</v>
      </c>
      <c r="CC7" s="2">
        <v>0.34375359424938301</v>
      </c>
      <c r="CD7" s="2">
        <v>0.33430356277564599</v>
      </c>
      <c r="CE7" s="2">
        <v>0.33789907440297401</v>
      </c>
      <c r="CF7" s="2">
        <v>0.345395934603134</v>
      </c>
      <c r="CG7" s="2">
        <v>0.29859500276178702</v>
      </c>
      <c r="CH7" s="2">
        <v>0.34078174662389199</v>
      </c>
      <c r="CI7" s="2">
        <v>0.34711915699446699</v>
      </c>
      <c r="CJ7" s="2">
        <v>0.30566111870438301</v>
      </c>
      <c r="CK7" s="2">
        <v>0.33090266043146699</v>
      </c>
      <c r="CL7" s="2">
        <v>0.33330932917443201</v>
      </c>
      <c r="CM7" s="2">
        <v>0.32308353425819603</v>
      </c>
      <c r="CN7" s="2">
        <v>0.33556258726675497</v>
      </c>
      <c r="CO7" s="2">
        <v>0.318012110405058</v>
      </c>
      <c r="CP7" s="2">
        <v>0.33538375649225999</v>
      </c>
      <c r="CQ7" s="2">
        <v>0.32672700256451498</v>
      </c>
      <c r="CR7" s="2">
        <v>0.32317502177320601</v>
      </c>
      <c r="CS7" s="2">
        <v>0.341406924658887</v>
      </c>
      <c r="CT7" s="2">
        <v>0.233075426252941</v>
      </c>
      <c r="CU7" s="2">
        <v>0.32925642225876001</v>
      </c>
      <c r="CV7" s="2">
        <v>0.19021449939606</v>
      </c>
      <c r="CW7" s="2">
        <v>0.21727191447286501</v>
      </c>
      <c r="CX7" s="2">
        <v>0.23754460987175599</v>
      </c>
      <c r="CY7" s="2">
        <v>0.31949596059060598</v>
      </c>
      <c r="CZ7" s="2">
        <v>0.25426021762851397</v>
      </c>
      <c r="DA7" s="2">
        <v>0.33189327873162</v>
      </c>
      <c r="DB7" s="2">
        <v>0.31813151906385301</v>
      </c>
      <c r="DC7" s="2">
        <v>0.33137880587058199</v>
      </c>
      <c r="DD7" s="2">
        <v>0.34482565009846</v>
      </c>
      <c r="DE7" s="2">
        <v>0.32548475238570901</v>
      </c>
      <c r="DF7" s="2">
        <v>0.30283613904815398</v>
      </c>
      <c r="DG7" s="2">
        <v>0.35599499232890802</v>
      </c>
      <c r="DH7" s="2">
        <v>0.32860879698004197</v>
      </c>
      <c r="DI7" s="2">
        <v>0.26044378017550901</v>
      </c>
      <c r="DJ7" s="2">
        <v>0.34864463906535298</v>
      </c>
      <c r="DK7" s="2">
        <v>0.34752742980601897</v>
      </c>
      <c r="DL7" s="2">
        <v>0.29510982975238298</v>
      </c>
      <c r="DM7" s="2">
        <v>0.35365335794770197</v>
      </c>
      <c r="DN7" s="2">
        <v>0.34529307084611099</v>
      </c>
      <c r="DO7" s="2">
        <v>0.33523558629656403</v>
      </c>
      <c r="DP7" s="2">
        <v>0.43375737194577602</v>
      </c>
      <c r="DQ7" s="2">
        <v>0.41963164269585801</v>
      </c>
      <c r="DR7" s="2">
        <v>0.45023661747966598</v>
      </c>
      <c r="DS7" s="2">
        <v>0.45691248733520701</v>
      </c>
      <c r="DT7" s="2">
        <v>0.38346735688539502</v>
      </c>
      <c r="DU7" s="2">
        <v>0.32314843559508599</v>
      </c>
      <c r="DV7" s="2">
        <v>0.35689531233461802</v>
      </c>
    </row>
    <row r="8" spans="1:126" x14ac:dyDescent="0.3">
      <c r="A8" s="3" t="s">
        <v>2</v>
      </c>
      <c r="B8" s="2">
        <v>0.39278574507028702</v>
      </c>
      <c r="C8" s="2">
        <v>0.90036002188820297</v>
      </c>
      <c r="D8" s="2">
        <v>1</v>
      </c>
      <c r="E8" s="2">
        <v>0.82384022035857496</v>
      </c>
      <c r="F8" s="2">
        <v>0.784412621026229</v>
      </c>
      <c r="G8" s="2">
        <v>0.78620173881019895</v>
      </c>
      <c r="H8" s="2">
        <v>0.89792267112924695</v>
      </c>
      <c r="I8" s="2">
        <v>0.81770041506121005</v>
      </c>
      <c r="J8" s="2">
        <v>0.78667171973128502</v>
      </c>
      <c r="K8" s="2">
        <v>0.81440266235729097</v>
      </c>
      <c r="L8" s="2">
        <v>0.81958464959632804</v>
      </c>
      <c r="M8" s="2">
        <v>0.77531591086390705</v>
      </c>
      <c r="N8" s="2">
        <v>0.85444784364201098</v>
      </c>
      <c r="O8" s="2">
        <v>0.85317783830625804</v>
      </c>
      <c r="P8" s="2">
        <v>0.78494565160900198</v>
      </c>
      <c r="Q8" s="2">
        <v>0.80798634075046705</v>
      </c>
      <c r="R8" s="2">
        <v>0.78136592359680201</v>
      </c>
      <c r="S8" s="2">
        <v>0.76037531699907701</v>
      </c>
      <c r="T8" s="2">
        <v>0.80974436903767899</v>
      </c>
      <c r="U8" s="2">
        <v>0.81036718541905195</v>
      </c>
      <c r="V8" s="2">
        <v>0.4216942221494</v>
      </c>
      <c r="W8" s="2">
        <v>0.35674623221285501</v>
      </c>
      <c r="X8" s="2">
        <v>0.34077214073381701</v>
      </c>
      <c r="Y8" s="2">
        <v>0.364262328208798</v>
      </c>
      <c r="Z8" s="2">
        <v>0.34733939753809601</v>
      </c>
      <c r="AA8" s="2">
        <v>0.36382092407998601</v>
      </c>
      <c r="AB8" s="2">
        <v>0.339549614685421</v>
      </c>
      <c r="AC8" s="2">
        <v>0.35529334175330901</v>
      </c>
      <c r="AD8" s="2">
        <v>0.35519064150721102</v>
      </c>
      <c r="AE8" s="2">
        <v>0.34738320049437799</v>
      </c>
      <c r="AF8" s="2">
        <v>0.367031808742666</v>
      </c>
      <c r="AG8" s="2">
        <v>0.34596395779316103</v>
      </c>
      <c r="AH8" s="2">
        <v>0.35964629925498198</v>
      </c>
      <c r="AI8" s="2">
        <v>0.350092940489039</v>
      </c>
      <c r="AJ8" s="2">
        <v>0.352918947128742</v>
      </c>
      <c r="AK8" s="2">
        <v>0.382659741331276</v>
      </c>
      <c r="AL8" s="2">
        <v>0.37447739520637102</v>
      </c>
      <c r="AM8" s="2">
        <v>0.33147936689621099</v>
      </c>
      <c r="AN8" s="2">
        <v>0.36895186443356098</v>
      </c>
      <c r="AO8" s="2">
        <v>0.37824992706536398</v>
      </c>
      <c r="AP8" s="2">
        <v>0.37109820549050099</v>
      </c>
      <c r="AQ8" s="2">
        <v>0.28646111207149799</v>
      </c>
      <c r="AR8" s="2">
        <v>0.36591843852717199</v>
      </c>
      <c r="AS8" s="2">
        <v>0.36468369577002901</v>
      </c>
      <c r="AT8" s="2">
        <v>0.35875760534713003</v>
      </c>
      <c r="AU8" s="2">
        <v>0.20738850032428599</v>
      </c>
      <c r="AV8" s="2">
        <v>0.31767501206169102</v>
      </c>
      <c r="AW8" s="2">
        <v>0.29971246745401398</v>
      </c>
      <c r="AX8" s="2">
        <v>0.53916338855656798</v>
      </c>
      <c r="AY8" s="2">
        <v>0.30269497181277899</v>
      </c>
      <c r="AZ8" s="2">
        <v>0.46646081477510998</v>
      </c>
      <c r="BA8" s="2">
        <v>0.36221095881117199</v>
      </c>
      <c r="BB8" s="2">
        <v>0.53692348156876801</v>
      </c>
      <c r="BC8" s="2">
        <v>0.54438156800537196</v>
      </c>
      <c r="BD8" s="2">
        <v>0.53265288456427795</v>
      </c>
      <c r="BE8" s="2">
        <v>0.53010839199176396</v>
      </c>
      <c r="BF8" s="2">
        <v>0.51350162843397895</v>
      </c>
      <c r="BG8" s="2">
        <v>0.516181129609531</v>
      </c>
      <c r="BH8" s="2">
        <v>0.529914001826437</v>
      </c>
      <c r="BI8" s="2">
        <v>0.20628679980144801</v>
      </c>
      <c r="BJ8" s="2">
        <v>0.33802340685063698</v>
      </c>
      <c r="BK8" s="2">
        <v>0.35683116196521703</v>
      </c>
      <c r="BL8" s="2">
        <v>0.37170717353295901</v>
      </c>
      <c r="BM8" s="2">
        <v>0.28627665877491698</v>
      </c>
      <c r="BN8" s="2">
        <v>0.36713676470305701</v>
      </c>
      <c r="BO8" s="2">
        <v>0.35982254680342501</v>
      </c>
      <c r="BP8" s="2">
        <v>0.25577168576464698</v>
      </c>
      <c r="BQ8" s="2">
        <v>0.35939490863444001</v>
      </c>
      <c r="BR8" s="2">
        <v>0.33895737554655803</v>
      </c>
      <c r="BS8" s="2">
        <v>0.26652934883130203</v>
      </c>
      <c r="BT8" s="2">
        <v>0.34843884395611702</v>
      </c>
      <c r="BU8" s="2">
        <v>0.35592599252846102</v>
      </c>
      <c r="BV8" s="2">
        <v>0.34034689020540998</v>
      </c>
      <c r="BW8" s="2">
        <v>0.333964619841984</v>
      </c>
      <c r="BX8" s="2">
        <v>0.33832072108165001</v>
      </c>
      <c r="BY8" s="2">
        <v>0.32962930148923397</v>
      </c>
      <c r="BZ8" s="2">
        <v>0.27950473012605698</v>
      </c>
      <c r="CA8" s="2">
        <v>0.34876507070089702</v>
      </c>
      <c r="CB8" s="2">
        <v>0.33906074955218302</v>
      </c>
      <c r="CC8" s="2">
        <v>0.37432981546781602</v>
      </c>
      <c r="CD8" s="2">
        <v>0.35811530236580802</v>
      </c>
      <c r="CE8" s="2">
        <v>0.353369721162893</v>
      </c>
      <c r="CF8" s="2">
        <v>0.37492138380772599</v>
      </c>
      <c r="CG8" s="2">
        <v>0.32087483203955602</v>
      </c>
      <c r="CH8" s="2">
        <v>0.359963796569503</v>
      </c>
      <c r="CI8" s="2">
        <v>0.37546632766953703</v>
      </c>
      <c r="CJ8" s="2">
        <v>0.31508413370657101</v>
      </c>
      <c r="CK8" s="2">
        <v>0.34971942713780202</v>
      </c>
      <c r="CL8" s="2">
        <v>0.35367206295057602</v>
      </c>
      <c r="CM8" s="2">
        <v>0.33867963945580798</v>
      </c>
      <c r="CN8" s="2">
        <v>0.355316204108794</v>
      </c>
      <c r="CO8" s="2">
        <v>0.333761104749355</v>
      </c>
      <c r="CP8" s="2">
        <v>0.344484334280653</v>
      </c>
      <c r="CQ8" s="2">
        <v>0.337705506379545</v>
      </c>
      <c r="CR8" s="2">
        <v>0.340139836698855</v>
      </c>
      <c r="CS8" s="2">
        <v>0.36017518975908203</v>
      </c>
      <c r="CT8" s="2">
        <v>0.242551710455741</v>
      </c>
      <c r="CU8" s="2">
        <v>0.358366109246954</v>
      </c>
      <c r="CV8" s="2">
        <v>0.192626497325669</v>
      </c>
      <c r="CW8" s="2">
        <v>0.22181101822831401</v>
      </c>
      <c r="CX8" s="2">
        <v>0.237402349850278</v>
      </c>
      <c r="CY8" s="2">
        <v>0.33412624580865602</v>
      </c>
      <c r="CZ8" s="2">
        <v>0.25299777828659997</v>
      </c>
      <c r="DA8" s="2">
        <v>0.35213197006102398</v>
      </c>
      <c r="DB8" s="2">
        <v>0.33740579065175202</v>
      </c>
      <c r="DC8" s="2">
        <v>0.35374252853696803</v>
      </c>
      <c r="DD8" s="2">
        <v>0.36786178957162902</v>
      </c>
      <c r="DE8" s="2">
        <v>0.337706079519071</v>
      </c>
      <c r="DF8" s="2">
        <v>0.32960552005673899</v>
      </c>
      <c r="DG8" s="2">
        <v>0.38034210060322798</v>
      </c>
      <c r="DH8" s="2">
        <v>0.346043138150749</v>
      </c>
      <c r="DI8" s="2">
        <v>0.266793277933214</v>
      </c>
      <c r="DJ8" s="2">
        <v>0.37572462725537398</v>
      </c>
      <c r="DK8" s="2">
        <v>0.35949045590985401</v>
      </c>
      <c r="DL8" s="2">
        <v>0.32495790017204401</v>
      </c>
      <c r="DM8" s="2">
        <v>0.37255102491085901</v>
      </c>
      <c r="DN8" s="2">
        <v>0.36942275098919403</v>
      </c>
      <c r="DO8" s="2">
        <v>0.35596098792047798</v>
      </c>
      <c r="DP8" s="2">
        <v>0.45947282612038698</v>
      </c>
      <c r="DQ8" s="2">
        <v>0.444132138191842</v>
      </c>
      <c r="DR8" s="2">
        <v>0.47318007610741603</v>
      </c>
      <c r="DS8" s="2">
        <v>0.48093683734928899</v>
      </c>
      <c r="DT8" s="2">
        <v>0.40190898631779998</v>
      </c>
      <c r="DU8" s="2">
        <v>0.34352350056820902</v>
      </c>
      <c r="DV8" s="2">
        <v>0.356601713796947</v>
      </c>
    </row>
    <row r="9" spans="1:126" x14ac:dyDescent="0.3">
      <c r="A9" s="3" t="s">
        <v>3</v>
      </c>
      <c r="B9" s="2">
        <v>0.352413076952105</v>
      </c>
      <c r="C9" s="2">
        <v>0.83242193426475197</v>
      </c>
      <c r="D9" s="2">
        <v>0.82384022035857496</v>
      </c>
      <c r="E9" s="2">
        <v>1</v>
      </c>
      <c r="F9" s="2">
        <v>0.84040513464349298</v>
      </c>
      <c r="G9" s="2">
        <v>0.87394449535579999</v>
      </c>
      <c r="H9" s="2">
        <v>0.84150989027454004</v>
      </c>
      <c r="I9" s="2">
        <v>0.92268645772393398</v>
      </c>
      <c r="J9" s="2">
        <v>0.83218064001707504</v>
      </c>
      <c r="K9" s="2">
        <v>0.87183614409150301</v>
      </c>
      <c r="L9" s="2">
        <v>0.92317274450865505</v>
      </c>
      <c r="M9" s="2">
        <v>0.84429709215350301</v>
      </c>
      <c r="N9" s="2">
        <v>0.81412353103630597</v>
      </c>
      <c r="O9" s="2">
        <v>0.80942905888454997</v>
      </c>
      <c r="P9" s="2">
        <v>0.84938467381840899</v>
      </c>
      <c r="Q9" s="2">
        <v>0.88998022350077399</v>
      </c>
      <c r="R9" s="2">
        <v>0.82934826569781495</v>
      </c>
      <c r="S9" s="2">
        <v>0.83268152774336202</v>
      </c>
      <c r="T9" s="2">
        <v>0.85834606426493898</v>
      </c>
      <c r="U9" s="2">
        <v>0.87852250319092196</v>
      </c>
      <c r="V9" s="2">
        <v>0.430850007510307</v>
      </c>
      <c r="W9" s="2">
        <v>0.34312295756604499</v>
      </c>
      <c r="X9" s="2">
        <v>0.33296069942324003</v>
      </c>
      <c r="Y9" s="2">
        <v>0.36124833110106302</v>
      </c>
      <c r="Z9" s="2">
        <v>0.34187438484481297</v>
      </c>
      <c r="AA9" s="2">
        <v>0.35263126484025997</v>
      </c>
      <c r="AB9" s="2">
        <v>0.344614184662413</v>
      </c>
      <c r="AC9" s="2">
        <v>0.345906419466947</v>
      </c>
      <c r="AD9" s="2">
        <v>0.35847704516303602</v>
      </c>
      <c r="AE9" s="2">
        <v>0.33621047628971301</v>
      </c>
      <c r="AF9" s="2">
        <v>0.35486300737014498</v>
      </c>
      <c r="AG9" s="2">
        <v>0.34518509151092103</v>
      </c>
      <c r="AH9" s="2">
        <v>0.35569453040078303</v>
      </c>
      <c r="AI9" s="2">
        <v>0.34599606211519901</v>
      </c>
      <c r="AJ9" s="2">
        <v>0.35017365337866901</v>
      </c>
      <c r="AK9" s="2">
        <v>0.36082992900923</v>
      </c>
      <c r="AL9" s="2">
        <v>0.35972017329276201</v>
      </c>
      <c r="AM9" s="2">
        <v>0.32557810452161001</v>
      </c>
      <c r="AN9" s="2">
        <v>0.35344313556821</v>
      </c>
      <c r="AO9" s="2">
        <v>0.37230255012548802</v>
      </c>
      <c r="AP9" s="2">
        <v>0.35923657119881403</v>
      </c>
      <c r="AQ9" s="2">
        <v>0.28944447228570003</v>
      </c>
      <c r="AR9" s="2">
        <v>0.36091901688281702</v>
      </c>
      <c r="AS9" s="2">
        <v>0.35663405918737201</v>
      </c>
      <c r="AT9" s="2">
        <v>0.35297605399135501</v>
      </c>
      <c r="AU9" s="2">
        <v>0.21616409628262501</v>
      </c>
      <c r="AV9" s="2">
        <v>0.32480216772794601</v>
      </c>
      <c r="AW9" s="2">
        <v>0.31342045344152702</v>
      </c>
      <c r="AX9" s="2">
        <v>0.546613563646832</v>
      </c>
      <c r="AY9" s="2">
        <v>0.31597374413016799</v>
      </c>
      <c r="AZ9" s="2">
        <v>0.47828532694255199</v>
      </c>
      <c r="BA9" s="2">
        <v>0.39062528371988797</v>
      </c>
      <c r="BB9" s="2">
        <v>0.54435851374333499</v>
      </c>
      <c r="BC9" s="2">
        <v>0.54718431635595399</v>
      </c>
      <c r="BD9" s="2">
        <v>0.54877689980025401</v>
      </c>
      <c r="BE9" s="2">
        <v>0.53983708918473094</v>
      </c>
      <c r="BF9" s="2">
        <v>0.53757646618607602</v>
      </c>
      <c r="BG9" s="2">
        <v>0.53564112178425505</v>
      </c>
      <c r="BH9" s="2">
        <v>0.53623538177506103</v>
      </c>
      <c r="BI9" s="2">
        <v>0.20995959206044101</v>
      </c>
      <c r="BJ9" s="2">
        <v>0.34141157531288202</v>
      </c>
      <c r="BK9" s="2">
        <v>0.34719157074592499</v>
      </c>
      <c r="BL9" s="2">
        <v>0.358745733336787</v>
      </c>
      <c r="BM9" s="2">
        <v>0.294550445154101</v>
      </c>
      <c r="BN9" s="2">
        <v>0.35689720729194002</v>
      </c>
      <c r="BO9" s="2">
        <v>0.35015973463443001</v>
      </c>
      <c r="BP9" s="2">
        <v>0.25700573982493402</v>
      </c>
      <c r="BQ9" s="2">
        <v>0.34875304684800101</v>
      </c>
      <c r="BR9" s="2">
        <v>0.32489435049585802</v>
      </c>
      <c r="BS9" s="2">
        <v>0.27344561716799598</v>
      </c>
      <c r="BT9" s="2">
        <v>0.34622851646695402</v>
      </c>
      <c r="BU9" s="2">
        <v>0.35442851448453599</v>
      </c>
      <c r="BV9" s="2">
        <v>0.33968685359934497</v>
      </c>
      <c r="BW9" s="2">
        <v>0.33317027096803797</v>
      </c>
      <c r="BX9" s="2">
        <v>0.33807519665991698</v>
      </c>
      <c r="BY9" s="2">
        <v>0.32052540226418302</v>
      </c>
      <c r="BZ9" s="2">
        <v>0.27270822986193799</v>
      </c>
      <c r="CA9" s="2">
        <v>0.33114192342894799</v>
      </c>
      <c r="CB9" s="2">
        <v>0.33706383378828603</v>
      </c>
      <c r="CC9" s="2">
        <v>0.36879024854074699</v>
      </c>
      <c r="CD9" s="2">
        <v>0.35536635385688198</v>
      </c>
      <c r="CE9" s="2">
        <v>0.34699449584039099</v>
      </c>
      <c r="CF9" s="2">
        <v>0.36013058116229701</v>
      </c>
      <c r="CG9" s="2">
        <v>0.316201393717153</v>
      </c>
      <c r="CH9" s="2">
        <v>0.35071854483449799</v>
      </c>
      <c r="CI9" s="2">
        <v>0.35665441728556402</v>
      </c>
      <c r="CJ9" s="2">
        <v>0.32003050171873199</v>
      </c>
      <c r="CK9" s="2">
        <v>0.35305398420836698</v>
      </c>
      <c r="CL9" s="2">
        <v>0.34906415846121203</v>
      </c>
      <c r="CM9" s="2">
        <v>0.34424762572561801</v>
      </c>
      <c r="CN9" s="2">
        <v>0.34709144031310601</v>
      </c>
      <c r="CO9" s="2">
        <v>0.33410816364395302</v>
      </c>
      <c r="CP9" s="2">
        <v>0.34016703251320501</v>
      </c>
      <c r="CQ9" s="2">
        <v>0.33727055771266201</v>
      </c>
      <c r="CR9" s="2">
        <v>0.34336342365753397</v>
      </c>
      <c r="CS9" s="2">
        <v>0.357889320761484</v>
      </c>
      <c r="CT9" s="2">
        <v>0.25026188580729902</v>
      </c>
      <c r="CU9" s="2">
        <v>0.345103080837113</v>
      </c>
      <c r="CV9" s="2">
        <v>0.197002040914174</v>
      </c>
      <c r="CW9" s="2">
        <v>0.228179481768576</v>
      </c>
      <c r="CX9" s="2">
        <v>0.24461784823147201</v>
      </c>
      <c r="CY9" s="2">
        <v>0.32518416264699901</v>
      </c>
      <c r="CZ9" s="2">
        <v>0.26163552091240599</v>
      </c>
      <c r="DA9" s="2">
        <v>0.34489348106041401</v>
      </c>
      <c r="DB9" s="2">
        <v>0.33352707708394902</v>
      </c>
      <c r="DC9" s="2">
        <v>0.34292220591602102</v>
      </c>
      <c r="DD9" s="2">
        <v>0.36361851455377803</v>
      </c>
      <c r="DE9" s="2">
        <v>0.34228824798110302</v>
      </c>
      <c r="DF9" s="2">
        <v>0.32498844970931301</v>
      </c>
      <c r="DG9" s="2">
        <v>0.35976134316428399</v>
      </c>
      <c r="DH9" s="2">
        <v>0.33627902719569103</v>
      </c>
      <c r="DI9" s="2">
        <v>0.27189571757450798</v>
      </c>
      <c r="DJ9" s="2">
        <v>0.35637763751818202</v>
      </c>
      <c r="DK9" s="2">
        <v>0.34614520413446098</v>
      </c>
      <c r="DL9" s="2">
        <v>0.31441927413423199</v>
      </c>
      <c r="DM9" s="2">
        <v>0.359218989006445</v>
      </c>
      <c r="DN9" s="2">
        <v>0.36469359794304002</v>
      </c>
      <c r="DO9" s="2">
        <v>0.35218816957261101</v>
      </c>
      <c r="DP9" s="2">
        <v>0.45756805532744499</v>
      </c>
      <c r="DQ9" s="2">
        <v>0.44290073045359901</v>
      </c>
      <c r="DR9" s="2">
        <v>0.47500750401109298</v>
      </c>
      <c r="DS9" s="2">
        <v>0.48395674858402998</v>
      </c>
      <c r="DT9" s="2">
        <v>0.415099581302175</v>
      </c>
      <c r="DU9" s="2">
        <v>0.35881410111151402</v>
      </c>
      <c r="DV9" s="2">
        <v>0.37371831399553701</v>
      </c>
    </row>
    <row r="10" spans="1:126" x14ac:dyDescent="0.3">
      <c r="A10" s="3" t="s">
        <v>4</v>
      </c>
      <c r="B10" s="2">
        <v>0.33990188280504502</v>
      </c>
      <c r="C10" s="2">
        <v>0.78748527761209097</v>
      </c>
      <c r="D10" s="2">
        <v>0.784412621026229</v>
      </c>
      <c r="E10" s="2">
        <v>0.84040513464349298</v>
      </c>
      <c r="F10" s="2">
        <v>1</v>
      </c>
      <c r="G10" s="2">
        <v>0.781136899439559</v>
      </c>
      <c r="H10" s="2">
        <v>0.78730771683306999</v>
      </c>
      <c r="I10" s="2">
        <v>0.83329255124483603</v>
      </c>
      <c r="J10" s="2">
        <v>0.78660454747954001</v>
      </c>
      <c r="K10" s="2">
        <v>0.82542134424584102</v>
      </c>
      <c r="L10" s="2">
        <v>0.81582093025947999</v>
      </c>
      <c r="M10" s="2">
        <v>0.80730531878700995</v>
      </c>
      <c r="N10" s="2">
        <v>0.80725447566417496</v>
      </c>
      <c r="O10" s="2">
        <v>0.806100697750883</v>
      </c>
      <c r="P10" s="2">
        <v>0.80013066356206697</v>
      </c>
      <c r="Q10" s="2">
        <v>0.78723002447575696</v>
      </c>
      <c r="R10" s="2">
        <v>0.773492688394807</v>
      </c>
      <c r="S10" s="2">
        <v>0.80904452249076997</v>
      </c>
      <c r="T10" s="2">
        <v>0.79657728461913502</v>
      </c>
      <c r="U10" s="2">
        <v>0.82367379122774398</v>
      </c>
      <c r="V10" s="2">
        <v>0.42682620061083598</v>
      </c>
      <c r="W10" s="2">
        <v>0.34065194266918097</v>
      </c>
      <c r="X10" s="2">
        <v>0.32129834004263302</v>
      </c>
      <c r="Y10" s="2">
        <v>0.35747684999547602</v>
      </c>
      <c r="Z10" s="2">
        <v>0.33451117047045198</v>
      </c>
      <c r="AA10" s="2">
        <v>0.34993495232398297</v>
      </c>
      <c r="AB10" s="2">
        <v>0.34611641968911799</v>
      </c>
      <c r="AC10" s="2">
        <v>0.32952026964661002</v>
      </c>
      <c r="AD10" s="2">
        <v>0.36988816272327402</v>
      </c>
      <c r="AE10" s="2">
        <v>0.32523118859365102</v>
      </c>
      <c r="AF10" s="2">
        <v>0.34470671063161101</v>
      </c>
      <c r="AG10" s="2">
        <v>0.33776129169748598</v>
      </c>
      <c r="AH10" s="2">
        <v>0.33734921836640203</v>
      </c>
      <c r="AI10" s="2">
        <v>0.336149000402994</v>
      </c>
      <c r="AJ10" s="2">
        <v>0.35292256440831599</v>
      </c>
      <c r="AK10" s="2">
        <v>0.346813064598537</v>
      </c>
      <c r="AL10" s="2">
        <v>0.352065026068279</v>
      </c>
      <c r="AM10" s="2">
        <v>0.31882946228656101</v>
      </c>
      <c r="AN10" s="2">
        <v>0.34081809575863298</v>
      </c>
      <c r="AO10" s="2">
        <v>0.36220258527305299</v>
      </c>
      <c r="AP10" s="2">
        <v>0.33748857988828002</v>
      </c>
      <c r="AQ10" s="2">
        <v>0.28782660789305498</v>
      </c>
      <c r="AR10" s="2">
        <v>0.356463649451008</v>
      </c>
      <c r="AS10" s="2">
        <v>0.34512118258880198</v>
      </c>
      <c r="AT10" s="2">
        <v>0.35624411446134402</v>
      </c>
      <c r="AU10" s="2">
        <v>0.23427858452230799</v>
      </c>
      <c r="AV10" s="2">
        <v>0.35605575495464997</v>
      </c>
      <c r="AW10" s="2">
        <v>0.33600400627888199</v>
      </c>
      <c r="AX10" s="2">
        <v>0.51875973995533498</v>
      </c>
      <c r="AY10" s="2">
        <v>0.32588383025651102</v>
      </c>
      <c r="AZ10" s="2">
        <v>0.47567790291128798</v>
      </c>
      <c r="BA10" s="2">
        <v>0.396424238969174</v>
      </c>
      <c r="BB10" s="2">
        <v>0.50543035069448805</v>
      </c>
      <c r="BC10" s="2">
        <v>0.51120418700576598</v>
      </c>
      <c r="BD10" s="2">
        <v>0.53464371004483102</v>
      </c>
      <c r="BE10" s="2">
        <v>0.51633337655060496</v>
      </c>
      <c r="BF10" s="2">
        <v>0.54237365958107797</v>
      </c>
      <c r="BG10" s="2">
        <v>0.52161139524741096</v>
      </c>
      <c r="BH10" s="2">
        <v>0.50625153555379199</v>
      </c>
      <c r="BI10" s="2">
        <v>0.218020869606699</v>
      </c>
      <c r="BJ10" s="2">
        <v>0.35289403478828402</v>
      </c>
      <c r="BK10" s="2">
        <v>0.34133381577977401</v>
      </c>
      <c r="BL10" s="2">
        <v>0.354822990862593</v>
      </c>
      <c r="BM10" s="2">
        <v>0.30866983855665397</v>
      </c>
      <c r="BN10" s="2">
        <v>0.35504303785554597</v>
      </c>
      <c r="BO10" s="2">
        <v>0.34168868346812198</v>
      </c>
      <c r="BP10" s="2">
        <v>0.26151687852912803</v>
      </c>
      <c r="BQ10" s="2">
        <v>0.33909449628365101</v>
      </c>
      <c r="BR10" s="2">
        <v>0.31644563284067101</v>
      </c>
      <c r="BS10" s="2">
        <v>0.29433832532058402</v>
      </c>
      <c r="BT10" s="2">
        <v>0.350955469467153</v>
      </c>
      <c r="BU10" s="2">
        <v>0.33855847666845701</v>
      </c>
      <c r="BV10" s="2">
        <v>0.32881613366213602</v>
      </c>
      <c r="BW10" s="2">
        <v>0.32017056240034902</v>
      </c>
      <c r="BX10" s="2">
        <v>0.32544601146330199</v>
      </c>
      <c r="BY10" s="2">
        <v>0.32054431813405498</v>
      </c>
      <c r="BZ10" s="2">
        <v>0.26822863710084399</v>
      </c>
      <c r="CA10" s="2">
        <v>0.32273159716550198</v>
      </c>
      <c r="CB10" s="2">
        <v>0.34269620399836898</v>
      </c>
      <c r="CC10" s="2">
        <v>0.35116280602622402</v>
      </c>
      <c r="CD10" s="2">
        <v>0.36006296026076501</v>
      </c>
      <c r="CE10" s="2">
        <v>0.33487034648969799</v>
      </c>
      <c r="CF10" s="2">
        <v>0.36523033299266899</v>
      </c>
      <c r="CG10" s="2">
        <v>0.322357023136148</v>
      </c>
      <c r="CH10" s="2">
        <v>0.34031993549772099</v>
      </c>
      <c r="CI10" s="2">
        <v>0.33953823633990199</v>
      </c>
      <c r="CJ10" s="2">
        <v>0.32193557320062899</v>
      </c>
      <c r="CK10" s="2">
        <v>0.34954264146769898</v>
      </c>
      <c r="CL10" s="2">
        <v>0.35754347092633498</v>
      </c>
      <c r="CM10" s="2">
        <v>0.35554175051087</v>
      </c>
      <c r="CN10" s="2">
        <v>0.34182705287959197</v>
      </c>
      <c r="CO10" s="2">
        <v>0.34124002994506902</v>
      </c>
      <c r="CP10" s="2">
        <v>0.32975430022540803</v>
      </c>
      <c r="CQ10" s="2">
        <v>0.351035003698355</v>
      </c>
      <c r="CR10" s="2">
        <v>0.35291476083048401</v>
      </c>
      <c r="CS10" s="2">
        <v>0.35693952495019898</v>
      </c>
      <c r="CT10" s="2">
        <v>0.25462137242160698</v>
      </c>
      <c r="CU10" s="2">
        <v>0.322669915590858</v>
      </c>
      <c r="CV10" s="2">
        <v>0.205758040790497</v>
      </c>
      <c r="CW10" s="2">
        <v>0.237430853808033</v>
      </c>
      <c r="CX10" s="2">
        <v>0.24246121732294901</v>
      </c>
      <c r="CY10" s="2">
        <v>0.32814074516382702</v>
      </c>
      <c r="CZ10" s="2">
        <v>0.28032354113665198</v>
      </c>
      <c r="DA10" s="2">
        <v>0.35013283152446101</v>
      </c>
      <c r="DB10" s="2">
        <v>0.32196793500697002</v>
      </c>
      <c r="DC10" s="2">
        <v>0.33797829028642501</v>
      </c>
      <c r="DD10" s="2">
        <v>0.34702341528464797</v>
      </c>
      <c r="DE10" s="2">
        <v>0.35348441419507098</v>
      </c>
      <c r="DF10" s="2">
        <v>0.32887670052615697</v>
      </c>
      <c r="DG10" s="2">
        <v>0.34313176800364398</v>
      </c>
      <c r="DH10" s="2">
        <v>0.333021648564988</v>
      </c>
      <c r="DI10" s="2">
        <v>0.28421885460332103</v>
      </c>
      <c r="DJ10" s="2">
        <v>0.34268762424044702</v>
      </c>
      <c r="DK10" s="2">
        <v>0.35307082826385</v>
      </c>
      <c r="DL10" s="2">
        <v>0.30731318083396703</v>
      </c>
      <c r="DM10" s="2">
        <v>0.35473776604935903</v>
      </c>
      <c r="DN10" s="2">
        <v>0.35254450527272002</v>
      </c>
      <c r="DO10" s="2">
        <v>0.33232083421428399</v>
      </c>
      <c r="DP10" s="2">
        <v>0.426323253286856</v>
      </c>
      <c r="DQ10" s="2">
        <v>0.423747546424315</v>
      </c>
      <c r="DR10" s="2">
        <v>0.45567207236469798</v>
      </c>
      <c r="DS10" s="2">
        <v>0.463970160971928</v>
      </c>
      <c r="DT10" s="2">
        <v>0.42503969307925799</v>
      </c>
      <c r="DU10" s="2">
        <v>0.36202187192295998</v>
      </c>
      <c r="DV10" s="2">
        <v>0.38033177786354899</v>
      </c>
    </row>
    <row r="11" spans="1:126" x14ac:dyDescent="0.3">
      <c r="A11" s="3" t="s">
        <v>5</v>
      </c>
      <c r="B11" s="2">
        <v>0.305494024833593</v>
      </c>
      <c r="C11" s="2">
        <v>0.79957008667084895</v>
      </c>
      <c r="D11" s="2">
        <v>0.78620173881019895</v>
      </c>
      <c r="E11" s="2">
        <v>0.87394449535579999</v>
      </c>
      <c r="F11" s="2">
        <v>0.781136899439559</v>
      </c>
      <c r="G11" s="2">
        <v>1</v>
      </c>
      <c r="H11" s="2">
        <v>0.80156928308787601</v>
      </c>
      <c r="I11" s="2">
        <v>0.89072625090121704</v>
      </c>
      <c r="J11" s="2">
        <v>0.84344618262488402</v>
      </c>
      <c r="K11" s="2">
        <v>0.82442679483479897</v>
      </c>
      <c r="L11" s="2">
        <v>0.84906068144121605</v>
      </c>
      <c r="M11" s="2">
        <v>0.81748718735659898</v>
      </c>
      <c r="N11" s="2">
        <v>0.78449834155965703</v>
      </c>
      <c r="O11" s="2">
        <v>0.77322646002163697</v>
      </c>
      <c r="P11" s="2">
        <v>0.79289470626833802</v>
      </c>
      <c r="Q11" s="2">
        <v>0.90789353812753004</v>
      </c>
      <c r="R11" s="2">
        <v>0.84934186441141502</v>
      </c>
      <c r="S11" s="2">
        <v>0.78509264029524695</v>
      </c>
      <c r="T11" s="2">
        <v>0.82969687775576095</v>
      </c>
      <c r="U11" s="2">
        <v>0.83410374073376703</v>
      </c>
      <c r="V11" s="2">
        <v>0.35834018953783298</v>
      </c>
      <c r="W11" s="2">
        <v>0.31869842872430498</v>
      </c>
      <c r="X11" s="2">
        <v>0.31805810206129398</v>
      </c>
      <c r="Y11" s="2">
        <v>0.32690033184294198</v>
      </c>
      <c r="Z11" s="2">
        <v>0.319358206957011</v>
      </c>
      <c r="AA11" s="2">
        <v>0.32492009380338399</v>
      </c>
      <c r="AB11" s="2">
        <v>0.30924201114326999</v>
      </c>
      <c r="AC11" s="2">
        <v>0.31974150708495502</v>
      </c>
      <c r="AD11" s="2">
        <v>0.32110054946587402</v>
      </c>
      <c r="AE11" s="2">
        <v>0.31751691573419499</v>
      </c>
      <c r="AF11" s="2">
        <v>0.33822536581884899</v>
      </c>
      <c r="AG11" s="2">
        <v>0.31236513412778499</v>
      </c>
      <c r="AH11" s="2">
        <v>0.32893010997058703</v>
      </c>
      <c r="AI11" s="2">
        <v>0.32649271917989697</v>
      </c>
      <c r="AJ11" s="2">
        <v>0.314742012193715</v>
      </c>
      <c r="AK11" s="2">
        <v>0.33924577556730301</v>
      </c>
      <c r="AL11" s="2">
        <v>0.32370977396829698</v>
      </c>
      <c r="AM11" s="2">
        <v>0.31726243231239298</v>
      </c>
      <c r="AN11" s="2">
        <v>0.32433448036832901</v>
      </c>
      <c r="AO11" s="2">
        <v>0.32570104187617399</v>
      </c>
      <c r="AP11" s="2">
        <v>0.32817905308486001</v>
      </c>
      <c r="AQ11" s="2">
        <v>0.292383029203239</v>
      </c>
      <c r="AR11" s="2">
        <v>0.31895841098171601</v>
      </c>
      <c r="AS11" s="2">
        <v>0.32051551008954798</v>
      </c>
      <c r="AT11" s="2">
        <v>0.33100333274027499</v>
      </c>
      <c r="AU11" s="2">
        <v>0.211203830263165</v>
      </c>
      <c r="AV11" s="2">
        <v>0.28029883739948702</v>
      </c>
      <c r="AW11" s="2">
        <v>0.269655565600874</v>
      </c>
      <c r="AX11" s="2">
        <v>0.50762508434902398</v>
      </c>
      <c r="AY11" s="2">
        <v>0.29962913763282201</v>
      </c>
      <c r="AZ11" s="2">
        <v>0.45304749552479301</v>
      </c>
      <c r="BA11" s="2">
        <v>0.36626512596453398</v>
      </c>
      <c r="BB11" s="2">
        <v>0.51815769814305601</v>
      </c>
      <c r="BC11" s="2">
        <v>0.50301303512693496</v>
      </c>
      <c r="BD11" s="2">
        <v>0.50891769720675595</v>
      </c>
      <c r="BE11" s="2">
        <v>0.51435646880878305</v>
      </c>
      <c r="BF11" s="2">
        <v>0.48947547698521698</v>
      </c>
      <c r="BG11" s="2">
        <v>0.496820643895172</v>
      </c>
      <c r="BH11" s="2">
        <v>0.51579422800745101</v>
      </c>
      <c r="BI11" s="2">
        <v>0.198068548052135</v>
      </c>
      <c r="BJ11" s="2">
        <v>0.30656872610319502</v>
      </c>
      <c r="BK11" s="2">
        <v>0.31635274880375902</v>
      </c>
      <c r="BL11" s="2">
        <v>0.33356877408372299</v>
      </c>
      <c r="BM11" s="2">
        <v>0.25632194038022899</v>
      </c>
      <c r="BN11" s="2">
        <v>0.321344558478593</v>
      </c>
      <c r="BO11" s="2">
        <v>0.31516239437723598</v>
      </c>
      <c r="BP11" s="2">
        <v>0.23246582280738601</v>
      </c>
      <c r="BQ11" s="2">
        <v>0.32147923711494197</v>
      </c>
      <c r="BR11" s="2">
        <v>0.308760135343352</v>
      </c>
      <c r="BS11" s="2">
        <v>0.25060032819530498</v>
      </c>
      <c r="BT11" s="2">
        <v>0.30710655789195301</v>
      </c>
      <c r="BU11" s="2">
        <v>0.31376327646329599</v>
      </c>
      <c r="BV11" s="2">
        <v>0.29317651766542802</v>
      </c>
      <c r="BW11" s="2">
        <v>0.29769924058917602</v>
      </c>
      <c r="BX11" s="2">
        <v>0.29766144738263201</v>
      </c>
      <c r="BY11" s="2">
        <v>0.29238514645215102</v>
      </c>
      <c r="BZ11" s="2">
        <v>0.27801456659977403</v>
      </c>
      <c r="CA11" s="2">
        <v>0.31018925766795502</v>
      </c>
      <c r="CB11" s="2">
        <v>0.29556420046055099</v>
      </c>
      <c r="CC11" s="2">
        <v>0.321985027603855</v>
      </c>
      <c r="CD11" s="2">
        <v>0.30307333882590698</v>
      </c>
      <c r="CE11" s="2">
        <v>0.32659890051922502</v>
      </c>
      <c r="CF11" s="2">
        <v>0.32749880874912801</v>
      </c>
      <c r="CG11" s="2">
        <v>0.27647512219428699</v>
      </c>
      <c r="CH11" s="2">
        <v>0.31774462848107499</v>
      </c>
      <c r="CI11" s="2">
        <v>0.33456066952582802</v>
      </c>
      <c r="CJ11" s="2">
        <v>0.285828623590692</v>
      </c>
      <c r="CK11" s="2">
        <v>0.30102987324029701</v>
      </c>
      <c r="CL11" s="2">
        <v>0.31030150005253099</v>
      </c>
      <c r="CM11" s="2">
        <v>0.294120592746759</v>
      </c>
      <c r="CN11" s="2">
        <v>0.32538152476399301</v>
      </c>
      <c r="CO11" s="2">
        <v>0.28503197726809498</v>
      </c>
      <c r="CP11" s="2">
        <v>0.30194876498650097</v>
      </c>
      <c r="CQ11" s="2">
        <v>0.28970205201527199</v>
      </c>
      <c r="CR11" s="2">
        <v>0.29471398169721402</v>
      </c>
      <c r="CS11" s="2">
        <v>0.324729750310772</v>
      </c>
      <c r="CT11" s="2">
        <v>0.21404063988607699</v>
      </c>
      <c r="CU11" s="2">
        <v>0.31170523298536401</v>
      </c>
      <c r="CV11" s="2">
        <v>0.17314535918930299</v>
      </c>
      <c r="CW11" s="2">
        <v>0.212828944921029</v>
      </c>
      <c r="CX11" s="2">
        <v>0.224913287413705</v>
      </c>
      <c r="CY11" s="2">
        <v>0.29628526306466502</v>
      </c>
      <c r="CZ11" s="2">
        <v>0.24107504093604401</v>
      </c>
      <c r="DA11" s="2">
        <v>0.30976315895023399</v>
      </c>
      <c r="DB11" s="2">
        <v>0.29726869888004198</v>
      </c>
      <c r="DC11" s="2">
        <v>0.31789881012514698</v>
      </c>
      <c r="DD11" s="2">
        <v>0.32207503236226198</v>
      </c>
      <c r="DE11" s="2">
        <v>0.29936167633977201</v>
      </c>
      <c r="DF11" s="2">
        <v>0.29536323545837301</v>
      </c>
      <c r="DG11" s="2">
        <v>0.33326788228520898</v>
      </c>
      <c r="DH11" s="2">
        <v>0.30298826978552301</v>
      </c>
      <c r="DI11" s="2">
        <v>0.241718204051726</v>
      </c>
      <c r="DJ11" s="2">
        <v>0.32488336443800803</v>
      </c>
      <c r="DK11" s="2">
        <v>0.32065208656919097</v>
      </c>
      <c r="DL11" s="2">
        <v>0.29602524861908802</v>
      </c>
      <c r="DM11" s="2">
        <v>0.31780984614212099</v>
      </c>
      <c r="DN11" s="2">
        <v>0.35154446869202499</v>
      </c>
      <c r="DO11" s="2">
        <v>0.32194898497966701</v>
      </c>
      <c r="DP11" s="2">
        <v>0.42168966509098899</v>
      </c>
      <c r="DQ11" s="2">
        <v>0.39028489564327901</v>
      </c>
      <c r="DR11" s="2">
        <v>0.44209999977681402</v>
      </c>
      <c r="DS11" s="2">
        <v>0.44455356593430201</v>
      </c>
      <c r="DT11" s="2">
        <v>0.34258961977459002</v>
      </c>
      <c r="DU11" s="2">
        <v>0.28730214488677402</v>
      </c>
      <c r="DV11" s="2">
        <v>0.33594589798461499</v>
      </c>
    </row>
    <row r="12" spans="1:126" x14ac:dyDescent="0.3">
      <c r="A12" s="3" t="s">
        <v>6</v>
      </c>
      <c r="B12" s="2">
        <v>0.381411830207534</v>
      </c>
      <c r="C12" s="2">
        <v>0.93409441974233798</v>
      </c>
      <c r="D12" s="2">
        <v>0.89792267112924695</v>
      </c>
      <c r="E12" s="2">
        <v>0.84150989027454004</v>
      </c>
      <c r="F12" s="2">
        <v>0.78730771683306999</v>
      </c>
      <c r="G12" s="2">
        <v>0.80156928308787601</v>
      </c>
      <c r="H12" s="2">
        <v>1</v>
      </c>
      <c r="I12" s="2">
        <v>0.84157567021435797</v>
      </c>
      <c r="J12" s="2">
        <v>0.80828329788960596</v>
      </c>
      <c r="K12" s="2">
        <v>0.83993115431214005</v>
      </c>
      <c r="L12" s="2">
        <v>0.83033917315527594</v>
      </c>
      <c r="M12" s="2">
        <v>0.80102612001912699</v>
      </c>
      <c r="N12" s="2">
        <v>0.88303206264271605</v>
      </c>
      <c r="O12" s="2">
        <v>0.87788766617138203</v>
      </c>
      <c r="P12" s="2">
        <v>0.78997726612602204</v>
      </c>
      <c r="Q12" s="2">
        <v>0.82327476687082002</v>
      </c>
      <c r="R12" s="2">
        <v>0.793493893652925</v>
      </c>
      <c r="S12" s="2">
        <v>0.78288147009752795</v>
      </c>
      <c r="T12" s="2">
        <v>0.83000288194491501</v>
      </c>
      <c r="U12" s="2">
        <v>0.83237997668591102</v>
      </c>
      <c r="V12" s="2">
        <v>0.403926858866062</v>
      </c>
      <c r="W12" s="2">
        <v>0.33614573593445302</v>
      </c>
      <c r="X12" s="2">
        <v>0.31387690230480197</v>
      </c>
      <c r="Y12" s="2">
        <v>0.33554975419451599</v>
      </c>
      <c r="Z12" s="2">
        <v>0.33160426545571098</v>
      </c>
      <c r="AA12" s="2">
        <v>0.34154085786211802</v>
      </c>
      <c r="AB12" s="2">
        <v>0.32643117263718702</v>
      </c>
      <c r="AC12" s="2">
        <v>0.33752652872630901</v>
      </c>
      <c r="AD12" s="2">
        <v>0.34039529303197802</v>
      </c>
      <c r="AE12" s="2">
        <v>0.32744268406917898</v>
      </c>
      <c r="AF12" s="2">
        <v>0.34859956128407399</v>
      </c>
      <c r="AG12" s="2">
        <v>0.33160847497017898</v>
      </c>
      <c r="AH12" s="2">
        <v>0.343214720029276</v>
      </c>
      <c r="AI12" s="2">
        <v>0.33701196467523198</v>
      </c>
      <c r="AJ12" s="2">
        <v>0.33709268306385298</v>
      </c>
      <c r="AK12" s="2">
        <v>0.35438291012642797</v>
      </c>
      <c r="AL12" s="2">
        <v>0.35072751751202802</v>
      </c>
      <c r="AM12" s="2">
        <v>0.31533588388014699</v>
      </c>
      <c r="AN12" s="2">
        <v>0.34671663791873603</v>
      </c>
      <c r="AO12" s="2">
        <v>0.35221318127915402</v>
      </c>
      <c r="AP12" s="2">
        <v>0.34330183895078797</v>
      </c>
      <c r="AQ12" s="2">
        <v>0.27824156433457398</v>
      </c>
      <c r="AR12" s="2">
        <v>0.34979727270182298</v>
      </c>
      <c r="AS12" s="2">
        <v>0.34553794499530899</v>
      </c>
      <c r="AT12" s="2">
        <v>0.34849071867146297</v>
      </c>
      <c r="AU12" s="2">
        <v>0.198056354852093</v>
      </c>
      <c r="AV12" s="2">
        <v>0.29615872284804301</v>
      </c>
      <c r="AW12" s="2">
        <v>0.29280748913349303</v>
      </c>
      <c r="AX12" s="2">
        <v>0.52727607575937596</v>
      </c>
      <c r="AY12" s="2">
        <v>0.29679281473432501</v>
      </c>
      <c r="AZ12" s="2">
        <v>0.456182638012679</v>
      </c>
      <c r="BA12" s="2">
        <v>0.35491454378579002</v>
      </c>
      <c r="BB12" s="2">
        <v>0.52368567889506001</v>
      </c>
      <c r="BC12" s="2">
        <v>0.53034551424752296</v>
      </c>
      <c r="BD12" s="2">
        <v>0.52978281209806899</v>
      </c>
      <c r="BE12" s="2">
        <v>0.52852449812494295</v>
      </c>
      <c r="BF12" s="2">
        <v>0.51449627887520899</v>
      </c>
      <c r="BG12" s="2">
        <v>0.51837412543803096</v>
      </c>
      <c r="BH12" s="2">
        <v>0.52769299022620098</v>
      </c>
      <c r="BI12" s="2">
        <v>0.19656478716522599</v>
      </c>
      <c r="BJ12" s="2">
        <v>0.32180795874699503</v>
      </c>
      <c r="BK12" s="2">
        <v>0.336227252470364</v>
      </c>
      <c r="BL12" s="2">
        <v>0.35136789132553198</v>
      </c>
      <c r="BM12" s="2">
        <v>0.274957643314655</v>
      </c>
      <c r="BN12" s="2">
        <v>0.34469295671275901</v>
      </c>
      <c r="BO12" s="2">
        <v>0.341026496500756</v>
      </c>
      <c r="BP12" s="2">
        <v>0.24427938148681499</v>
      </c>
      <c r="BQ12" s="2">
        <v>0.33895899172189198</v>
      </c>
      <c r="BR12" s="2">
        <v>0.32178379531246099</v>
      </c>
      <c r="BS12" s="2">
        <v>0.25770263612239802</v>
      </c>
      <c r="BT12" s="2">
        <v>0.328553208774718</v>
      </c>
      <c r="BU12" s="2">
        <v>0.33912492579359499</v>
      </c>
      <c r="BV12" s="2">
        <v>0.32481853428705798</v>
      </c>
      <c r="BW12" s="2">
        <v>0.32213174301305603</v>
      </c>
      <c r="BX12" s="2">
        <v>0.32101491244782498</v>
      </c>
      <c r="BY12" s="2">
        <v>0.31037354953485402</v>
      </c>
      <c r="BZ12" s="2">
        <v>0.26214902812165602</v>
      </c>
      <c r="CA12" s="2">
        <v>0.32283939944800799</v>
      </c>
      <c r="CB12" s="2">
        <v>0.32214786196227402</v>
      </c>
      <c r="CC12" s="2">
        <v>0.35103194751003602</v>
      </c>
      <c r="CD12" s="2">
        <v>0.336164310625022</v>
      </c>
      <c r="CE12" s="2">
        <v>0.335514742638924</v>
      </c>
      <c r="CF12" s="2">
        <v>0.35093790900053801</v>
      </c>
      <c r="CG12" s="2">
        <v>0.297366725216684</v>
      </c>
      <c r="CH12" s="2">
        <v>0.33923147701620299</v>
      </c>
      <c r="CI12" s="2">
        <v>0.35354190364513499</v>
      </c>
      <c r="CJ12" s="2">
        <v>0.30473044768756202</v>
      </c>
      <c r="CK12" s="2">
        <v>0.32818732312969001</v>
      </c>
      <c r="CL12" s="2">
        <v>0.333257575788037</v>
      </c>
      <c r="CM12" s="2">
        <v>0.325019098388106</v>
      </c>
      <c r="CN12" s="2">
        <v>0.34206982192879898</v>
      </c>
      <c r="CO12" s="2">
        <v>0.31461721315602598</v>
      </c>
      <c r="CP12" s="2">
        <v>0.33483321967733298</v>
      </c>
      <c r="CQ12" s="2">
        <v>0.32413780728245301</v>
      </c>
      <c r="CR12" s="2">
        <v>0.32606465159623899</v>
      </c>
      <c r="CS12" s="2">
        <v>0.34140281880265</v>
      </c>
      <c r="CT12" s="2">
        <v>0.22833067199183901</v>
      </c>
      <c r="CU12" s="2">
        <v>0.332303916935003</v>
      </c>
      <c r="CV12" s="2">
        <v>0.183796409057424</v>
      </c>
      <c r="CW12" s="2">
        <v>0.21153948268600201</v>
      </c>
      <c r="CX12" s="2">
        <v>0.226812300198312</v>
      </c>
      <c r="CY12" s="2">
        <v>0.31586736779246999</v>
      </c>
      <c r="CZ12" s="2">
        <v>0.24507938379090499</v>
      </c>
      <c r="DA12" s="2">
        <v>0.33369641164140901</v>
      </c>
      <c r="DB12" s="2">
        <v>0.31819125047816599</v>
      </c>
      <c r="DC12" s="2">
        <v>0.33616101994706399</v>
      </c>
      <c r="DD12" s="2">
        <v>0.349683153991866</v>
      </c>
      <c r="DE12" s="2">
        <v>0.32595629765967299</v>
      </c>
      <c r="DF12" s="2">
        <v>0.30782467523123602</v>
      </c>
      <c r="DG12" s="2">
        <v>0.36403152278970602</v>
      </c>
      <c r="DH12" s="2">
        <v>0.33348421336001699</v>
      </c>
      <c r="DI12" s="2">
        <v>0.26401428619730799</v>
      </c>
      <c r="DJ12" s="2">
        <v>0.36056094755058399</v>
      </c>
      <c r="DK12" s="2">
        <v>0.34985606537518998</v>
      </c>
      <c r="DL12" s="2">
        <v>0.30026798507774299</v>
      </c>
      <c r="DM12" s="2">
        <v>0.357766796656592</v>
      </c>
      <c r="DN12" s="2">
        <v>0.344860333439519</v>
      </c>
      <c r="DO12" s="2">
        <v>0.3414377241364</v>
      </c>
      <c r="DP12" s="2">
        <v>0.44480989037005803</v>
      </c>
      <c r="DQ12" s="2">
        <v>0.42621079054001099</v>
      </c>
      <c r="DR12" s="2">
        <v>0.45769185247319599</v>
      </c>
      <c r="DS12" s="2">
        <v>0.46752304437365799</v>
      </c>
      <c r="DT12" s="2">
        <v>0.38656459039559099</v>
      </c>
      <c r="DU12" s="2">
        <v>0.32723302724079201</v>
      </c>
      <c r="DV12" s="2">
        <v>0.34841754494994798</v>
      </c>
    </row>
    <row r="13" spans="1:126" x14ac:dyDescent="0.3">
      <c r="A13" s="3" t="s">
        <v>7</v>
      </c>
      <c r="B13" s="2">
        <v>0.34140844530917103</v>
      </c>
      <c r="C13" s="2">
        <v>0.82996895411562499</v>
      </c>
      <c r="D13" s="2">
        <v>0.81770041506121005</v>
      </c>
      <c r="E13" s="2">
        <v>0.92268645772393398</v>
      </c>
      <c r="F13" s="2">
        <v>0.83329255124483603</v>
      </c>
      <c r="G13" s="2">
        <v>0.89072625090121704</v>
      </c>
      <c r="H13" s="2">
        <v>0.84157567021435797</v>
      </c>
      <c r="I13" s="2">
        <v>1</v>
      </c>
      <c r="J13" s="2">
        <v>0.84389669654031696</v>
      </c>
      <c r="K13" s="2">
        <v>0.86681706351801102</v>
      </c>
      <c r="L13" s="2">
        <v>0.90700943025788205</v>
      </c>
      <c r="M13" s="2">
        <v>0.85140475670171301</v>
      </c>
      <c r="N13" s="2">
        <v>0.82586638816973001</v>
      </c>
      <c r="O13" s="2">
        <v>0.82034715381918899</v>
      </c>
      <c r="P13" s="2">
        <v>0.82725019441439596</v>
      </c>
      <c r="Q13" s="2">
        <v>0.95492020358617002</v>
      </c>
      <c r="R13" s="2">
        <v>0.84412777534862504</v>
      </c>
      <c r="S13" s="2">
        <v>0.81724472222028799</v>
      </c>
      <c r="T13" s="2">
        <v>0.85476137923010198</v>
      </c>
      <c r="U13" s="2">
        <v>0.87732534119765804</v>
      </c>
      <c r="V13" s="2">
        <v>0.41343224203753698</v>
      </c>
      <c r="W13" s="2">
        <v>0.34789424406185698</v>
      </c>
      <c r="X13" s="2">
        <v>0.33322348159262699</v>
      </c>
      <c r="Y13" s="2">
        <v>0.35707997559204402</v>
      </c>
      <c r="Z13" s="2">
        <v>0.347301991719283</v>
      </c>
      <c r="AA13" s="2">
        <v>0.35751846532624898</v>
      </c>
      <c r="AB13" s="2">
        <v>0.34277390034064198</v>
      </c>
      <c r="AC13" s="2">
        <v>0.34684551379658302</v>
      </c>
      <c r="AD13" s="2">
        <v>0.35886037495259399</v>
      </c>
      <c r="AE13" s="2">
        <v>0.335198255580961</v>
      </c>
      <c r="AF13" s="2">
        <v>0.36375095670702701</v>
      </c>
      <c r="AG13" s="2">
        <v>0.34029243365697598</v>
      </c>
      <c r="AH13" s="2">
        <v>0.35244231802222298</v>
      </c>
      <c r="AI13" s="2">
        <v>0.35230626068829002</v>
      </c>
      <c r="AJ13" s="2">
        <v>0.34990185367388199</v>
      </c>
      <c r="AK13" s="2">
        <v>0.36594357236543701</v>
      </c>
      <c r="AL13" s="2">
        <v>0.35841030970623899</v>
      </c>
      <c r="AM13" s="2">
        <v>0.32499336690994601</v>
      </c>
      <c r="AN13" s="2">
        <v>0.35329015355096799</v>
      </c>
      <c r="AO13" s="2">
        <v>0.35850007622376501</v>
      </c>
      <c r="AP13" s="2">
        <v>0.35215470431733797</v>
      </c>
      <c r="AQ13" s="2">
        <v>0.29300899774156702</v>
      </c>
      <c r="AR13" s="2">
        <v>0.35448470256946402</v>
      </c>
      <c r="AS13" s="2">
        <v>0.35537501737048599</v>
      </c>
      <c r="AT13" s="2">
        <v>0.36336187042845902</v>
      </c>
      <c r="AU13" s="2">
        <v>0.22022644045803499</v>
      </c>
      <c r="AV13" s="2">
        <v>0.31566385984673101</v>
      </c>
      <c r="AW13" s="2">
        <v>0.30571163548743802</v>
      </c>
      <c r="AX13" s="2">
        <v>0.54635126099666198</v>
      </c>
      <c r="AY13" s="2">
        <v>0.31502727316089202</v>
      </c>
      <c r="AZ13" s="2">
        <v>0.476431054120461</v>
      </c>
      <c r="BA13" s="2">
        <v>0.38013009100360701</v>
      </c>
      <c r="BB13" s="2">
        <v>0.54244146504486201</v>
      </c>
      <c r="BC13" s="2">
        <v>0.53796721833938099</v>
      </c>
      <c r="BD13" s="2">
        <v>0.55393815851820305</v>
      </c>
      <c r="BE13" s="2">
        <v>0.55221015973176302</v>
      </c>
      <c r="BF13" s="2">
        <v>0.54050638099671899</v>
      </c>
      <c r="BG13" s="2">
        <v>0.53971688056369305</v>
      </c>
      <c r="BH13" s="2">
        <v>0.55041791046421795</v>
      </c>
      <c r="BI13" s="2">
        <v>0.20966875183941799</v>
      </c>
      <c r="BJ13" s="2">
        <v>0.34888384840298198</v>
      </c>
      <c r="BK13" s="2">
        <v>0.35075038209353998</v>
      </c>
      <c r="BL13" s="2">
        <v>0.37476726059341398</v>
      </c>
      <c r="BM13" s="2">
        <v>0.28794722659246103</v>
      </c>
      <c r="BN13" s="2">
        <v>0.35891643499165998</v>
      </c>
      <c r="BO13" s="2">
        <v>0.34853738580707699</v>
      </c>
      <c r="BP13" s="2">
        <v>0.24882356510463799</v>
      </c>
      <c r="BQ13" s="2">
        <v>0.35295978310092602</v>
      </c>
      <c r="BR13" s="2">
        <v>0.33229535561876999</v>
      </c>
      <c r="BS13" s="2">
        <v>0.27685504429431801</v>
      </c>
      <c r="BT13" s="2">
        <v>0.34346588714269499</v>
      </c>
      <c r="BU13" s="2">
        <v>0.34379014679514702</v>
      </c>
      <c r="BV13" s="2">
        <v>0.32869486942500897</v>
      </c>
      <c r="BW13" s="2">
        <v>0.32646870941363199</v>
      </c>
      <c r="BX13" s="2">
        <v>0.330022847748977</v>
      </c>
      <c r="BY13" s="2">
        <v>0.31936618193973199</v>
      </c>
      <c r="BZ13" s="2">
        <v>0.27531004953179</v>
      </c>
      <c r="CA13" s="2">
        <v>0.33314878261137099</v>
      </c>
      <c r="CB13" s="2">
        <v>0.33117946830060901</v>
      </c>
      <c r="CC13" s="2">
        <v>0.35852366066581198</v>
      </c>
      <c r="CD13" s="2">
        <v>0.34662374887575198</v>
      </c>
      <c r="CE13" s="2">
        <v>0.34827907332719799</v>
      </c>
      <c r="CF13" s="2">
        <v>0.36554099578804899</v>
      </c>
      <c r="CG13" s="2">
        <v>0.31123437628810002</v>
      </c>
      <c r="CH13" s="2">
        <v>0.35056267969516203</v>
      </c>
      <c r="CI13" s="2">
        <v>0.36216468164615601</v>
      </c>
      <c r="CJ13" s="2">
        <v>0.31333828399680203</v>
      </c>
      <c r="CK13" s="2">
        <v>0.33216023118710403</v>
      </c>
      <c r="CL13" s="2">
        <v>0.35131888241353898</v>
      </c>
      <c r="CM13" s="2">
        <v>0.33484652965490203</v>
      </c>
      <c r="CN13" s="2">
        <v>0.353642759566345</v>
      </c>
      <c r="CO13" s="2">
        <v>0.32526029898193198</v>
      </c>
      <c r="CP13" s="2">
        <v>0.334420030102691</v>
      </c>
      <c r="CQ13" s="2">
        <v>0.33188257487391998</v>
      </c>
      <c r="CR13" s="2">
        <v>0.34045763014846198</v>
      </c>
      <c r="CS13" s="2">
        <v>0.36082009339419002</v>
      </c>
      <c r="CT13" s="2">
        <v>0.23300887148823499</v>
      </c>
      <c r="CU13" s="2">
        <v>0.33469403001769299</v>
      </c>
      <c r="CV13" s="2">
        <v>0.18798540456830001</v>
      </c>
      <c r="CW13" s="2">
        <v>0.220972304892425</v>
      </c>
      <c r="CX13" s="2">
        <v>0.235348549052418</v>
      </c>
      <c r="CY13" s="2">
        <v>0.32939726790664398</v>
      </c>
      <c r="CZ13" s="2">
        <v>0.26151930697028197</v>
      </c>
      <c r="DA13" s="2">
        <v>0.34665547381323197</v>
      </c>
      <c r="DB13" s="2">
        <v>0.32703697742696303</v>
      </c>
      <c r="DC13" s="2">
        <v>0.34971660082198502</v>
      </c>
      <c r="DD13" s="2">
        <v>0.358058952516563</v>
      </c>
      <c r="DE13" s="2">
        <v>0.34278029083816902</v>
      </c>
      <c r="DF13" s="2">
        <v>0.31863005592706001</v>
      </c>
      <c r="DG13" s="2">
        <v>0.35773517514363101</v>
      </c>
      <c r="DH13" s="2">
        <v>0.33433090696026202</v>
      </c>
      <c r="DI13" s="2">
        <v>0.26230071538670902</v>
      </c>
      <c r="DJ13" s="2">
        <v>0.353208112509174</v>
      </c>
      <c r="DK13" s="2">
        <v>0.35094499425122599</v>
      </c>
      <c r="DL13" s="2">
        <v>0.31141630772198498</v>
      </c>
      <c r="DM13" s="2">
        <v>0.35404409056464797</v>
      </c>
      <c r="DN13" s="2">
        <v>0.36856028927465301</v>
      </c>
      <c r="DO13" s="2">
        <v>0.35215483025671901</v>
      </c>
      <c r="DP13" s="2">
        <v>0.45188167806687901</v>
      </c>
      <c r="DQ13" s="2">
        <v>0.43375800414912002</v>
      </c>
      <c r="DR13" s="2">
        <v>0.47520356062181901</v>
      </c>
      <c r="DS13" s="2">
        <v>0.47842890879904099</v>
      </c>
      <c r="DT13" s="2">
        <v>0.39589450222522699</v>
      </c>
      <c r="DU13" s="2">
        <v>0.34748210426605403</v>
      </c>
      <c r="DV13" s="2">
        <v>0.36038328200869002</v>
      </c>
    </row>
    <row r="14" spans="1:126" x14ac:dyDescent="0.3">
      <c r="A14" s="3" t="s">
        <v>8</v>
      </c>
      <c r="B14" s="2">
        <v>0.33279257155175201</v>
      </c>
      <c r="C14" s="2">
        <v>0.81839947677462499</v>
      </c>
      <c r="D14" s="2">
        <v>0.78667171973128502</v>
      </c>
      <c r="E14" s="2">
        <v>0.83218064001707504</v>
      </c>
      <c r="F14" s="2">
        <v>0.78660454747954001</v>
      </c>
      <c r="G14" s="2">
        <v>0.84344618262488402</v>
      </c>
      <c r="H14" s="2">
        <v>0.80828329788960596</v>
      </c>
      <c r="I14" s="2">
        <v>0.84389669654031696</v>
      </c>
      <c r="J14" s="2">
        <v>1</v>
      </c>
      <c r="K14" s="2">
        <v>0.85874337962284997</v>
      </c>
      <c r="L14" s="2">
        <v>0.81106343341243303</v>
      </c>
      <c r="M14" s="2">
        <v>0.86176142641073505</v>
      </c>
      <c r="N14" s="2">
        <v>0.78179904811545997</v>
      </c>
      <c r="O14" s="2">
        <v>0.77280798481676805</v>
      </c>
      <c r="P14" s="2">
        <v>0.84190759813161198</v>
      </c>
      <c r="Q14" s="2">
        <v>0.84617715794842496</v>
      </c>
      <c r="R14" s="2">
        <v>0.87172652282107999</v>
      </c>
      <c r="S14" s="2">
        <v>0.83707598899987201</v>
      </c>
      <c r="T14" s="2">
        <v>0.89094548838267895</v>
      </c>
      <c r="U14" s="2">
        <v>0.83997004887848603</v>
      </c>
      <c r="V14" s="2">
        <v>0.37573245610737499</v>
      </c>
      <c r="W14" s="2">
        <v>0.34107876549645899</v>
      </c>
      <c r="X14" s="2">
        <v>0.33606834911556299</v>
      </c>
      <c r="Y14" s="2">
        <v>0.34752652297872699</v>
      </c>
      <c r="Z14" s="2">
        <v>0.342496481111355</v>
      </c>
      <c r="AA14" s="2">
        <v>0.34957147252479498</v>
      </c>
      <c r="AB14" s="2">
        <v>0.33546765273837098</v>
      </c>
      <c r="AC14" s="2">
        <v>0.33709274915095899</v>
      </c>
      <c r="AD14" s="2">
        <v>0.34034592946054398</v>
      </c>
      <c r="AE14" s="2">
        <v>0.33731694436183002</v>
      </c>
      <c r="AF14" s="2">
        <v>0.35076821507510803</v>
      </c>
      <c r="AG14" s="2">
        <v>0.33642511953532001</v>
      </c>
      <c r="AH14" s="2">
        <v>0.34432326533005297</v>
      </c>
      <c r="AI14" s="2">
        <v>0.352037642890004</v>
      </c>
      <c r="AJ14" s="2">
        <v>0.35064935284014398</v>
      </c>
      <c r="AK14" s="2">
        <v>0.34788726308887402</v>
      </c>
      <c r="AL14" s="2">
        <v>0.34446679152028298</v>
      </c>
      <c r="AM14" s="2">
        <v>0.33418034321127899</v>
      </c>
      <c r="AN14" s="2">
        <v>0.34604332393260701</v>
      </c>
      <c r="AO14" s="2">
        <v>0.34676047169414798</v>
      </c>
      <c r="AP14" s="2">
        <v>0.339264109665327</v>
      </c>
      <c r="AQ14" s="2">
        <v>0.29530093903487598</v>
      </c>
      <c r="AR14" s="2">
        <v>0.34565309777449799</v>
      </c>
      <c r="AS14" s="2">
        <v>0.33933325572665801</v>
      </c>
      <c r="AT14" s="2">
        <v>0.35205418716222497</v>
      </c>
      <c r="AU14" s="2">
        <v>0.23111089658218201</v>
      </c>
      <c r="AV14" s="2">
        <v>0.29881220220143601</v>
      </c>
      <c r="AW14" s="2">
        <v>0.29456419767658698</v>
      </c>
      <c r="AX14" s="2">
        <v>0.52575636600728404</v>
      </c>
      <c r="AY14" s="2">
        <v>0.31002490862328602</v>
      </c>
      <c r="AZ14" s="2">
        <v>0.46870920841442898</v>
      </c>
      <c r="BA14" s="2">
        <v>0.37167158325178201</v>
      </c>
      <c r="BB14" s="2">
        <v>0.52833651928774705</v>
      </c>
      <c r="BC14" s="2">
        <v>0.51842650450933703</v>
      </c>
      <c r="BD14" s="2">
        <v>0.52225462701395298</v>
      </c>
      <c r="BE14" s="2">
        <v>0.53243213105865705</v>
      </c>
      <c r="BF14" s="2">
        <v>0.51240557540849496</v>
      </c>
      <c r="BG14" s="2">
        <v>0.52033960203879903</v>
      </c>
      <c r="BH14" s="2">
        <v>0.52095418926772297</v>
      </c>
      <c r="BI14" s="2">
        <v>0.20826755569430899</v>
      </c>
      <c r="BJ14" s="2">
        <v>0.33790841346636502</v>
      </c>
      <c r="BK14" s="2">
        <v>0.346415746529179</v>
      </c>
      <c r="BL14" s="2">
        <v>0.35134612984498897</v>
      </c>
      <c r="BM14" s="2">
        <v>0.27612621770087198</v>
      </c>
      <c r="BN14" s="2">
        <v>0.35178019674563499</v>
      </c>
      <c r="BO14" s="2">
        <v>0.34510344429148698</v>
      </c>
      <c r="BP14" s="2">
        <v>0.26246011288931598</v>
      </c>
      <c r="BQ14" s="2">
        <v>0.35162224600308001</v>
      </c>
      <c r="BR14" s="2">
        <v>0.33355127514491201</v>
      </c>
      <c r="BS14" s="2">
        <v>0.27596480459223399</v>
      </c>
      <c r="BT14" s="2">
        <v>0.330430650817431</v>
      </c>
      <c r="BU14" s="2">
        <v>0.33335831601865601</v>
      </c>
      <c r="BV14" s="2">
        <v>0.31510901087546</v>
      </c>
      <c r="BW14" s="2">
        <v>0.32787122035321398</v>
      </c>
      <c r="BX14" s="2">
        <v>0.32921184502547901</v>
      </c>
      <c r="BY14" s="2">
        <v>0.31615663159269802</v>
      </c>
      <c r="BZ14" s="2">
        <v>0.28598323781660501</v>
      </c>
      <c r="CA14" s="2">
        <v>0.33018419787651099</v>
      </c>
      <c r="CB14" s="2">
        <v>0.33008382793706997</v>
      </c>
      <c r="CC14" s="2">
        <v>0.33897744047616002</v>
      </c>
      <c r="CD14" s="2">
        <v>0.32923086505968002</v>
      </c>
      <c r="CE14" s="2">
        <v>0.35419731482220002</v>
      </c>
      <c r="CF14" s="2">
        <v>0.359362394729555</v>
      </c>
      <c r="CG14" s="2">
        <v>0.31160158579213898</v>
      </c>
      <c r="CH14" s="2">
        <v>0.34656537661617498</v>
      </c>
      <c r="CI14" s="2">
        <v>0.35109948843677202</v>
      </c>
      <c r="CJ14" s="2">
        <v>0.30532312820865298</v>
      </c>
      <c r="CK14" s="2">
        <v>0.32674599590998199</v>
      </c>
      <c r="CL14" s="2">
        <v>0.343014635613208</v>
      </c>
      <c r="CM14" s="2">
        <v>0.31794490265627801</v>
      </c>
      <c r="CN14" s="2">
        <v>0.34341664382106801</v>
      </c>
      <c r="CO14" s="2">
        <v>0.30640380337915202</v>
      </c>
      <c r="CP14" s="2">
        <v>0.32716827368210799</v>
      </c>
      <c r="CQ14" s="2">
        <v>0.32832241811777002</v>
      </c>
      <c r="CR14" s="2">
        <v>0.32063600482357002</v>
      </c>
      <c r="CS14" s="2">
        <v>0.34463653329694499</v>
      </c>
      <c r="CT14" s="2">
        <v>0.23370505230184799</v>
      </c>
      <c r="CU14" s="2">
        <v>0.33226603510389502</v>
      </c>
      <c r="CV14" s="2">
        <v>0.19588593249733499</v>
      </c>
      <c r="CW14" s="2">
        <v>0.219135737302945</v>
      </c>
      <c r="CX14" s="2">
        <v>0.25000138806118299</v>
      </c>
      <c r="CY14" s="2">
        <v>0.32991897989654101</v>
      </c>
      <c r="CZ14" s="2">
        <v>0.27420296285162499</v>
      </c>
      <c r="DA14" s="2">
        <v>0.341684415524594</v>
      </c>
      <c r="DB14" s="2">
        <v>0.32806551229703101</v>
      </c>
      <c r="DC14" s="2">
        <v>0.34525149553984502</v>
      </c>
      <c r="DD14" s="2">
        <v>0.34213756605541001</v>
      </c>
      <c r="DE14" s="2">
        <v>0.336342379534884</v>
      </c>
      <c r="DF14" s="2">
        <v>0.318252994615914</v>
      </c>
      <c r="DG14" s="2">
        <v>0.35177333454502602</v>
      </c>
      <c r="DH14" s="2">
        <v>0.33263297983578699</v>
      </c>
      <c r="DI14" s="2">
        <v>0.25983911579371199</v>
      </c>
      <c r="DJ14" s="2">
        <v>0.344349509506444</v>
      </c>
      <c r="DK14" s="2">
        <v>0.35471003349549801</v>
      </c>
      <c r="DL14" s="2">
        <v>0.31500076161712198</v>
      </c>
      <c r="DM14" s="2">
        <v>0.35384138774525598</v>
      </c>
      <c r="DN14" s="2">
        <v>0.36018300213468302</v>
      </c>
      <c r="DO14" s="2">
        <v>0.33453765807598401</v>
      </c>
      <c r="DP14" s="2">
        <v>0.43528590386316701</v>
      </c>
      <c r="DQ14" s="2">
        <v>0.412652251034828</v>
      </c>
      <c r="DR14" s="2">
        <v>0.46053366666742801</v>
      </c>
      <c r="DS14" s="2">
        <v>0.45435878021136</v>
      </c>
      <c r="DT14" s="2">
        <v>0.36316909354218202</v>
      </c>
      <c r="DU14" s="2">
        <v>0.30594829648349797</v>
      </c>
      <c r="DV14" s="2">
        <v>0.36854107363045402</v>
      </c>
    </row>
    <row r="15" spans="1:126" x14ac:dyDescent="0.3">
      <c r="A15" s="3" t="s">
        <v>9</v>
      </c>
      <c r="B15" s="2">
        <v>0.34307991707383501</v>
      </c>
      <c r="C15" s="2">
        <v>0.84398536402230195</v>
      </c>
      <c r="D15" s="2">
        <v>0.81440266235729097</v>
      </c>
      <c r="E15" s="2">
        <v>0.87183614409150301</v>
      </c>
      <c r="F15" s="2">
        <v>0.82542134424584102</v>
      </c>
      <c r="G15" s="2">
        <v>0.82442679483479897</v>
      </c>
      <c r="H15" s="2">
        <v>0.83993115431214005</v>
      </c>
      <c r="I15" s="2">
        <v>0.86681706351801102</v>
      </c>
      <c r="J15" s="2">
        <v>0.85874337962284997</v>
      </c>
      <c r="K15" s="2">
        <v>1</v>
      </c>
      <c r="L15" s="2">
        <v>0.85688614572882604</v>
      </c>
      <c r="M15" s="2">
        <v>0.86051425417376004</v>
      </c>
      <c r="N15" s="2">
        <v>0.80294054572214801</v>
      </c>
      <c r="O15" s="2">
        <v>0.79996157219118702</v>
      </c>
      <c r="P15" s="2">
        <v>0.85113300341982301</v>
      </c>
      <c r="Q15" s="2">
        <v>0.84044229940589799</v>
      </c>
      <c r="R15" s="2">
        <v>0.84687095199088303</v>
      </c>
      <c r="S15" s="2">
        <v>0.84820593574144798</v>
      </c>
      <c r="T15" s="2">
        <v>0.87256206560178495</v>
      </c>
      <c r="U15" s="2">
        <v>0.87028433452335396</v>
      </c>
      <c r="V15" s="2">
        <v>0.41680816280709199</v>
      </c>
      <c r="W15" s="2">
        <v>0.33179375092390401</v>
      </c>
      <c r="X15" s="2">
        <v>0.31482177857106802</v>
      </c>
      <c r="Y15" s="2">
        <v>0.339489352737324</v>
      </c>
      <c r="Z15" s="2">
        <v>0.33235264551287003</v>
      </c>
      <c r="AA15" s="2">
        <v>0.33852974773910999</v>
      </c>
      <c r="AB15" s="2">
        <v>0.33263516748842398</v>
      </c>
      <c r="AC15" s="2">
        <v>0.33396090100123499</v>
      </c>
      <c r="AD15" s="2">
        <v>0.34278607013880602</v>
      </c>
      <c r="AE15" s="2">
        <v>0.32491645142504499</v>
      </c>
      <c r="AF15" s="2">
        <v>0.34058219226721997</v>
      </c>
      <c r="AG15" s="2">
        <v>0.32719291485319402</v>
      </c>
      <c r="AH15" s="2">
        <v>0.34682304889433202</v>
      </c>
      <c r="AI15" s="2">
        <v>0.33251752316467897</v>
      </c>
      <c r="AJ15" s="2">
        <v>0.33557966352798002</v>
      </c>
      <c r="AK15" s="2">
        <v>0.35133934543795198</v>
      </c>
      <c r="AL15" s="2">
        <v>0.34613534221644299</v>
      </c>
      <c r="AM15" s="2">
        <v>0.31149565835307402</v>
      </c>
      <c r="AN15" s="2">
        <v>0.34001747965013002</v>
      </c>
      <c r="AO15" s="2">
        <v>0.34834632091823903</v>
      </c>
      <c r="AP15" s="2">
        <v>0.33552140475186298</v>
      </c>
      <c r="AQ15" s="2">
        <v>0.277253193491179</v>
      </c>
      <c r="AR15" s="2">
        <v>0.35083693502892899</v>
      </c>
      <c r="AS15" s="2">
        <v>0.34329730430748001</v>
      </c>
      <c r="AT15" s="2">
        <v>0.34075891311107398</v>
      </c>
      <c r="AU15" s="2">
        <v>0.21064284467903899</v>
      </c>
      <c r="AV15" s="2">
        <v>0.298054884792326</v>
      </c>
      <c r="AW15" s="2">
        <v>0.29781976799897403</v>
      </c>
      <c r="AX15" s="2">
        <v>0.52471987775714901</v>
      </c>
      <c r="AY15" s="2">
        <v>0.30907322041385898</v>
      </c>
      <c r="AZ15" s="2">
        <v>0.46850595785801402</v>
      </c>
      <c r="BA15" s="2">
        <v>0.37052069199579202</v>
      </c>
      <c r="BB15" s="2">
        <v>0.52359928985794102</v>
      </c>
      <c r="BC15" s="2">
        <v>0.531851443662262</v>
      </c>
      <c r="BD15" s="2">
        <v>0.544232167206401</v>
      </c>
      <c r="BE15" s="2">
        <v>0.53455969151440197</v>
      </c>
      <c r="BF15" s="2">
        <v>0.52511617831911195</v>
      </c>
      <c r="BG15" s="2">
        <v>0.52323723066787098</v>
      </c>
      <c r="BH15" s="2">
        <v>0.52465794904402896</v>
      </c>
      <c r="BI15" s="2">
        <v>0.20889290389941201</v>
      </c>
      <c r="BJ15" s="2">
        <v>0.32627757743920699</v>
      </c>
      <c r="BK15" s="2">
        <v>0.33702374519983302</v>
      </c>
      <c r="BL15" s="2">
        <v>0.34535815908496997</v>
      </c>
      <c r="BM15" s="2">
        <v>0.28264361607698302</v>
      </c>
      <c r="BN15" s="2">
        <v>0.34574407238961202</v>
      </c>
      <c r="BO15" s="2">
        <v>0.33973903050124998</v>
      </c>
      <c r="BP15" s="2">
        <v>0.24764346540875901</v>
      </c>
      <c r="BQ15" s="2">
        <v>0.33896898859388203</v>
      </c>
      <c r="BR15" s="2">
        <v>0.31339199347382901</v>
      </c>
      <c r="BS15" s="2">
        <v>0.26701707659259799</v>
      </c>
      <c r="BT15" s="2">
        <v>0.33444741580371601</v>
      </c>
      <c r="BU15" s="2">
        <v>0.33855148378188998</v>
      </c>
      <c r="BV15" s="2">
        <v>0.322858858464311</v>
      </c>
      <c r="BW15" s="2">
        <v>0.32035891609391998</v>
      </c>
      <c r="BX15" s="2">
        <v>0.32318965599417498</v>
      </c>
      <c r="BY15" s="2">
        <v>0.30791128843045601</v>
      </c>
      <c r="BZ15" s="2">
        <v>0.25925682505405701</v>
      </c>
      <c r="CA15" s="2">
        <v>0.31845733036148199</v>
      </c>
      <c r="CB15" s="2">
        <v>0.32311321394506698</v>
      </c>
      <c r="CC15" s="2">
        <v>0.35019806918706697</v>
      </c>
      <c r="CD15" s="2">
        <v>0.34039657384774302</v>
      </c>
      <c r="CE15" s="2">
        <v>0.33635623629660899</v>
      </c>
      <c r="CF15" s="2">
        <v>0.351351744424166</v>
      </c>
      <c r="CG15" s="2">
        <v>0.299890158766217</v>
      </c>
      <c r="CH15" s="2">
        <v>0.33888791732963403</v>
      </c>
      <c r="CI15" s="2">
        <v>0.34727674673474301</v>
      </c>
      <c r="CJ15" s="2">
        <v>0.30525593767882298</v>
      </c>
      <c r="CK15" s="2">
        <v>0.33079298134659701</v>
      </c>
      <c r="CL15" s="2">
        <v>0.33477288241977399</v>
      </c>
      <c r="CM15" s="2">
        <v>0.33158157118159098</v>
      </c>
      <c r="CN15" s="2">
        <v>0.332898948068445</v>
      </c>
      <c r="CO15" s="2">
        <v>0.32554018863265399</v>
      </c>
      <c r="CP15" s="2">
        <v>0.33077348884616298</v>
      </c>
      <c r="CQ15" s="2">
        <v>0.32546997122872701</v>
      </c>
      <c r="CR15" s="2">
        <v>0.331055675507892</v>
      </c>
      <c r="CS15" s="2">
        <v>0.34627246301180797</v>
      </c>
      <c r="CT15" s="2">
        <v>0.23421369933140401</v>
      </c>
      <c r="CU15" s="2">
        <v>0.330453271625957</v>
      </c>
      <c r="CV15" s="2">
        <v>0.18627315339320499</v>
      </c>
      <c r="CW15" s="2">
        <v>0.22115893165393999</v>
      </c>
      <c r="CX15" s="2">
        <v>0.23674928966205</v>
      </c>
      <c r="CY15" s="2">
        <v>0.32104064066354099</v>
      </c>
      <c r="CZ15" s="2">
        <v>0.25127116213606998</v>
      </c>
      <c r="DA15" s="2">
        <v>0.33378866029941601</v>
      </c>
      <c r="DB15" s="2">
        <v>0.31336334057259302</v>
      </c>
      <c r="DC15" s="2">
        <v>0.32962402801698398</v>
      </c>
      <c r="DD15" s="2">
        <v>0.35020661188072599</v>
      </c>
      <c r="DE15" s="2">
        <v>0.32878871480830102</v>
      </c>
      <c r="DF15" s="2">
        <v>0.30615403150437398</v>
      </c>
      <c r="DG15" s="2">
        <v>0.35429247809709202</v>
      </c>
      <c r="DH15" s="2">
        <v>0.33023892662120702</v>
      </c>
      <c r="DI15" s="2">
        <v>0.262077180701836</v>
      </c>
      <c r="DJ15" s="2">
        <v>0.35168710168322898</v>
      </c>
      <c r="DK15" s="2">
        <v>0.34412841934468202</v>
      </c>
      <c r="DL15" s="2">
        <v>0.29890713957600401</v>
      </c>
      <c r="DM15" s="2">
        <v>0.358505586714848</v>
      </c>
      <c r="DN15" s="2">
        <v>0.34285738654663001</v>
      </c>
      <c r="DO15" s="2">
        <v>0.33713519100415101</v>
      </c>
      <c r="DP15" s="2">
        <v>0.43647167174413098</v>
      </c>
      <c r="DQ15" s="2">
        <v>0.427449953299331</v>
      </c>
      <c r="DR15" s="2">
        <v>0.456287529139417</v>
      </c>
      <c r="DS15" s="2">
        <v>0.46425404272524601</v>
      </c>
      <c r="DT15" s="2">
        <v>0.39810377607976599</v>
      </c>
      <c r="DU15" s="2">
        <v>0.33872118526957901</v>
      </c>
      <c r="DV15" s="2">
        <v>0.35262475711706198</v>
      </c>
    </row>
    <row r="16" spans="1:126" x14ac:dyDescent="0.3">
      <c r="A16" s="3" t="s">
        <v>10</v>
      </c>
      <c r="B16" s="2">
        <v>0.36594567321163302</v>
      </c>
      <c r="C16" s="2">
        <v>0.81357775592633197</v>
      </c>
      <c r="D16" s="2">
        <v>0.81958464959632804</v>
      </c>
      <c r="E16" s="2">
        <v>0.92317274450865505</v>
      </c>
      <c r="F16" s="2">
        <v>0.81582093025947999</v>
      </c>
      <c r="G16" s="2">
        <v>0.84906068144121605</v>
      </c>
      <c r="H16" s="2">
        <v>0.83033917315527594</v>
      </c>
      <c r="I16" s="2">
        <v>0.90700943025788205</v>
      </c>
      <c r="J16" s="2">
        <v>0.81106343341243303</v>
      </c>
      <c r="K16" s="2">
        <v>0.85688614572882604</v>
      </c>
      <c r="L16" s="2">
        <v>1</v>
      </c>
      <c r="M16" s="2">
        <v>0.83003381017557998</v>
      </c>
      <c r="N16" s="2">
        <v>0.79453784577289199</v>
      </c>
      <c r="O16" s="2">
        <v>0.80073451793018302</v>
      </c>
      <c r="P16" s="2">
        <v>0.831837487526222</v>
      </c>
      <c r="Q16" s="2">
        <v>0.88051837623323204</v>
      </c>
      <c r="R16" s="2">
        <v>0.81365122342334895</v>
      </c>
      <c r="S16" s="2">
        <v>0.80560691256934303</v>
      </c>
      <c r="T16" s="2">
        <v>0.84021917458020601</v>
      </c>
      <c r="U16" s="2">
        <v>0.86622585648202799</v>
      </c>
      <c r="V16" s="2">
        <v>0.44228160916487802</v>
      </c>
      <c r="W16" s="2">
        <v>0.35442613034355402</v>
      </c>
      <c r="X16" s="2">
        <v>0.33725100921222101</v>
      </c>
      <c r="Y16" s="2">
        <v>0.36760767982398002</v>
      </c>
      <c r="Z16" s="2">
        <v>0.358701322572473</v>
      </c>
      <c r="AA16" s="2">
        <v>0.36583973314530099</v>
      </c>
      <c r="AB16" s="2">
        <v>0.35289309915651201</v>
      </c>
      <c r="AC16" s="2">
        <v>0.35950117450953301</v>
      </c>
      <c r="AD16" s="2">
        <v>0.36191235459076798</v>
      </c>
      <c r="AE16" s="2">
        <v>0.34367607180200299</v>
      </c>
      <c r="AF16" s="2">
        <v>0.36510685892838202</v>
      </c>
      <c r="AG16" s="2">
        <v>0.35258647114178499</v>
      </c>
      <c r="AH16" s="2">
        <v>0.36017734245646899</v>
      </c>
      <c r="AI16" s="2">
        <v>0.34952964699210498</v>
      </c>
      <c r="AJ16" s="2">
        <v>0.35718546167225801</v>
      </c>
      <c r="AK16" s="2">
        <v>0.37710496720379599</v>
      </c>
      <c r="AL16" s="2">
        <v>0.378449064015286</v>
      </c>
      <c r="AM16" s="2">
        <v>0.32768648567182002</v>
      </c>
      <c r="AN16" s="2">
        <v>0.371023726547897</v>
      </c>
      <c r="AO16" s="2">
        <v>0.384721029469834</v>
      </c>
      <c r="AP16" s="2">
        <v>0.37292486130692998</v>
      </c>
      <c r="AQ16" s="2">
        <v>0.28835157865997402</v>
      </c>
      <c r="AR16" s="2">
        <v>0.36820131905094999</v>
      </c>
      <c r="AS16" s="2">
        <v>0.37358391262112001</v>
      </c>
      <c r="AT16" s="2">
        <v>0.35933421658839299</v>
      </c>
      <c r="AU16" s="2">
        <v>0.20766049048455201</v>
      </c>
      <c r="AV16" s="2">
        <v>0.32061241472942997</v>
      </c>
      <c r="AW16" s="2">
        <v>0.31339671456025298</v>
      </c>
      <c r="AX16" s="2">
        <v>0.56298491655772398</v>
      </c>
      <c r="AY16" s="2">
        <v>0.30704873272731797</v>
      </c>
      <c r="AZ16" s="2">
        <v>0.46812699600218599</v>
      </c>
      <c r="BA16" s="2">
        <v>0.37639082562279802</v>
      </c>
      <c r="BB16" s="2">
        <v>0.55315325589272002</v>
      </c>
      <c r="BC16" s="2">
        <v>0.55866494036616698</v>
      </c>
      <c r="BD16" s="2">
        <v>0.561495204735868</v>
      </c>
      <c r="BE16" s="2">
        <v>0.54938731287708498</v>
      </c>
      <c r="BF16" s="2">
        <v>0.54441114969098903</v>
      </c>
      <c r="BG16" s="2">
        <v>0.53915600321822299</v>
      </c>
      <c r="BH16" s="2">
        <v>0.55201283431635395</v>
      </c>
      <c r="BI16" s="2">
        <v>0.20224468492502901</v>
      </c>
      <c r="BJ16" s="2">
        <v>0.33851154097979402</v>
      </c>
      <c r="BK16" s="2">
        <v>0.36102483543172298</v>
      </c>
      <c r="BL16" s="2">
        <v>0.37217231892083102</v>
      </c>
      <c r="BM16" s="2">
        <v>0.288623559876312</v>
      </c>
      <c r="BN16" s="2">
        <v>0.37222208652696198</v>
      </c>
      <c r="BO16" s="2">
        <v>0.36983182908831702</v>
      </c>
      <c r="BP16" s="2">
        <v>0.25577105868168198</v>
      </c>
      <c r="BQ16" s="2">
        <v>0.36330801866735901</v>
      </c>
      <c r="BR16" s="2">
        <v>0.34404798329675201</v>
      </c>
      <c r="BS16" s="2">
        <v>0.26788540308324699</v>
      </c>
      <c r="BT16" s="2">
        <v>0.34590288131847102</v>
      </c>
      <c r="BU16" s="2">
        <v>0.35999939096614503</v>
      </c>
      <c r="BV16" s="2">
        <v>0.346467068464823</v>
      </c>
      <c r="BW16" s="2">
        <v>0.33732668855345699</v>
      </c>
      <c r="BX16" s="2">
        <v>0.33925150425244199</v>
      </c>
      <c r="BY16" s="2">
        <v>0.33257131470304102</v>
      </c>
      <c r="BZ16" s="2">
        <v>0.27179325126752701</v>
      </c>
      <c r="CA16" s="2">
        <v>0.34634148478726501</v>
      </c>
      <c r="CB16" s="2">
        <v>0.34604689406696598</v>
      </c>
      <c r="CC16" s="2">
        <v>0.379055607979497</v>
      </c>
      <c r="CD16" s="2">
        <v>0.36460177317228898</v>
      </c>
      <c r="CE16" s="2">
        <v>0.35086226189470199</v>
      </c>
      <c r="CF16" s="2">
        <v>0.38001814844301601</v>
      </c>
      <c r="CG16" s="2">
        <v>0.32879017204449401</v>
      </c>
      <c r="CH16" s="2">
        <v>0.36062704090091102</v>
      </c>
      <c r="CI16" s="2">
        <v>0.36763472003222403</v>
      </c>
      <c r="CJ16" s="2">
        <v>0.31317196829626698</v>
      </c>
      <c r="CK16" s="2">
        <v>0.35573513099207299</v>
      </c>
      <c r="CL16" s="2">
        <v>0.36329471431646099</v>
      </c>
      <c r="CM16" s="2">
        <v>0.34497322506037398</v>
      </c>
      <c r="CN16" s="2">
        <v>0.355731936357982</v>
      </c>
      <c r="CO16" s="2">
        <v>0.33570983822646999</v>
      </c>
      <c r="CP16" s="2">
        <v>0.35062363773407001</v>
      </c>
      <c r="CQ16" s="2">
        <v>0.34523057556421</v>
      </c>
      <c r="CR16" s="2">
        <v>0.35594320766631399</v>
      </c>
      <c r="CS16" s="2">
        <v>0.36496955283986698</v>
      </c>
      <c r="CT16" s="2">
        <v>0.248973489163796</v>
      </c>
      <c r="CU16" s="2">
        <v>0.36097083475291702</v>
      </c>
      <c r="CV16" s="2">
        <v>0.19192257116905201</v>
      </c>
      <c r="CW16" s="2">
        <v>0.22377513265535801</v>
      </c>
      <c r="CX16" s="2">
        <v>0.23522782364936501</v>
      </c>
      <c r="CY16" s="2">
        <v>0.33855723507209001</v>
      </c>
      <c r="CZ16" s="2">
        <v>0.25645671878495302</v>
      </c>
      <c r="DA16" s="2">
        <v>0.36101982422914503</v>
      </c>
      <c r="DB16" s="2">
        <v>0.33560709150907903</v>
      </c>
      <c r="DC16" s="2">
        <v>0.35690200203508698</v>
      </c>
      <c r="DD16" s="2">
        <v>0.373290331731779</v>
      </c>
      <c r="DE16" s="2">
        <v>0.34259733313332802</v>
      </c>
      <c r="DF16" s="2">
        <v>0.339910141229402</v>
      </c>
      <c r="DG16" s="2">
        <v>0.37689817235442002</v>
      </c>
      <c r="DH16" s="2">
        <v>0.35389276043856699</v>
      </c>
      <c r="DI16" s="2">
        <v>0.26923087045284999</v>
      </c>
      <c r="DJ16" s="2">
        <v>0.37741891253182303</v>
      </c>
      <c r="DK16" s="2">
        <v>0.35715190323902402</v>
      </c>
      <c r="DL16" s="2">
        <v>0.330551433623543</v>
      </c>
      <c r="DM16" s="2">
        <v>0.37344207134221502</v>
      </c>
      <c r="DN16" s="2">
        <v>0.36689767438540999</v>
      </c>
      <c r="DO16" s="2">
        <v>0.36789756836129101</v>
      </c>
      <c r="DP16" s="2">
        <v>0.46703410672198697</v>
      </c>
      <c r="DQ16" s="2">
        <v>0.45981464803900801</v>
      </c>
      <c r="DR16" s="2">
        <v>0.48873359897885799</v>
      </c>
      <c r="DS16" s="2">
        <v>0.49159969766892198</v>
      </c>
      <c r="DT16" s="2">
        <v>0.423136419676651</v>
      </c>
      <c r="DU16" s="2">
        <v>0.36924528405068802</v>
      </c>
      <c r="DV16" s="2">
        <v>0.35789468845872402</v>
      </c>
    </row>
    <row r="17" spans="1:126" x14ac:dyDescent="0.3">
      <c r="A17" s="3" t="s">
        <v>11</v>
      </c>
      <c r="B17" s="2">
        <v>0.31841891200734701</v>
      </c>
      <c r="C17" s="2">
        <v>0.79309845143941504</v>
      </c>
      <c r="D17" s="2">
        <v>0.77531591086390705</v>
      </c>
      <c r="E17" s="2">
        <v>0.84429709215350301</v>
      </c>
      <c r="F17" s="2">
        <v>0.80730531878700995</v>
      </c>
      <c r="G17" s="2">
        <v>0.81748718735659898</v>
      </c>
      <c r="H17" s="2">
        <v>0.80102612001912699</v>
      </c>
      <c r="I17" s="2">
        <v>0.85140475670171301</v>
      </c>
      <c r="J17" s="2">
        <v>0.86176142641073505</v>
      </c>
      <c r="K17" s="2">
        <v>0.86051425417376004</v>
      </c>
      <c r="L17" s="2">
        <v>0.83003381017557998</v>
      </c>
      <c r="M17" s="2">
        <v>1</v>
      </c>
      <c r="N17" s="2">
        <v>0.79791956324871904</v>
      </c>
      <c r="O17" s="2">
        <v>0.78848165983728802</v>
      </c>
      <c r="P17" s="2">
        <v>0.92408977626652899</v>
      </c>
      <c r="Q17" s="2">
        <v>0.82119198304461705</v>
      </c>
      <c r="R17" s="2">
        <v>0.94216796199045805</v>
      </c>
      <c r="S17" s="2">
        <v>0.87058747032351502</v>
      </c>
      <c r="T17" s="2">
        <v>0.88738475171336995</v>
      </c>
      <c r="U17" s="2">
        <v>0.83434206788419696</v>
      </c>
      <c r="V17" s="2">
        <v>0.38652739995435398</v>
      </c>
      <c r="W17" s="2">
        <v>0.311163542393811</v>
      </c>
      <c r="X17" s="2">
        <v>0.28962620823054103</v>
      </c>
      <c r="Y17" s="2">
        <v>0.30714273842731499</v>
      </c>
      <c r="Z17" s="2">
        <v>0.30354327307185303</v>
      </c>
      <c r="AA17" s="2">
        <v>0.31264378071022297</v>
      </c>
      <c r="AB17" s="2">
        <v>0.30227619891080099</v>
      </c>
      <c r="AC17" s="2">
        <v>0.30400800914509901</v>
      </c>
      <c r="AD17" s="2">
        <v>0.31920274572128399</v>
      </c>
      <c r="AE17" s="2">
        <v>0.29990193473128601</v>
      </c>
      <c r="AF17" s="2">
        <v>0.32479602506788902</v>
      </c>
      <c r="AG17" s="2">
        <v>0.30240417200390401</v>
      </c>
      <c r="AH17" s="2">
        <v>0.30660151013641401</v>
      </c>
      <c r="AI17" s="2">
        <v>0.31311678624309303</v>
      </c>
      <c r="AJ17" s="2">
        <v>0.31738931474763699</v>
      </c>
      <c r="AK17" s="2">
        <v>0.31844760870663402</v>
      </c>
      <c r="AL17" s="2">
        <v>0.31866717124485999</v>
      </c>
      <c r="AM17" s="2">
        <v>0.290925334679351</v>
      </c>
      <c r="AN17" s="2">
        <v>0.31736153498853897</v>
      </c>
      <c r="AO17" s="2">
        <v>0.32137439047030802</v>
      </c>
      <c r="AP17" s="2">
        <v>0.311167124091002</v>
      </c>
      <c r="AQ17" s="2">
        <v>0.26462798448868102</v>
      </c>
      <c r="AR17" s="2">
        <v>0.30602533004308302</v>
      </c>
      <c r="AS17" s="2">
        <v>0.311961606800844</v>
      </c>
      <c r="AT17" s="2">
        <v>0.32960871420938098</v>
      </c>
      <c r="AU17" s="2">
        <v>0.195749099573264</v>
      </c>
      <c r="AV17" s="2">
        <v>0.29453732439083002</v>
      </c>
      <c r="AW17" s="2">
        <v>0.280458083484661</v>
      </c>
      <c r="AX17" s="2">
        <v>0.500193794064968</v>
      </c>
      <c r="AY17" s="2">
        <v>0.30487483955849498</v>
      </c>
      <c r="AZ17" s="2">
        <v>0.45367307735800799</v>
      </c>
      <c r="BA17" s="2">
        <v>0.36922146267036599</v>
      </c>
      <c r="BB17" s="2">
        <v>0.50647009648760299</v>
      </c>
      <c r="BC17" s="2">
        <v>0.50188072346610002</v>
      </c>
      <c r="BD17" s="2">
        <v>0.50451541446798698</v>
      </c>
      <c r="BE17" s="2">
        <v>0.50833836249997999</v>
      </c>
      <c r="BF17" s="2">
        <v>0.50031172296724402</v>
      </c>
      <c r="BG17" s="2">
        <v>0.50958106765899203</v>
      </c>
      <c r="BH17" s="2">
        <v>0.50732672438682702</v>
      </c>
      <c r="BI17" s="2">
        <v>0.18362743292549399</v>
      </c>
      <c r="BJ17" s="2">
        <v>0.299361561705417</v>
      </c>
      <c r="BK17" s="2">
        <v>0.31027533928564099</v>
      </c>
      <c r="BL17" s="2">
        <v>0.32068074314492401</v>
      </c>
      <c r="BM17" s="2">
        <v>0.25399031566771402</v>
      </c>
      <c r="BN17" s="2">
        <v>0.31608025915101201</v>
      </c>
      <c r="BO17" s="2">
        <v>0.30642168190006303</v>
      </c>
      <c r="BP17" s="2">
        <v>0.23565960720277701</v>
      </c>
      <c r="BQ17" s="2">
        <v>0.31201843572284899</v>
      </c>
      <c r="BR17" s="2">
        <v>0.293275781543201</v>
      </c>
      <c r="BS17" s="2">
        <v>0.25338025143349902</v>
      </c>
      <c r="BT17" s="2">
        <v>0.302049112288446</v>
      </c>
      <c r="BU17" s="2">
        <v>0.30059799293351502</v>
      </c>
      <c r="BV17" s="2">
        <v>0.29329513259280399</v>
      </c>
      <c r="BW17" s="2">
        <v>0.29066952902876197</v>
      </c>
      <c r="BX17" s="2">
        <v>0.28929898950817301</v>
      </c>
      <c r="BY17" s="2">
        <v>0.28886036939937398</v>
      </c>
      <c r="BZ17" s="2">
        <v>0.24814183380079899</v>
      </c>
      <c r="CA17" s="2">
        <v>0.29948410650462398</v>
      </c>
      <c r="CB17" s="2">
        <v>0.308314164841273</v>
      </c>
      <c r="CC17" s="2">
        <v>0.31598696690092698</v>
      </c>
      <c r="CD17" s="2">
        <v>0.30481862522313802</v>
      </c>
      <c r="CE17" s="2">
        <v>0.312544525714471</v>
      </c>
      <c r="CF17" s="2">
        <v>0.32018772374004301</v>
      </c>
      <c r="CG17" s="2">
        <v>0.277832961071521</v>
      </c>
      <c r="CH17" s="2">
        <v>0.30773282526512402</v>
      </c>
      <c r="CI17" s="2">
        <v>0.32038924151998299</v>
      </c>
      <c r="CJ17" s="2">
        <v>0.29072545237932301</v>
      </c>
      <c r="CK17" s="2">
        <v>0.30271211302401602</v>
      </c>
      <c r="CL17" s="2">
        <v>0.30895144853328399</v>
      </c>
      <c r="CM17" s="2">
        <v>0.30846476408537099</v>
      </c>
      <c r="CN17" s="2">
        <v>0.31076870774953202</v>
      </c>
      <c r="CO17" s="2">
        <v>0.28831410836680799</v>
      </c>
      <c r="CP17" s="2">
        <v>0.30281829639830998</v>
      </c>
      <c r="CQ17" s="2">
        <v>0.30373923265965802</v>
      </c>
      <c r="CR17" s="2">
        <v>0.30518090371504097</v>
      </c>
      <c r="CS17" s="2">
        <v>0.314535654436433</v>
      </c>
      <c r="CT17" s="2">
        <v>0.21886794502305701</v>
      </c>
      <c r="CU17" s="2">
        <v>0.30350087563593198</v>
      </c>
      <c r="CV17" s="2">
        <v>0.17574613799380201</v>
      </c>
      <c r="CW17" s="2">
        <v>0.200014272698808</v>
      </c>
      <c r="CX17" s="2">
        <v>0.217490876952246</v>
      </c>
      <c r="CY17" s="2">
        <v>0.30056131239370598</v>
      </c>
      <c r="CZ17" s="2">
        <v>0.244709161948688</v>
      </c>
      <c r="DA17" s="2">
        <v>0.305975596972762</v>
      </c>
      <c r="DB17" s="2">
        <v>0.29377020807420701</v>
      </c>
      <c r="DC17" s="2">
        <v>0.30639212369815</v>
      </c>
      <c r="DD17" s="2">
        <v>0.31608969427754102</v>
      </c>
      <c r="DE17" s="2">
        <v>0.31713745170323698</v>
      </c>
      <c r="DF17" s="2">
        <v>0.28026052204697199</v>
      </c>
      <c r="DG17" s="2">
        <v>0.33484064168644101</v>
      </c>
      <c r="DH17" s="2">
        <v>0.29139490040186</v>
      </c>
      <c r="DI17" s="2">
        <v>0.23923280142595499</v>
      </c>
      <c r="DJ17" s="2">
        <v>0.31661896175179399</v>
      </c>
      <c r="DK17" s="2">
        <v>0.31475888789470402</v>
      </c>
      <c r="DL17" s="2">
        <v>0.26964618617686897</v>
      </c>
      <c r="DM17" s="2">
        <v>0.31179969650288503</v>
      </c>
      <c r="DN17" s="2">
        <v>0.32380563267110102</v>
      </c>
      <c r="DO17" s="2">
        <v>0.303306873285138</v>
      </c>
      <c r="DP17" s="2">
        <v>0.41999528134212299</v>
      </c>
      <c r="DQ17" s="2">
        <v>0.401402592314336</v>
      </c>
      <c r="DR17" s="2">
        <v>0.44558941990356898</v>
      </c>
      <c r="DS17" s="2">
        <v>0.45035974674515</v>
      </c>
      <c r="DT17" s="2">
        <v>0.37059161634792198</v>
      </c>
      <c r="DU17" s="2">
        <v>0.31147090558984197</v>
      </c>
      <c r="DV17" s="2">
        <v>0.34637011855734801</v>
      </c>
    </row>
    <row r="18" spans="1:126" x14ac:dyDescent="0.3">
      <c r="A18" s="3" t="s">
        <v>12</v>
      </c>
      <c r="B18" s="2">
        <v>0.35806749893961698</v>
      </c>
      <c r="C18" s="2">
        <v>0.87368743085963396</v>
      </c>
      <c r="D18" s="2">
        <v>0.85444784364201098</v>
      </c>
      <c r="E18" s="2">
        <v>0.81412353103630597</v>
      </c>
      <c r="F18" s="2">
        <v>0.80725447566417496</v>
      </c>
      <c r="G18" s="2">
        <v>0.78449834155965703</v>
      </c>
      <c r="H18" s="2">
        <v>0.88303206264271605</v>
      </c>
      <c r="I18" s="2">
        <v>0.82586638816973001</v>
      </c>
      <c r="J18" s="2">
        <v>0.78179904811545997</v>
      </c>
      <c r="K18" s="2">
        <v>0.80294054572214801</v>
      </c>
      <c r="L18" s="2">
        <v>0.79453784577289199</v>
      </c>
      <c r="M18" s="2">
        <v>0.79791956324871904</v>
      </c>
      <c r="N18" s="2">
        <v>1</v>
      </c>
      <c r="O18" s="2">
        <v>0.97063252820785595</v>
      </c>
      <c r="P18" s="2">
        <v>0.77834838399671102</v>
      </c>
      <c r="Q18" s="2">
        <v>0.79392423627537401</v>
      </c>
      <c r="R18" s="2">
        <v>0.77810397312537705</v>
      </c>
      <c r="S18" s="2">
        <v>0.77668949990328195</v>
      </c>
      <c r="T18" s="2">
        <v>0.79255453869594406</v>
      </c>
      <c r="U18" s="2">
        <v>0.80901548166340798</v>
      </c>
      <c r="V18" s="2">
        <v>0.39784116741739101</v>
      </c>
      <c r="W18" s="2">
        <v>0.31459908075519299</v>
      </c>
      <c r="X18" s="2">
        <v>0.29251432802501198</v>
      </c>
      <c r="Y18" s="2">
        <v>0.31980615074164098</v>
      </c>
      <c r="Z18" s="2">
        <v>0.313218403025319</v>
      </c>
      <c r="AA18" s="2">
        <v>0.32328516363280502</v>
      </c>
      <c r="AB18" s="2">
        <v>0.313338338027907</v>
      </c>
      <c r="AC18" s="2">
        <v>0.31081590696586697</v>
      </c>
      <c r="AD18" s="2">
        <v>0.334683850494296</v>
      </c>
      <c r="AE18" s="2">
        <v>0.30263563658815801</v>
      </c>
      <c r="AF18" s="2">
        <v>0.327256563706952</v>
      </c>
      <c r="AG18" s="2">
        <v>0.30897028340659199</v>
      </c>
      <c r="AH18" s="2">
        <v>0.31449047549609399</v>
      </c>
      <c r="AI18" s="2">
        <v>0.31516022900796697</v>
      </c>
      <c r="AJ18" s="2">
        <v>0.32215720735366898</v>
      </c>
      <c r="AK18" s="2">
        <v>0.328058641383561</v>
      </c>
      <c r="AL18" s="2">
        <v>0.32506574997596499</v>
      </c>
      <c r="AM18" s="2">
        <v>0.29347139014919499</v>
      </c>
      <c r="AN18" s="2">
        <v>0.319961195553703</v>
      </c>
      <c r="AO18" s="2">
        <v>0.32738426533485399</v>
      </c>
      <c r="AP18" s="2">
        <v>0.31012553353103101</v>
      </c>
      <c r="AQ18" s="2">
        <v>0.26594140371934899</v>
      </c>
      <c r="AR18" s="2">
        <v>0.32743591493583202</v>
      </c>
      <c r="AS18" s="2">
        <v>0.323258249331284</v>
      </c>
      <c r="AT18" s="2">
        <v>0.33527890853188802</v>
      </c>
      <c r="AU18" s="2">
        <v>0.201945276848642</v>
      </c>
      <c r="AV18" s="2">
        <v>0.30126708337593799</v>
      </c>
      <c r="AW18" s="2">
        <v>0.28781437135740401</v>
      </c>
      <c r="AX18" s="2">
        <v>0.50491794897488795</v>
      </c>
      <c r="AY18" s="2">
        <v>0.30088106419639499</v>
      </c>
      <c r="AZ18" s="2">
        <v>0.454321348888785</v>
      </c>
      <c r="BA18" s="2">
        <v>0.36456995575787499</v>
      </c>
      <c r="BB18" s="2">
        <v>0.49939876085781099</v>
      </c>
      <c r="BC18" s="2">
        <v>0.49675900937385797</v>
      </c>
      <c r="BD18" s="2">
        <v>0.51819975086662795</v>
      </c>
      <c r="BE18" s="2">
        <v>0.50725918411644799</v>
      </c>
      <c r="BF18" s="2">
        <v>0.51522898056856703</v>
      </c>
      <c r="BG18" s="2">
        <v>0.51494338559181696</v>
      </c>
      <c r="BH18" s="2">
        <v>0.50424783629332204</v>
      </c>
      <c r="BI18" s="2">
        <v>0.189118049206182</v>
      </c>
      <c r="BJ18" s="2">
        <v>0.31559055022834698</v>
      </c>
      <c r="BK18" s="2">
        <v>0.31531112397682898</v>
      </c>
      <c r="BL18" s="2">
        <v>0.33296660823226099</v>
      </c>
      <c r="BM18" s="2">
        <v>0.27043583049736297</v>
      </c>
      <c r="BN18" s="2">
        <v>0.32509055218771898</v>
      </c>
      <c r="BO18" s="2">
        <v>0.32123565446303098</v>
      </c>
      <c r="BP18" s="2">
        <v>0.24241710792919</v>
      </c>
      <c r="BQ18" s="2">
        <v>0.31579667138472201</v>
      </c>
      <c r="BR18" s="2">
        <v>0.29774653642541299</v>
      </c>
      <c r="BS18" s="2">
        <v>0.26140576277734301</v>
      </c>
      <c r="BT18" s="2">
        <v>0.32386939097206802</v>
      </c>
      <c r="BU18" s="2">
        <v>0.31391674049099999</v>
      </c>
      <c r="BV18" s="2">
        <v>0.30410530039132899</v>
      </c>
      <c r="BW18" s="2">
        <v>0.29350222521853903</v>
      </c>
      <c r="BX18" s="2">
        <v>0.30030909768130398</v>
      </c>
      <c r="BY18" s="2">
        <v>0.29616536425804402</v>
      </c>
      <c r="BZ18" s="2">
        <v>0.25146024766317898</v>
      </c>
      <c r="CA18" s="2">
        <v>0.30460555695755298</v>
      </c>
      <c r="CB18" s="2">
        <v>0.32091874807333098</v>
      </c>
      <c r="CC18" s="2">
        <v>0.32913590063339798</v>
      </c>
      <c r="CD18" s="2">
        <v>0.323948189805361</v>
      </c>
      <c r="CE18" s="2">
        <v>0.32600160344197698</v>
      </c>
      <c r="CF18" s="2">
        <v>0.33696633768087703</v>
      </c>
      <c r="CG18" s="2">
        <v>0.28524205541877001</v>
      </c>
      <c r="CH18" s="2">
        <v>0.318540249508178</v>
      </c>
      <c r="CI18" s="2">
        <v>0.33131758611367901</v>
      </c>
      <c r="CJ18" s="2">
        <v>0.29896759889193097</v>
      </c>
      <c r="CK18" s="2">
        <v>0.31050898816398198</v>
      </c>
      <c r="CL18" s="2">
        <v>0.32937661215067998</v>
      </c>
      <c r="CM18" s="2">
        <v>0.32078951972028802</v>
      </c>
      <c r="CN18" s="2">
        <v>0.32398414867734998</v>
      </c>
      <c r="CO18" s="2">
        <v>0.30793290409341401</v>
      </c>
      <c r="CP18" s="2">
        <v>0.31441346019292898</v>
      </c>
      <c r="CQ18" s="2">
        <v>0.31975280812953299</v>
      </c>
      <c r="CR18" s="2">
        <v>0.31373483167986999</v>
      </c>
      <c r="CS18" s="2">
        <v>0.33111405081037998</v>
      </c>
      <c r="CT18" s="2">
        <v>0.21747955299232</v>
      </c>
      <c r="CU18" s="2">
        <v>0.301459811367501</v>
      </c>
      <c r="CV18" s="2">
        <v>0.178821832077317</v>
      </c>
      <c r="CW18" s="2">
        <v>0.205788520963606</v>
      </c>
      <c r="CX18" s="2">
        <v>0.21628795970046999</v>
      </c>
      <c r="CY18" s="2">
        <v>0.30169379280050701</v>
      </c>
      <c r="CZ18" s="2">
        <v>0.24410074003165999</v>
      </c>
      <c r="DA18" s="2">
        <v>0.317789637862673</v>
      </c>
      <c r="DB18" s="2">
        <v>0.30407249361155603</v>
      </c>
      <c r="DC18" s="2">
        <v>0.31478511124094999</v>
      </c>
      <c r="DD18" s="2">
        <v>0.32604045483156302</v>
      </c>
      <c r="DE18" s="2">
        <v>0.32543848621478999</v>
      </c>
      <c r="DF18" s="2">
        <v>0.29118962263013398</v>
      </c>
      <c r="DG18" s="2">
        <v>0.332728288998619</v>
      </c>
      <c r="DH18" s="2">
        <v>0.30713955882163502</v>
      </c>
      <c r="DI18" s="2">
        <v>0.25672828528605102</v>
      </c>
      <c r="DJ18" s="2">
        <v>0.33102080690518298</v>
      </c>
      <c r="DK18" s="2">
        <v>0.33409273009187601</v>
      </c>
      <c r="DL18" s="2">
        <v>0.27829187710261599</v>
      </c>
      <c r="DM18" s="2">
        <v>0.327722431412724</v>
      </c>
      <c r="DN18" s="2">
        <v>0.334905704641761</v>
      </c>
      <c r="DO18" s="2">
        <v>0.31832322563932702</v>
      </c>
      <c r="DP18" s="2">
        <v>0.423558319438262</v>
      </c>
      <c r="DQ18" s="2">
        <v>0.40841090866596003</v>
      </c>
      <c r="DR18" s="2">
        <v>0.447403808259834</v>
      </c>
      <c r="DS18" s="2">
        <v>0.46047606359770299</v>
      </c>
      <c r="DT18" s="2">
        <v>0.388872008180213</v>
      </c>
      <c r="DU18" s="2">
        <v>0.33075966709930998</v>
      </c>
      <c r="DV18" s="2">
        <v>0.36062725894048803</v>
      </c>
    </row>
    <row r="19" spans="1:126" x14ac:dyDescent="0.3">
      <c r="A19" s="3" t="s">
        <v>13</v>
      </c>
      <c r="B19" s="2">
        <v>0.36795912961702598</v>
      </c>
      <c r="C19" s="2">
        <v>0.86855025291161103</v>
      </c>
      <c r="D19" s="2">
        <v>0.85317783830625804</v>
      </c>
      <c r="E19" s="2">
        <v>0.80942905888454997</v>
      </c>
      <c r="F19" s="2">
        <v>0.806100697750883</v>
      </c>
      <c r="G19" s="2">
        <v>0.77322646002163697</v>
      </c>
      <c r="H19" s="2">
        <v>0.87788766617138203</v>
      </c>
      <c r="I19" s="2">
        <v>0.82034715381918899</v>
      </c>
      <c r="J19" s="2">
        <v>0.77280798481676805</v>
      </c>
      <c r="K19" s="2">
        <v>0.79996157219118702</v>
      </c>
      <c r="L19" s="2">
        <v>0.80073451793018302</v>
      </c>
      <c r="M19" s="2">
        <v>0.78848165983728802</v>
      </c>
      <c r="N19" s="2">
        <v>0.97063252820785595</v>
      </c>
      <c r="O19" s="2">
        <v>1</v>
      </c>
      <c r="P19" s="2">
        <v>0.77285983932765601</v>
      </c>
      <c r="Q19" s="2">
        <v>0.78896210165052105</v>
      </c>
      <c r="R19" s="2">
        <v>0.76877870178513796</v>
      </c>
      <c r="S19" s="2">
        <v>0.76620542306959005</v>
      </c>
      <c r="T19" s="2">
        <v>0.78161886798371305</v>
      </c>
      <c r="U19" s="2">
        <v>0.80653048337384803</v>
      </c>
      <c r="V19" s="2">
        <v>0.41189735583850501</v>
      </c>
      <c r="W19" s="2">
        <v>0.32372923607682902</v>
      </c>
      <c r="X19" s="2">
        <v>0.295895299449288</v>
      </c>
      <c r="Y19" s="2">
        <v>0.32938090333638997</v>
      </c>
      <c r="Z19" s="2">
        <v>0.321021188705928</v>
      </c>
      <c r="AA19" s="2">
        <v>0.33098749959846402</v>
      </c>
      <c r="AB19" s="2">
        <v>0.32093992153441903</v>
      </c>
      <c r="AC19" s="2">
        <v>0.31565029889678697</v>
      </c>
      <c r="AD19" s="2">
        <v>0.34033599670480902</v>
      </c>
      <c r="AE19" s="2">
        <v>0.30858796741125799</v>
      </c>
      <c r="AF19" s="2">
        <v>0.33173009237451101</v>
      </c>
      <c r="AG19" s="2">
        <v>0.315542269024425</v>
      </c>
      <c r="AH19" s="2">
        <v>0.32041389402475401</v>
      </c>
      <c r="AI19" s="2">
        <v>0.31861835893884399</v>
      </c>
      <c r="AJ19" s="2">
        <v>0.32899298704594998</v>
      </c>
      <c r="AK19" s="2">
        <v>0.337251140016117</v>
      </c>
      <c r="AL19" s="2">
        <v>0.33826562363874801</v>
      </c>
      <c r="AM19" s="2">
        <v>0.29736388864610902</v>
      </c>
      <c r="AN19" s="2">
        <v>0.32924869937754497</v>
      </c>
      <c r="AO19" s="2">
        <v>0.33613949788091402</v>
      </c>
      <c r="AP19" s="2">
        <v>0.31695799489809701</v>
      </c>
      <c r="AQ19" s="2">
        <v>0.26560182302624002</v>
      </c>
      <c r="AR19" s="2">
        <v>0.33769740332012399</v>
      </c>
      <c r="AS19" s="2">
        <v>0.330103537615835</v>
      </c>
      <c r="AT19" s="2">
        <v>0.34270749259455602</v>
      </c>
      <c r="AU19" s="2">
        <v>0.19956854500558999</v>
      </c>
      <c r="AV19" s="2">
        <v>0.305765638970104</v>
      </c>
      <c r="AW19" s="2">
        <v>0.295305848429332</v>
      </c>
      <c r="AX19" s="2">
        <v>0.51135537986951296</v>
      </c>
      <c r="AY19" s="2">
        <v>0.29736738111995897</v>
      </c>
      <c r="AZ19" s="2">
        <v>0.45188858973157803</v>
      </c>
      <c r="BA19" s="2">
        <v>0.35986683035080103</v>
      </c>
      <c r="BB19" s="2">
        <v>0.50199813230435297</v>
      </c>
      <c r="BC19" s="2">
        <v>0.50278061982307098</v>
      </c>
      <c r="BD19" s="2">
        <v>0.52778519226486098</v>
      </c>
      <c r="BE19" s="2">
        <v>0.51247321991160499</v>
      </c>
      <c r="BF19" s="2">
        <v>0.52577637967375901</v>
      </c>
      <c r="BG19" s="2">
        <v>0.51956263551061499</v>
      </c>
      <c r="BH19" s="2">
        <v>0.51009649720786399</v>
      </c>
      <c r="BI19" s="2">
        <v>0.19023567365267</v>
      </c>
      <c r="BJ19" s="2">
        <v>0.32565941135556098</v>
      </c>
      <c r="BK19" s="2">
        <v>0.32810732431665801</v>
      </c>
      <c r="BL19" s="2">
        <v>0.34584384422088899</v>
      </c>
      <c r="BM19" s="2">
        <v>0.27602363655698298</v>
      </c>
      <c r="BN19" s="2">
        <v>0.33992718611017297</v>
      </c>
      <c r="BO19" s="2">
        <v>0.334615645954701</v>
      </c>
      <c r="BP19" s="2">
        <v>0.24473436314864899</v>
      </c>
      <c r="BQ19" s="2">
        <v>0.32858857642059902</v>
      </c>
      <c r="BR19" s="2">
        <v>0.30818653524508899</v>
      </c>
      <c r="BS19" s="2">
        <v>0.264464642849573</v>
      </c>
      <c r="BT19" s="2">
        <v>0.33445380883930798</v>
      </c>
      <c r="BU19" s="2">
        <v>0.32400331049780901</v>
      </c>
      <c r="BV19" s="2">
        <v>0.31472216780496598</v>
      </c>
      <c r="BW19" s="2">
        <v>0.30012236621852401</v>
      </c>
      <c r="BX19" s="2">
        <v>0.30906108861935899</v>
      </c>
      <c r="BY19" s="2">
        <v>0.30874170646975102</v>
      </c>
      <c r="BZ19" s="2">
        <v>0.25359458740678698</v>
      </c>
      <c r="CA19" s="2">
        <v>0.31542081903062003</v>
      </c>
      <c r="CB19" s="2">
        <v>0.33436225343443898</v>
      </c>
      <c r="CC19" s="2">
        <v>0.34192133434424099</v>
      </c>
      <c r="CD19" s="2">
        <v>0.33812331196318501</v>
      </c>
      <c r="CE19" s="2">
        <v>0.334603927528837</v>
      </c>
      <c r="CF19" s="2">
        <v>0.35153919970590902</v>
      </c>
      <c r="CG19" s="2">
        <v>0.29548428284218198</v>
      </c>
      <c r="CH19" s="2">
        <v>0.329133207128325</v>
      </c>
      <c r="CI19" s="2">
        <v>0.34106551991732798</v>
      </c>
      <c r="CJ19" s="2">
        <v>0.30598590367867301</v>
      </c>
      <c r="CK19" s="2">
        <v>0.32267423031821901</v>
      </c>
      <c r="CL19" s="2">
        <v>0.34328774385688199</v>
      </c>
      <c r="CM19" s="2">
        <v>0.33370927148271001</v>
      </c>
      <c r="CN19" s="2">
        <v>0.33438937171688499</v>
      </c>
      <c r="CO19" s="2">
        <v>0.31864384886249603</v>
      </c>
      <c r="CP19" s="2">
        <v>0.32478957842240103</v>
      </c>
      <c r="CQ19" s="2">
        <v>0.33483138823900999</v>
      </c>
      <c r="CR19" s="2">
        <v>0.327021967541958</v>
      </c>
      <c r="CS19" s="2">
        <v>0.34235501608296898</v>
      </c>
      <c r="CT19" s="2">
        <v>0.219432437076541</v>
      </c>
      <c r="CU19" s="2">
        <v>0.30892720526892498</v>
      </c>
      <c r="CV19" s="2">
        <v>0.17978327722471699</v>
      </c>
      <c r="CW19" s="2">
        <v>0.20831990046850199</v>
      </c>
      <c r="CX19" s="2">
        <v>0.21683691879575401</v>
      </c>
      <c r="CY19" s="2">
        <v>0.31437302332722</v>
      </c>
      <c r="CZ19" s="2">
        <v>0.246842891533985</v>
      </c>
      <c r="DA19" s="2">
        <v>0.33238348819788599</v>
      </c>
      <c r="DB19" s="2">
        <v>0.312280580148524</v>
      </c>
      <c r="DC19" s="2">
        <v>0.32558499959232801</v>
      </c>
      <c r="DD19" s="2">
        <v>0.33631300270626602</v>
      </c>
      <c r="DE19" s="2">
        <v>0.33770519458055298</v>
      </c>
      <c r="DF19" s="2">
        <v>0.29997043760610198</v>
      </c>
      <c r="DG19" s="2">
        <v>0.34053239796704798</v>
      </c>
      <c r="DH19" s="2">
        <v>0.31767739658815702</v>
      </c>
      <c r="DI19" s="2">
        <v>0.25802740211370201</v>
      </c>
      <c r="DJ19" s="2">
        <v>0.34135970547136901</v>
      </c>
      <c r="DK19" s="2">
        <v>0.345830649369753</v>
      </c>
      <c r="DL19" s="2">
        <v>0.286187355396821</v>
      </c>
      <c r="DM19" s="2">
        <v>0.33982683389299201</v>
      </c>
      <c r="DN19" s="2">
        <v>0.340621842215585</v>
      </c>
      <c r="DO19" s="2">
        <v>0.325172499247253</v>
      </c>
      <c r="DP19" s="2">
        <v>0.43002321703155899</v>
      </c>
      <c r="DQ19" s="2">
        <v>0.420304472483639</v>
      </c>
      <c r="DR19" s="2">
        <v>0.45609315006365703</v>
      </c>
      <c r="DS19" s="2">
        <v>0.46928918236485301</v>
      </c>
      <c r="DT19" s="2">
        <v>0.40204942486173201</v>
      </c>
      <c r="DU19" s="2">
        <v>0.34619134519799599</v>
      </c>
      <c r="DV19" s="2">
        <v>0.35893700020999803</v>
      </c>
    </row>
    <row r="20" spans="1:126" x14ac:dyDescent="0.3">
      <c r="A20" s="3" t="s">
        <v>14</v>
      </c>
      <c r="B20" s="2">
        <v>0.33398920696151102</v>
      </c>
      <c r="C20" s="2">
        <v>0.79207332604642899</v>
      </c>
      <c r="D20" s="2">
        <v>0.78494565160900198</v>
      </c>
      <c r="E20" s="2">
        <v>0.84938467381840899</v>
      </c>
      <c r="F20" s="2">
        <v>0.80013066356206697</v>
      </c>
      <c r="G20" s="2">
        <v>0.79289470626833802</v>
      </c>
      <c r="H20" s="2">
        <v>0.78997726612602204</v>
      </c>
      <c r="I20" s="2">
        <v>0.82725019441439596</v>
      </c>
      <c r="J20" s="2">
        <v>0.84190759813161198</v>
      </c>
      <c r="K20" s="2">
        <v>0.85113300341982301</v>
      </c>
      <c r="L20" s="2">
        <v>0.831837487526222</v>
      </c>
      <c r="M20" s="2">
        <v>0.92408977626652899</v>
      </c>
      <c r="N20" s="2">
        <v>0.77834838399671102</v>
      </c>
      <c r="O20" s="2">
        <v>0.77285983932765601</v>
      </c>
      <c r="P20" s="2">
        <v>1</v>
      </c>
      <c r="Q20" s="2">
        <v>0.80289541032758305</v>
      </c>
      <c r="R20" s="2">
        <v>0.89929121485095498</v>
      </c>
      <c r="S20" s="2">
        <v>0.86037162768253495</v>
      </c>
      <c r="T20" s="2">
        <v>0.86755118133535503</v>
      </c>
      <c r="U20" s="2">
        <v>0.84053918508510295</v>
      </c>
      <c r="V20" s="2">
        <v>0.40558306701394697</v>
      </c>
      <c r="W20" s="2">
        <v>0.31349572683995902</v>
      </c>
      <c r="X20" s="2">
        <v>0.296708184778324</v>
      </c>
      <c r="Y20" s="2">
        <v>0.320933200556209</v>
      </c>
      <c r="Z20" s="2">
        <v>0.31061148916998699</v>
      </c>
      <c r="AA20" s="2">
        <v>0.31888566051098099</v>
      </c>
      <c r="AB20" s="2">
        <v>0.31250512590854501</v>
      </c>
      <c r="AC20" s="2">
        <v>0.32019886682258902</v>
      </c>
      <c r="AD20" s="2">
        <v>0.32621535153279901</v>
      </c>
      <c r="AE20" s="2">
        <v>0.31045399724933198</v>
      </c>
      <c r="AF20" s="2">
        <v>0.32034902629265299</v>
      </c>
      <c r="AG20" s="2">
        <v>0.31608747013567401</v>
      </c>
      <c r="AH20" s="2">
        <v>0.32198385402455698</v>
      </c>
      <c r="AI20" s="2">
        <v>0.31182686557440398</v>
      </c>
      <c r="AJ20" s="2">
        <v>0.32916707368978998</v>
      </c>
      <c r="AK20" s="2">
        <v>0.32273676661907802</v>
      </c>
      <c r="AL20" s="2">
        <v>0.32726683053085398</v>
      </c>
      <c r="AM20" s="2">
        <v>0.30221774338021701</v>
      </c>
      <c r="AN20" s="2">
        <v>0.32471339725145798</v>
      </c>
      <c r="AO20" s="2">
        <v>0.34534210721597802</v>
      </c>
      <c r="AP20" s="2">
        <v>0.32775440972492398</v>
      </c>
      <c r="AQ20" s="2">
        <v>0.26664731052961199</v>
      </c>
      <c r="AR20" s="2">
        <v>0.32818595597978201</v>
      </c>
      <c r="AS20" s="2">
        <v>0.33012429637026502</v>
      </c>
      <c r="AT20" s="2">
        <v>0.33064679996047902</v>
      </c>
      <c r="AU20" s="2">
        <v>0.19237056924673601</v>
      </c>
      <c r="AV20" s="2">
        <v>0.30485797547319399</v>
      </c>
      <c r="AW20" s="2">
        <v>0.29458753787660602</v>
      </c>
      <c r="AX20" s="2">
        <v>0.515403819452943</v>
      </c>
      <c r="AY20" s="2">
        <v>0.29510012195551999</v>
      </c>
      <c r="AZ20" s="2">
        <v>0.44838428288799198</v>
      </c>
      <c r="BA20" s="2">
        <v>0.36593158901475997</v>
      </c>
      <c r="BB20" s="2">
        <v>0.506355740585958</v>
      </c>
      <c r="BC20" s="2">
        <v>0.51284029270780396</v>
      </c>
      <c r="BD20" s="2">
        <v>0.50437126311649105</v>
      </c>
      <c r="BE20" s="2">
        <v>0.50770980317514403</v>
      </c>
      <c r="BF20" s="2">
        <v>0.49536563320546301</v>
      </c>
      <c r="BG20" s="2">
        <v>0.50935959072848502</v>
      </c>
      <c r="BH20" s="2">
        <v>0.49425442063004299</v>
      </c>
      <c r="BI20" s="2">
        <v>0.192882614907221</v>
      </c>
      <c r="BJ20" s="2">
        <v>0.30564283062744901</v>
      </c>
      <c r="BK20" s="2">
        <v>0.31022776529667201</v>
      </c>
      <c r="BL20" s="2">
        <v>0.32091135682418298</v>
      </c>
      <c r="BM20" s="2">
        <v>0.27056239160882201</v>
      </c>
      <c r="BN20" s="2">
        <v>0.31838557399152201</v>
      </c>
      <c r="BO20" s="2">
        <v>0.31874445809934399</v>
      </c>
      <c r="BP20" s="2">
        <v>0.24834985189266401</v>
      </c>
      <c r="BQ20" s="2">
        <v>0.312890820365893</v>
      </c>
      <c r="BR20" s="2">
        <v>0.29372389323724701</v>
      </c>
      <c r="BS20" s="2">
        <v>0.25500180351819002</v>
      </c>
      <c r="BT20" s="2">
        <v>0.320580389605857</v>
      </c>
      <c r="BU20" s="2">
        <v>0.32635669800662398</v>
      </c>
      <c r="BV20" s="2">
        <v>0.31696292086795402</v>
      </c>
      <c r="BW20" s="2">
        <v>0.303424795899702</v>
      </c>
      <c r="BX20" s="2">
        <v>0.30449237096757398</v>
      </c>
      <c r="BY20" s="2">
        <v>0.29401999849463201</v>
      </c>
      <c r="BZ20" s="2">
        <v>0.248084034840896</v>
      </c>
      <c r="CA20" s="2">
        <v>0.30126484926865099</v>
      </c>
      <c r="CB20" s="2">
        <v>0.318935211094935</v>
      </c>
      <c r="CC20" s="2">
        <v>0.33616027176213498</v>
      </c>
      <c r="CD20" s="2">
        <v>0.327584458238522</v>
      </c>
      <c r="CE20" s="2">
        <v>0.31994734882792197</v>
      </c>
      <c r="CF20" s="2">
        <v>0.32733427865559001</v>
      </c>
      <c r="CG20" s="2">
        <v>0.28974029135812801</v>
      </c>
      <c r="CH20" s="2">
        <v>0.31874052534638397</v>
      </c>
      <c r="CI20" s="2">
        <v>0.325440509792566</v>
      </c>
      <c r="CJ20" s="2">
        <v>0.30388193942845099</v>
      </c>
      <c r="CK20" s="2">
        <v>0.325873285382697</v>
      </c>
      <c r="CL20" s="2">
        <v>0.323605559305153</v>
      </c>
      <c r="CM20" s="2">
        <v>0.32470322805508101</v>
      </c>
      <c r="CN20" s="2">
        <v>0.31424632581189199</v>
      </c>
      <c r="CO20" s="2">
        <v>0.30334929562342799</v>
      </c>
      <c r="CP20" s="2">
        <v>0.32321990824324898</v>
      </c>
      <c r="CQ20" s="2">
        <v>0.31653435230856503</v>
      </c>
      <c r="CR20" s="2">
        <v>0.32310077031561502</v>
      </c>
      <c r="CS20" s="2">
        <v>0.320710120827018</v>
      </c>
      <c r="CT20" s="2">
        <v>0.23886952618522</v>
      </c>
      <c r="CU20" s="2">
        <v>0.32534630243401003</v>
      </c>
      <c r="CV20" s="2">
        <v>0.18248515418606201</v>
      </c>
      <c r="CW20" s="2">
        <v>0.20730209619986201</v>
      </c>
      <c r="CX20" s="2">
        <v>0.22280620005798901</v>
      </c>
      <c r="CY20" s="2">
        <v>0.302770699061576</v>
      </c>
      <c r="CZ20" s="2">
        <v>0.246166834060074</v>
      </c>
      <c r="DA20" s="2">
        <v>0.30895049677332798</v>
      </c>
      <c r="DB20" s="2">
        <v>0.30658740628762099</v>
      </c>
      <c r="DC20" s="2">
        <v>0.30757009762044901</v>
      </c>
      <c r="DD20" s="2">
        <v>0.32687672077292401</v>
      </c>
      <c r="DE20" s="2">
        <v>0.32128991311736999</v>
      </c>
      <c r="DF20" s="2">
        <v>0.29573688458705999</v>
      </c>
      <c r="DG20" s="2">
        <v>0.34021269479351002</v>
      </c>
      <c r="DH20" s="2">
        <v>0.31162397760524402</v>
      </c>
      <c r="DI20" s="2">
        <v>0.260718014012713</v>
      </c>
      <c r="DJ20" s="2">
        <v>0.337741555580439</v>
      </c>
      <c r="DK20" s="2">
        <v>0.31397008209069999</v>
      </c>
      <c r="DL20" s="2">
        <v>0.28228983467046798</v>
      </c>
      <c r="DM20" s="2">
        <v>0.32935922876589002</v>
      </c>
      <c r="DN20" s="2">
        <v>0.32879469448857301</v>
      </c>
      <c r="DO20" s="2">
        <v>0.32204410136329997</v>
      </c>
      <c r="DP20" s="2">
        <v>0.42985502878501097</v>
      </c>
      <c r="DQ20" s="2">
        <v>0.41568195830827698</v>
      </c>
      <c r="DR20" s="2">
        <v>0.44437783419913801</v>
      </c>
      <c r="DS20" s="2">
        <v>0.45821517657627497</v>
      </c>
      <c r="DT20" s="2">
        <v>0.39309173125757702</v>
      </c>
      <c r="DU20" s="2">
        <v>0.32845474435845101</v>
      </c>
      <c r="DV20" s="2">
        <v>0.35937541306134702</v>
      </c>
    </row>
    <row r="21" spans="1:126" x14ac:dyDescent="0.3">
      <c r="A21" s="3" t="s">
        <v>15</v>
      </c>
      <c r="B21" s="2">
        <v>0.336493788878718</v>
      </c>
      <c r="C21" s="2">
        <v>0.81323801538316698</v>
      </c>
      <c r="D21" s="2">
        <v>0.80798634075046705</v>
      </c>
      <c r="E21" s="2">
        <v>0.88998022350077399</v>
      </c>
      <c r="F21" s="2">
        <v>0.78723002447575696</v>
      </c>
      <c r="G21" s="2">
        <v>0.90789353812753004</v>
      </c>
      <c r="H21" s="2">
        <v>0.82327476687082002</v>
      </c>
      <c r="I21" s="2">
        <v>0.95492020358617002</v>
      </c>
      <c r="J21" s="2">
        <v>0.84617715794842496</v>
      </c>
      <c r="K21" s="2">
        <v>0.84044229940589799</v>
      </c>
      <c r="L21" s="2">
        <v>0.88051837623323204</v>
      </c>
      <c r="M21" s="2">
        <v>0.82119198304461705</v>
      </c>
      <c r="N21" s="2">
        <v>0.79392423627537401</v>
      </c>
      <c r="O21" s="2">
        <v>0.78896210165052105</v>
      </c>
      <c r="P21" s="2">
        <v>0.80289541032758305</v>
      </c>
      <c r="Q21" s="2">
        <v>1</v>
      </c>
      <c r="R21" s="2">
        <v>0.851533910608544</v>
      </c>
      <c r="S21" s="2">
        <v>0.77847292016882996</v>
      </c>
      <c r="T21" s="2">
        <v>0.83949717284707803</v>
      </c>
      <c r="U21" s="2">
        <v>0.85638161767174503</v>
      </c>
      <c r="V21" s="2">
        <v>0.38711223821255902</v>
      </c>
      <c r="W21" s="2">
        <v>0.348197132952412</v>
      </c>
      <c r="X21" s="2">
        <v>0.34289596888846802</v>
      </c>
      <c r="Y21" s="2">
        <v>0.35552748656133598</v>
      </c>
      <c r="Z21" s="2">
        <v>0.34907503927030598</v>
      </c>
      <c r="AA21" s="2">
        <v>0.35753881218671801</v>
      </c>
      <c r="AB21" s="2">
        <v>0.33399928398964401</v>
      </c>
      <c r="AC21" s="2">
        <v>0.35239103795133098</v>
      </c>
      <c r="AD21" s="2">
        <v>0.34767745167696001</v>
      </c>
      <c r="AE21" s="2">
        <v>0.34260572592277699</v>
      </c>
      <c r="AF21" s="2">
        <v>0.37072923475004399</v>
      </c>
      <c r="AG21" s="2">
        <v>0.34010750260070899</v>
      </c>
      <c r="AH21" s="2">
        <v>0.35802956080159698</v>
      </c>
      <c r="AI21" s="2">
        <v>0.356696094093015</v>
      </c>
      <c r="AJ21" s="2">
        <v>0.34518744137454799</v>
      </c>
      <c r="AK21" s="2">
        <v>0.37350392432775698</v>
      </c>
      <c r="AL21" s="2">
        <v>0.36029241977874599</v>
      </c>
      <c r="AM21" s="2">
        <v>0.33400710386340798</v>
      </c>
      <c r="AN21" s="2">
        <v>0.35856697021929201</v>
      </c>
      <c r="AO21" s="2">
        <v>0.35820621309775702</v>
      </c>
      <c r="AP21" s="2">
        <v>0.36165818533569399</v>
      </c>
      <c r="AQ21" s="2">
        <v>0.30044079558078501</v>
      </c>
      <c r="AR21" s="2">
        <v>0.350559566391207</v>
      </c>
      <c r="AS21" s="2">
        <v>0.35484387226256497</v>
      </c>
      <c r="AT21" s="2">
        <v>0.36152440391997698</v>
      </c>
      <c r="AU21" s="2">
        <v>0.21513715742557499</v>
      </c>
      <c r="AV21" s="2">
        <v>0.29764320590084897</v>
      </c>
      <c r="AW21" s="2">
        <v>0.28649937900491601</v>
      </c>
      <c r="AX21" s="2">
        <v>0.54627585623702601</v>
      </c>
      <c r="AY21" s="2">
        <v>0.30322125974276298</v>
      </c>
      <c r="AZ21" s="2">
        <v>0.46505464780759498</v>
      </c>
      <c r="BA21" s="2">
        <v>0.36830495023864401</v>
      </c>
      <c r="BB21" s="2">
        <v>0.554016921991066</v>
      </c>
      <c r="BC21" s="2">
        <v>0.53926789133542796</v>
      </c>
      <c r="BD21" s="2">
        <v>0.54428643321449799</v>
      </c>
      <c r="BE21" s="2">
        <v>0.55202147805594504</v>
      </c>
      <c r="BF21" s="2">
        <v>0.52225073241749698</v>
      </c>
      <c r="BG21" s="2">
        <v>0.53063123270661805</v>
      </c>
      <c r="BH21" s="2">
        <v>0.55502628465741899</v>
      </c>
      <c r="BI21" s="2">
        <v>0.20599971117949001</v>
      </c>
      <c r="BJ21" s="2">
        <v>0.34082231101642702</v>
      </c>
      <c r="BK21" s="2">
        <v>0.35150395241093801</v>
      </c>
      <c r="BL21" s="2">
        <v>0.37727091675692698</v>
      </c>
      <c r="BM21" s="2">
        <v>0.27637249000012698</v>
      </c>
      <c r="BN21" s="2">
        <v>0.35714156001613501</v>
      </c>
      <c r="BO21" s="2">
        <v>0.34676991159424497</v>
      </c>
      <c r="BP21" s="2">
        <v>0.24202952164423699</v>
      </c>
      <c r="BQ21" s="2">
        <v>0.35820909147636298</v>
      </c>
      <c r="BR21" s="2">
        <v>0.34175214504443502</v>
      </c>
      <c r="BS21" s="2">
        <v>0.26675001154855599</v>
      </c>
      <c r="BT21" s="2">
        <v>0.33331606613151599</v>
      </c>
      <c r="BU21" s="2">
        <v>0.34036876921262099</v>
      </c>
      <c r="BV21" s="2">
        <v>0.32288190423868302</v>
      </c>
      <c r="BW21" s="2">
        <v>0.32572248446472002</v>
      </c>
      <c r="BX21" s="2">
        <v>0.32822387419578097</v>
      </c>
      <c r="BY21" s="2">
        <v>0.311580817403802</v>
      </c>
      <c r="BZ21" s="2">
        <v>0.28042124133372398</v>
      </c>
      <c r="CA21" s="2">
        <v>0.33264411744748401</v>
      </c>
      <c r="CB21" s="2">
        <v>0.320969850398163</v>
      </c>
      <c r="CC21" s="2">
        <v>0.35436281775190398</v>
      </c>
      <c r="CD21" s="2">
        <v>0.33352625117697998</v>
      </c>
      <c r="CE21" s="2">
        <v>0.34848997022141498</v>
      </c>
      <c r="CF21" s="2">
        <v>0.36337629628690699</v>
      </c>
      <c r="CG21" s="2">
        <v>0.30384785148356303</v>
      </c>
      <c r="CH21" s="2">
        <v>0.34778379147298299</v>
      </c>
      <c r="CI21" s="2">
        <v>0.36736858803184103</v>
      </c>
      <c r="CJ21" s="2">
        <v>0.308894957867626</v>
      </c>
      <c r="CK21" s="2">
        <v>0.32473469339491901</v>
      </c>
      <c r="CL21" s="2">
        <v>0.34215624493452801</v>
      </c>
      <c r="CM21" s="2">
        <v>0.32195976738780102</v>
      </c>
      <c r="CN21" s="2">
        <v>0.35641801962165498</v>
      </c>
      <c r="CO21" s="2">
        <v>0.30897472377021601</v>
      </c>
      <c r="CP21" s="2">
        <v>0.33128404943277701</v>
      </c>
      <c r="CQ21" s="2">
        <v>0.31995900626016399</v>
      </c>
      <c r="CR21" s="2">
        <v>0.324808612557622</v>
      </c>
      <c r="CS21" s="2">
        <v>0.35477301604313</v>
      </c>
      <c r="CT21" s="2">
        <v>0.223722847411466</v>
      </c>
      <c r="CU21" s="2">
        <v>0.34039050747864802</v>
      </c>
      <c r="CV21" s="2">
        <v>0.179181621161665</v>
      </c>
      <c r="CW21" s="2">
        <v>0.214157376658345</v>
      </c>
      <c r="CX21" s="2">
        <v>0.23149928866451699</v>
      </c>
      <c r="CY21" s="2">
        <v>0.32852558089718298</v>
      </c>
      <c r="CZ21" s="2">
        <v>0.25571667919640101</v>
      </c>
      <c r="DA21" s="2">
        <v>0.34196100861443801</v>
      </c>
      <c r="DB21" s="2">
        <v>0.32336923613210999</v>
      </c>
      <c r="DC21" s="2">
        <v>0.35279028597179402</v>
      </c>
      <c r="DD21" s="2">
        <v>0.35414166592267998</v>
      </c>
      <c r="DE21" s="2">
        <v>0.33177722638780599</v>
      </c>
      <c r="DF21" s="2">
        <v>0.31412561557239799</v>
      </c>
      <c r="DG21" s="2">
        <v>0.36157622015535601</v>
      </c>
      <c r="DH21" s="2">
        <v>0.32981241314086202</v>
      </c>
      <c r="DI21" s="2">
        <v>0.251284068575718</v>
      </c>
      <c r="DJ21" s="2">
        <v>0.35733030661141701</v>
      </c>
      <c r="DK21" s="2">
        <v>0.34708294642510201</v>
      </c>
      <c r="DL21" s="2">
        <v>0.31676379990402198</v>
      </c>
      <c r="DM21" s="2">
        <v>0.35145964612632802</v>
      </c>
      <c r="DN21" s="2">
        <v>0.37795673880883002</v>
      </c>
      <c r="DO21" s="2">
        <v>0.35148693255167102</v>
      </c>
      <c r="DP21" s="2">
        <v>0.45103777020241897</v>
      </c>
      <c r="DQ21" s="2">
        <v>0.42349831241175601</v>
      </c>
      <c r="DR21" s="2">
        <v>0.46634052019908601</v>
      </c>
      <c r="DS21" s="2">
        <v>0.46734730586739598</v>
      </c>
      <c r="DT21" s="2">
        <v>0.36572392594609499</v>
      </c>
      <c r="DU21" s="2">
        <v>0.31683707228982999</v>
      </c>
      <c r="DV21" s="2">
        <v>0.34051747186831299</v>
      </c>
    </row>
    <row r="22" spans="1:126" x14ac:dyDescent="0.3">
      <c r="A22" s="3" t="s">
        <v>16</v>
      </c>
      <c r="B22" s="2">
        <v>0.32289955078126098</v>
      </c>
      <c r="C22" s="2">
        <v>0.78868501339489006</v>
      </c>
      <c r="D22" s="2">
        <v>0.78136592359680201</v>
      </c>
      <c r="E22" s="2">
        <v>0.82934826569781495</v>
      </c>
      <c r="F22" s="2">
        <v>0.773492688394807</v>
      </c>
      <c r="G22" s="2">
        <v>0.84934186441141502</v>
      </c>
      <c r="H22" s="2">
        <v>0.793493893652925</v>
      </c>
      <c r="I22" s="2">
        <v>0.84412777534862504</v>
      </c>
      <c r="J22" s="2">
        <v>0.87172652282107999</v>
      </c>
      <c r="K22" s="2">
        <v>0.84687095199088303</v>
      </c>
      <c r="L22" s="2">
        <v>0.81365122342334895</v>
      </c>
      <c r="M22" s="2">
        <v>0.94216796199045805</v>
      </c>
      <c r="N22" s="2">
        <v>0.77810397312537705</v>
      </c>
      <c r="O22" s="2">
        <v>0.76877870178513796</v>
      </c>
      <c r="P22" s="2">
        <v>0.89929121485095498</v>
      </c>
      <c r="Q22" s="2">
        <v>0.851533910608544</v>
      </c>
      <c r="R22" s="2">
        <v>1</v>
      </c>
      <c r="S22" s="2">
        <v>0.83708775238982203</v>
      </c>
      <c r="T22" s="2">
        <v>0.87483697571056396</v>
      </c>
      <c r="U22" s="2">
        <v>0.82253475638845597</v>
      </c>
      <c r="V22" s="2">
        <v>0.37605491737706498</v>
      </c>
      <c r="W22" s="2">
        <v>0.31966692544674502</v>
      </c>
      <c r="X22" s="2">
        <v>0.30743922092265002</v>
      </c>
      <c r="Y22" s="2">
        <v>0.32021005183906998</v>
      </c>
      <c r="Z22" s="2">
        <v>0.31360127667624099</v>
      </c>
      <c r="AA22" s="2">
        <v>0.32046984070395601</v>
      </c>
      <c r="AB22" s="2">
        <v>0.30225725257200597</v>
      </c>
      <c r="AC22" s="2">
        <v>0.31241987014043998</v>
      </c>
      <c r="AD22" s="2">
        <v>0.31575993312360101</v>
      </c>
      <c r="AE22" s="2">
        <v>0.31484994480441297</v>
      </c>
      <c r="AF22" s="2">
        <v>0.33559660233643301</v>
      </c>
      <c r="AG22" s="2">
        <v>0.31350163014528398</v>
      </c>
      <c r="AH22" s="2">
        <v>0.31830779024918598</v>
      </c>
      <c r="AI22" s="2">
        <v>0.32386625541567199</v>
      </c>
      <c r="AJ22" s="2">
        <v>0.31750427281008098</v>
      </c>
      <c r="AK22" s="2">
        <v>0.33600427950252199</v>
      </c>
      <c r="AL22" s="2">
        <v>0.33079551749477099</v>
      </c>
      <c r="AM22" s="2">
        <v>0.30698787311591402</v>
      </c>
      <c r="AN22" s="2">
        <v>0.32751675636594602</v>
      </c>
      <c r="AO22" s="2">
        <v>0.32608494856124698</v>
      </c>
      <c r="AP22" s="2">
        <v>0.32904535351016001</v>
      </c>
      <c r="AQ22" s="2">
        <v>0.28156715455113901</v>
      </c>
      <c r="AR22" s="2">
        <v>0.30956442013479701</v>
      </c>
      <c r="AS22" s="2">
        <v>0.31458696858977497</v>
      </c>
      <c r="AT22" s="2">
        <v>0.32982833787113403</v>
      </c>
      <c r="AU22" s="2">
        <v>0.195184890356951</v>
      </c>
      <c r="AV22" s="2">
        <v>0.28517918904605399</v>
      </c>
      <c r="AW22" s="2">
        <v>0.27148106246534898</v>
      </c>
      <c r="AX22" s="2">
        <v>0.50873171821879903</v>
      </c>
      <c r="AY22" s="2">
        <v>0.291014813464195</v>
      </c>
      <c r="AZ22" s="2">
        <v>0.44774661409127298</v>
      </c>
      <c r="BA22" s="2">
        <v>0.35573485214089301</v>
      </c>
      <c r="BB22" s="2">
        <v>0.52517964420901697</v>
      </c>
      <c r="BC22" s="2">
        <v>0.51260130129312897</v>
      </c>
      <c r="BD22" s="2">
        <v>0.50289165323386498</v>
      </c>
      <c r="BE22" s="2">
        <v>0.51549701669414805</v>
      </c>
      <c r="BF22" s="2">
        <v>0.48864978061566899</v>
      </c>
      <c r="BG22" s="2">
        <v>0.50460418814089103</v>
      </c>
      <c r="BH22" s="2">
        <v>0.51311851489722704</v>
      </c>
      <c r="BI22" s="2">
        <v>0.18542698265788099</v>
      </c>
      <c r="BJ22" s="2">
        <v>0.30204889400282298</v>
      </c>
      <c r="BK22" s="2">
        <v>0.31697456725613299</v>
      </c>
      <c r="BL22" s="2">
        <v>0.33343414152961298</v>
      </c>
      <c r="BM22" s="2">
        <v>0.24846816852958001</v>
      </c>
      <c r="BN22" s="2">
        <v>0.322510797775243</v>
      </c>
      <c r="BO22" s="2">
        <v>0.31461319920252001</v>
      </c>
      <c r="BP22" s="2">
        <v>0.23607810495449599</v>
      </c>
      <c r="BQ22" s="2">
        <v>0.32093652597257899</v>
      </c>
      <c r="BR22" s="2">
        <v>0.30785874552387799</v>
      </c>
      <c r="BS22" s="2">
        <v>0.24842395158465699</v>
      </c>
      <c r="BT22" s="2">
        <v>0.301269166294243</v>
      </c>
      <c r="BU22" s="2">
        <v>0.30937067885658298</v>
      </c>
      <c r="BV22" s="2">
        <v>0.29502666422545998</v>
      </c>
      <c r="BW22" s="2">
        <v>0.29517126646866898</v>
      </c>
      <c r="BX22" s="2">
        <v>0.29680628968087303</v>
      </c>
      <c r="BY22" s="2">
        <v>0.28877529636154398</v>
      </c>
      <c r="BZ22" s="2">
        <v>0.26572853980864902</v>
      </c>
      <c r="CA22" s="2">
        <v>0.307336540244596</v>
      </c>
      <c r="CB22" s="2">
        <v>0.30708768169467299</v>
      </c>
      <c r="CC22" s="2">
        <v>0.32304255369324397</v>
      </c>
      <c r="CD22" s="2">
        <v>0.30226195608532003</v>
      </c>
      <c r="CE22" s="2">
        <v>0.32546229650740999</v>
      </c>
      <c r="CF22" s="2">
        <v>0.32850827814746397</v>
      </c>
      <c r="CG22" s="2">
        <v>0.28151964101032501</v>
      </c>
      <c r="CH22" s="2">
        <v>0.31544601712526299</v>
      </c>
      <c r="CI22" s="2">
        <v>0.33412529983346101</v>
      </c>
      <c r="CJ22" s="2">
        <v>0.29340729596239901</v>
      </c>
      <c r="CK22" s="2">
        <v>0.30687280784802901</v>
      </c>
      <c r="CL22" s="2">
        <v>0.30903391404467001</v>
      </c>
      <c r="CM22" s="2">
        <v>0.30456231188433802</v>
      </c>
      <c r="CN22" s="2">
        <v>0.32293867277344901</v>
      </c>
      <c r="CO22" s="2">
        <v>0.28076391924581001</v>
      </c>
      <c r="CP22" s="2">
        <v>0.308024742733993</v>
      </c>
      <c r="CQ22" s="2">
        <v>0.300831643373208</v>
      </c>
      <c r="CR22" s="2">
        <v>0.30202876133711298</v>
      </c>
      <c r="CS22" s="2">
        <v>0.32184039820580301</v>
      </c>
      <c r="CT22" s="2">
        <v>0.214608321830349</v>
      </c>
      <c r="CU22" s="2">
        <v>0.32002322824138102</v>
      </c>
      <c r="CV22" s="2">
        <v>0.17109635547132801</v>
      </c>
      <c r="CW22" s="2">
        <v>0.19748540137130899</v>
      </c>
      <c r="CX22" s="2">
        <v>0.215845400647138</v>
      </c>
      <c r="CY22" s="2">
        <v>0.31043268243161898</v>
      </c>
      <c r="CZ22" s="2">
        <v>0.24277201562619</v>
      </c>
      <c r="DA22" s="2">
        <v>0.31146388621290599</v>
      </c>
      <c r="DB22" s="2">
        <v>0.30256786189896301</v>
      </c>
      <c r="DC22" s="2">
        <v>0.31849576111263</v>
      </c>
      <c r="DD22" s="2">
        <v>0.32166277179585501</v>
      </c>
      <c r="DE22" s="2">
        <v>0.31328258630449002</v>
      </c>
      <c r="DF22" s="2">
        <v>0.28410398072573301</v>
      </c>
      <c r="DG22" s="2">
        <v>0.34892254024762298</v>
      </c>
      <c r="DH22" s="2">
        <v>0.29912981724751803</v>
      </c>
      <c r="DI22" s="2">
        <v>0.23431333017879999</v>
      </c>
      <c r="DJ22" s="2">
        <v>0.33148553758431099</v>
      </c>
      <c r="DK22" s="2">
        <v>0.321886190978034</v>
      </c>
      <c r="DL22" s="2">
        <v>0.28623446671297498</v>
      </c>
      <c r="DM22" s="2">
        <v>0.318219795761916</v>
      </c>
      <c r="DN22" s="2">
        <v>0.34349792112847999</v>
      </c>
      <c r="DO22" s="2">
        <v>0.31413564377970798</v>
      </c>
      <c r="DP22" s="2">
        <v>0.430362866528752</v>
      </c>
      <c r="DQ22" s="2">
        <v>0.40429285772653101</v>
      </c>
      <c r="DR22" s="2">
        <v>0.44984995719315501</v>
      </c>
      <c r="DS22" s="2">
        <v>0.45553467011422799</v>
      </c>
      <c r="DT22" s="2">
        <v>0.355152090987508</v>
      </c>
      <c r="DU22" s="2">
        <v>0.297791161320904</v>
      </c>
      <c r="DV22" s="2">
        <v>0.33942800125020101</v>
      </c>
    </row>
    <row r="23" spans="1:126" x14ac:dyDescent="0.3">
      <c r="A23" s="3" t="s">
        <v>17</v>
      </c>
      <c r="B23" s="2">
        <v>0.297212747862872</v>
      </c>
      <c r="C23" s="2">
        <v>0.78913145169115995</v>
      </c>
      <c r="D23" s="2">
        <v>0.76037531699907701</v>
      </c>
      <c r="E23" s="2">
        <v>0.83268152774336202</v>
      </c>
      <c r="F23" s="2">
        <v>0.80904452249076997</v>
      </c>
      <c r="G23" s="2">
        <v>0.78509264029524695</v>
      </c>
      <c r="H23" s="2">
        <v>0.78288147009752795</v>
      </c>
      <c r="I23" s="2">
        <v>0.81724472222028799</v>
      </c>
      <c r="J23" s="2">
        <v>0.83707598899987201</v>
      </c>
      <c r="K23" s="2">
        <v>0.84820593574144798</v>
      </c>
      <c r="L23" s="2">
        <v>0.80560691256934303</v>
      </c>
      <c r="M23" s="2">
        <v>0.87058747032351502</v>
      </c>
      <c r="N23" s="2">
        <v>0.77668949990328195</v>
      </c>
      <c r="O23" s="2">
        <v>0.76620542306959005</v>
      </c>
      <c r="P23" s="2">
        <v>0.86037162768253495</v>
      </c>
      <c r="Q23" s="2">
        <v>0.77847292016882996</v>
      </c>
      <c r="R23" s="2">
        <v>0.83708775238982203</v>
      </c>
      <c r="S23" s="2">
        <v>1</v>
      </c>
      <c r="T23" s="2">
        <v>0.87372194343680298</v>
      </c>
      <c r="U23" s="2">
        <v>0.82357918339682901</v>
      </c>
      <c r="V23" s="2">
        <v>0.38433497247260001</v>
      </c>
      <c r="W23" s="2">
        <v>0.29819499372747699</v>
      </c>
      <c r="X23" s="2">
        <v>0.26939644655587103</v>
      </c>
      <c r="Y23" s="2">
        <v>0.29620708776390903</v>
      </c>
      <c r="Z23" s="2">
        <v>0.29318210009734302</v>
      </c>
      <c r="AA23" s="2">
        <v>0.302563277559456</v>
      </c>
      <c r="AB23" s="2">
        <v>0.304728934236703</v>
      </c>
      <c r="AC23" s="2">
        <v>0.29929042926217198</v>
      </c>
      <c r="AD23" s="2">
        <v>0.31435079003191602</v>
      </c>
      <c r="AE23" s="2">
        <v>0.28636559458599098</v>
      </c>
      <c r="AF23" s="2">
        <v>0.29495265758536399</v>
      </c>
      <c r="AG23" s="2">
        <v>0.30157963215592098</v>
      </c>
      <c r="AH23" s="2">
        <v>0.30255282435355901</v>
      </c>
      <c r="AI23" s="2">
        <v>0.29557004100733297</v>
      </c>
      <c r="AJ23" s="2">
        <v>0.31810319163022799</v>
      </c>
      <c r="AK23" s="2">
        <v>0.29728844262895698</v>
      </c>
      <c r="AL23" s="2">
        <v>0.30006892800132801</v>
      </c>
      <c r="AM23" s="2">
        <v>0.28758769056260902</v>
      </c>
      <c r="AN23" s="2">
        <v>0.29472067473052899</v>
      </c>
      <c r="AO23" s="2">
        <v>0.31798121788127198</v>
      </c>
      <c r="AP23" s="2">
        <v>0.30016803972315598</v>
      </c>
      <c r="AQ23" s="2">
        <v>0.26924766199364603</v>
      </c>
      <c r="AR23" s="2">
        <v>0.30710909821905102</v>
      </c>
      <c r="AS23" s="2">
        <v>0.30836244887946002</v>
      </c>
      <c r="AT23" s="2">
        <v>0.310575545965602</v>
      </c>
      <c r="AU23" s="2">
        <v>0.21293431336110799</v>
      </c>
      <c r="AV23" s="2">
        <v>0.30414388532525199</v>
      </c>
      <c r="AW23" s="2">
        <v>0.30770773666342499</v>
      </c>
      <c r="AX23" s="2">
        <v>0.47841942532276799</v>
      </c>
      <c r="AY23" s="2">
        <v>0.31679927946785302</v>
      </c>
      <c r="AZ23" s="2">
        <v>0.45867663734638803</v>
      </c>
      <c r="BA23" s="2">
        <v>0.37996537194859298</v>
      </c>
      <c r="BB23" s="2">
        <v>0.46841439336554702</v>
      </c>
      <c r="BC23" s="2">
        <v>0.47901508029101197</v>
      </c>
      <c r="BD23" s="2">
        <v>0.48356676400708898</v>
      </c>
      <c r="BE23" s="2">
        <v>0.48929539223026702</v>
      </c>
      <c r="BF23" s="2">
        <v>0.48529184621223498</v>
      </c>
      <c r="BG23" s="2">
        <v>0.47977613192213198</v>
      </c>
      <c r="BH23" s="2">
        <v>0.46858791991477799</v>
      </c>
      <c r="BI23" s="2">
        <v>0.21497886374292799</v>
      </c>
      <c r="BJ23" s="2">
        <v>0.29587028282400002</v>
      </c>
      <c r="BK23" s="2">
        <v>0.28866647561820502</v>
      </c>
      <c r="BL23" s="2">
        <v>0.29450303884846801</v>
      </c>
      <c r="BM23" s="2">
        <v>0.28381580184145</v>
      </c>
      <c r="BN23" s="2">
        <v>0.298890828191756</v>
      </c>
      <c r="BO23" s="2">
        <v>0.298622887858912</v>
      </c>
      <c r="BP23" s="2">
        <v>0.25862660779684998</v>
      </c>
      <c r="BQ23" s="2">
        <v>0.287157810441863</v>
      </c>
      <c r="BR23" s="2">
        <v>0.26868022204743303</v>
      </c>
      <c r="BS23" s="2">
        <v>0.27458168622537599</v>
      </c>
      <c r="BT23" s="2">
        <v>0.30482496457442099</v>
      </c>
      <c r="BU23" s="2">
        <v>0.301697088845511</v>
      </c>
      <c r="BV23" s="2">
        <v>0.29704036251469701</v>
      </c>
      <c r="BW23" s="2">
        <v>0.29070782922861998</v>
      </c>
      <c r="BX23" s="2">
        <v>0.296419702981289</v>
      </c>
      <c r="BY23" s="2">
        <v>0.28436709905867502</v>
      </c>
      <c r="BZ23" s="2">
        <v>0.25730593077737102</v>
      </c>
      <c r="CA23" s="2">
        <v>0.29091931389175602</v>
      </c>
      <c r="CB23" s="2">
        <v>0.31207585469286597</v>
      </c>
      <c r="CC23" s="2">
        <v>0.30574339587701099</v>
      </c>
      <c r="CD23" s="2">
        <v>0.31836382053944401</v>
      </c>
      <c r="CE23" s="2">
        <v>0.29863621573677002</v>
      </c>
      <c r="CF23" s="2">
        <v>0.30917279180551699</v>
      </c>
      <c r="CG23" s="2">
        <v>0.28054373071862299</v>
      </c>
      <c r="CH23" s="2">
        <v>0.30211504990070798</v>
      </c>
      <c r="CI23" s="2">
        <v>0.29727527355810301</v>
      </c>
      <c r="CJ23" s="2">
        <v>0.299637054682034</v>
      </c>
      <c r="CK23" s="2">
        <v>0.31172406656423102</v>
      </c>
      <c r="CL23" s="2">
        <v>0.310767714301872</v>
      </c>
      <c r="CM23" s="2">
        <v>0.31158752142482099</v>
      </c>
      <c r="CN23" s="2">
        <v>0.29516989494725698</v>
      </c>
      <c r="CO23" s="2">
        <v>0.29778271998384798</v>
      </c>
      <c r="CP23" s="2">
        <v>0.29494687489628901</v>
      </c>
      <c r="CQ23" s="2">
        <v>0.297455019765341</v>
      </c>
      <c r="CR23" s="2">
        <v>0.31002911464739302</v>
      </c>
      <c r="CS23" s="2">
        <v>0.30094033726869901</v>
      </c>
      <c r="CT23" s="2">
        <v>0.25099166009525098</v>
      </c>
      <c r="CU23" s="2">
        <v>0.29845433925704801</v>
      </c>
      <c r="CV23" s="2">
        <v>0.21225191830478099</v>
      </c>
      <c r="CW23" s="2">
        <v>0.2307886345548</v>
      </c>
      <c r="CX23" s="2">
        <v>0.24161231753923701</v>
      </c>
      <c r="CY23" s="2">
        <v>0.28675334783784601</v>
      </c>
      <c r="CZ23" s="2">
        <v>0.26245401321191397</v>
      </c>
      <c r="DA23" s="2">
        <v>0.29162934018546399</v>
      </c>
      <c r="DB23" s="2">
        <v>0.30028942213148402</v>
      </c>
      <c r="DC23" s="2">
        <v>0.28579539210525601</v>
      </c>
      <c r="DD23" s="2">
        <v>0.30910544808293</v>
      </c>
      <c r="DE23" s="2">
        <v>0.305274565644437</v>
      </c>
      <c r="DF23" s="2">
        <v>0.27124629640179798</v>
      </c>
      <c r="DG23" s="2">
        <v>0.31291763366572001</v>
      </c>
      <c r="DH23" s="2">
        <v>0.29011602205209502</v>
      </c>
      <c r="DI23" s="2">
        <v>0.264233589910158</v>
      </c>
      <c r="DJ23" s="2">
        <v>0.30252653219292802</v>
      </c>
      <c r="DK23" s="2">
        <v>0.30300122783974698</v>
      </c>
      <c r="DL23" s="2">
        <v>0.25446346611077802</v>
      </c>
      <c r="DM23" s="2">
        <v>0.31308559559291199</v>
      </c>
      <c r="DN23" s="2">
        <v>0.31336760581395401</v>
      </c>
      <c r="DO23" s="2">
        <v>0.299372767592754</v>
      </c>
      <c r="DP23" s="2">
        <v>0.39004884122355199</v>
      </c>
      <c r="DQ23" s="2">
        <v>0.37643035865490998</v>
      </c>
      <c r="DR23" s="2">
        <v>0.41887676546667002</v>
      </c>
      <c r="DS23" s="2">
        <v>0.43128072789720501</v>
      </c>
      <c r="DT23" s="2">
        <v>0.38698884067554701</v>
      </c>
      <c r="DU23" s="2">
        <v>0.31481166415303102</v>
      </c>
      <c r="DV23" s="2">
        <v>0.37889251460767398</v>
      </c>
    </row>
    <row r="24" spans="1:126" x14ac:dyDescent="0.3">
      <c r="A24" s="3" t="s">
        <v>18</v>
      </c>
      <c r="B24" s="2">
        <v>0.33621080803882403</v>
      </c>
      <c r="C24" s="2">
        <v>0.82044167154602798</v>
      </c>
      <c r="D24" s="2">
        <v>0.80974436903767899</v>
      </c>
      <c r="E24" s="2">
        <v>0.85834606426493898</v>
      </c>
      <c r="F24" s="2">
        <v>0.79657728461913502</v>
      </c>
      <c r="G24" s="2">
        <v>0.82969687775576095</v>
      </c>
      <c r="H24" s="2">
        <v>0.83000288194491501</v>
      </c>
      <c r="I24" s="2">
        <v>0.85476137923010198</v>
      </c>
      <c r="J24" s="2">
        <v>0.89094548838267895</v>
      </c>
      <c r="K24" s="2">
        <v>0.87256206560178495</v>
      </c>
      <c r="L24" s="2">
        <v>0.84021917458020601</v>
      </c>
      <c r="M24" s="2">
        <v>0.88738475171336995</v>
      </c>
      <c r="N24" s="2">
        <v>0.79255453869594406</v>
      </c>
      <c r="O24" s="2">
        <v>0.78161886798371305</v>
      </c>
      <c r="P24" s="2">
        <v>0.86755118133535503</v>
      </c>
      <c r="Q24" s="2">
        <v>0.83949717284707803</v>
      </c>
      <c r="R24" s="2">
        <v>0.87483697571056396</v>
      </c>
      <c r="S24" s="2">
        <v>0.87372194343680298</v>
      </c>
      <c r="T24" s="2">
        <v>1</v>
      </c>
      <c r="U24" s="2">
        <v>0.85297806157964695</v>
      </c>
      <c r="V24" s="2">
        <v>0.38680684158441903</v>
      </c>
      <c r="W24" s="2">
        <v>0.32721312601791402</v>
      </c>
      <c r="X24" s="2">
        <v>0.31475192298863403</v>
      </c>
      <c r="Y24" s="2">
        <v>0.32530347337182902</v>
      </c>
      <c r="Z24" s="2">
        <v>0.32448180378212299</v>
      </c>
      <c r="AA24" s="2">
        <v>0.33465608958041398</v>
      </c>
      <c r="AB24" s="2">
        <v>0.31926456562230399</v>
      </c>
      <c r="AC24" s="2">
        <v>0.33965255298428698</v>
      </c>
      <c r="AD24" s="2">
        <v>0.330095262274677</v>
      </c>
      <c r="AE24" s="2">
        <v>0.32779624446121203</v>
      </c>
      <c r="AF24" s="2">
        <v>0.34514096270132</v>
      </c>
      <c r="AG24" s="2">
        <v>0.32725650555944202</v>
      </c>
      <c r="AH24" s="2">
        <v>0.340707112756922</v>
      </c>
      <c r="AI24" s="2">
        <v>0.33523184173859399</v>
      </c>
      <c r="AJ24" s="2">
        <v>0.33244703127782799</v>
      </c>
      <c r="AK24" s="2">
        <v>0.34576383590498999</v>
      </c>
      <c r="AL24" s="2">
        <v>0.34103707196327498</v>
      </c>
      <c r="AM24" s="2">
        <v>0.31760838318728901</v>
      </c>
      <c r="AN24" s="2">
        <v>0.342001990671432</v>
      </c>
      <c r="AO24" s="2">
        <v>0.34829941203026998</v>
      </c>
      <c r="AP24" s="2">
        <v>0.34300059568682001</v>
      </c>
      <c r="AQ24" s="2">
        <v>0.28416782669121399</v>
      </c>
      <c r="AR24" s="2">
        <v>0.33670098684257999</v>
      </c>
      <c r="AS24" s="2">
        <v>0.34165379316535999</v>
      </c>
      <c r="AT24" s="2">
        <v>0.34403525265085599</v>
      </c>
      <c r="AU24" s="2">
        <v>0.20527080317271301</v>
      </c>
      <c r="AV24" s="2">
        <v>0.28961199385805497</v>
      </c>
      <c r="AW24" s="2">
        <v>0.28694426190368399</v>
      </c>
      <c r="AX24" s="2">
        <v>0.52280643893461498</v>
      </c>
      <c r="AY24" s="2">
        <v>0.30769504113400797</v>
      </c>
      <c r="AZ24" s="2">
        <v>0.463836134249688</v>
      </c>
      <c r="BA24" s="2">
        <v>0.36848036213123198</v>
      </c>
      <c r="BB24" s="2">
        <v>0.52432487097978797</v>
      </c>
      <c r="BC24" s="2">
        <v>0.52831795659714997</v>
      </c>
      <c r="BD24" s="2">
        <v>0.52308986215880304</v>
      </c>
      <c r="BE24" s="2">
        <v>0.52851044742853304</v>
      </c>
      <c r="BF24" s="2">
        <v>0.50350890679604499</v>
      </c>
      <c r="BG24" s="2">
        <v>0.51441936192342297</v>
      </c>
      <c r="BH24" s="2">
        <v>0.51982626316337499</v>
      </c>
      <c r="BI24" s="2">
        <v>0.20454200595802</v>
      </c>
      <c r="BJ24" s="2">
        <v>0.31403238711896098</v>
      </c>
      <c r="BK24" s="2">
        <v>0.331067465242884</v>
      </c>
      <c r="BL24" s="2">
        <v>0.34085924600676798</v>
      </c>
      <c r="BM24" s="2">
        <v>0.27318936473602801</v>
      </c>
      <c r="BN24" s="2">
        <v>0.334705151926878</v>
      </c>
      <c r="BO24" s="2">
        <v>0.32652452561048501</v>
      </c>
      <c r="BP24" s="2">
        <v>0.25011103818628999</v>
      </c>
      <c r="BQ24" s="2">
        <v>0.33447515056288901</v>
      </c>
      <c r="BR24" s="2">
        <v>0.31412059644669199</v>
      </c>
      <c r="BS24" s="2">
        <v>0.261289686175324</v>
      </c>
      <c r="BT24" s="2">
        <v>0.32434089503943597</v>
      </c>
      <c r="BU24" s="2">
        <v>0.332346461562324</v>
      </c>
      <c r="BV24" s="2">
        <v>0.315751673729391</v>
      </c>
      <c r="BW24" s="2">
        <v>0.32037747937941402</v>
      </c>
      <c r="BX24" s="2">
        <v>0.31640837474632599</v>
      </c>
      <c r="BY24" s="2">
        <v>0.30430533056994802</v>
      </c>
      <c r="BZ24" s="2">
        <v>0.26966619731650598</v>
      </c>
      <c r="CA24" s="2">
        <v>0.31886316165830297</v>
      </c>
      <c r="CB24" s="2">
        <v>0.31441678293830899</v>
      </c>
      <c r="CC24" s="2">
        <v>0.34144626133729999</v>
      </c>
      <c r="CD24" s="2">
        <v>0.32883395798954002</v>
      </c>
      <c r="CE24" s="2">
        <v>0.33288876527725397</v>
      </c>
      <c r="CF24" s="2">
        <v>0.33685425002089903</v>
      </c>
      <c r="CG24" s="2">
        <v>0.29282976184789899</v>
      </c>
      <c r="CH24" s="2">
        <v>0.33112435821534703</v>
      </c>
      <c r="CI24" s="2">
        <v>0.35121883230699602</v>
      </c>
      <c r="CJ24" s="2">
        <v>0.30127755082866398</v>
      </c>
      <c r="CK24" s="2">
        <v>0.322382497871669</v>
      </c>
      <c r="CL24" s="2">
        <v>0.32390387338530502</v>
      </c>
      <c r="CM24" s="2">
        <v>0.31362402140810702</v>
      </c>
      <c r="CN24" s="2">
        <v>0.33196468329379802</v>
      </c>
      <c r="CO24" s="2">
        <v>0.31002198753319499</v>
      </c>
      <c r="CP24" s="2">
        <v>0.32078232515376798</v>
      </c>
      <c r="CQ24" s="2">
        <v>0.30498398150391498</v>
      </c>
      <c r="CR24" s="2">
        <v>0.31916497896066998</v>
      </c>
      <c r="CS24" s="2">
        <v>0.332504721556872</v>
      </c>
      <c r="CT24" s="2">
        <v>0.234094987788075</v>
      </c>
      <c r="CU24" s="2">
        <v>0.33352583830502702</v>
      </c>
      <c r="CV24" s="2">
        <v>0.19063869744453801</v>
      </c>
      <c r="CW24" s="2">
        <v>0.21566644004507399</v>
      </c>
      <c r="CX24" s="2">
        <v>0.23725646267426201</v>
      </c>
      <c r="CY24" s="2">
        <v>0.30942853991802399</v>
      </c>
      <c r="CZ24" s="2">
        <v>0.24911364916739701</v>
      </c>
      <c r="DA24" s="2">
        <v>0.31886445502349298</v>
      </c>
      <c r="DB24" s="2">
        <v>0.31689794827900603</v>
      </c>
      <c r="DC24" s="2">
        <v>0.323915450158895</v>
      </c>
      <c r="DD24" s="2">
        <v>0.34778671044246301</v>
      </c>
      <c r="DE24" s="2">
        <v>0.31741907143850601</v>
      </c>
      <c r="DF24" s="2">
        <v>0.29853476391240402</v>
      </c>
      <c r="DG24" s="2">
        <v>0.35396902771174998</v>
      </c>
      <c r="DH24" s="2">
        <v>0.32414428998606898</v>
      </c>
      <c r="DI24" s="2">
        <v>0.25957750839218402</v>
      </c>
      <c r="DJ24" s="2">
        <v>0.34812738897833301</v>
      </c>
      <c r="DK24" s="2">
        <v>0.33385380652800101</v>
      </c>
      <c r="DL24" s="2">
        <v>0.29523731445884699</v>
      </c>
      <c r="DM24" s="2">
        <v>0.34264148762656199</v>
      </c>
      <c r="DN24" s="2">
        <v>0.34741745268697799</v>
      </c>
      <c r="DO24" s="2">
        <v>0.337320606102822</v>
      </c>
      <c r="DP24" s="2">
        <v>0.43782687408802801</v>
      </c>
      <c r="DQ24" s="2">
        <v>0.41374281951293901</v>
      </c>
      <c r="DR24" s="2">
        <v>0.45651758147294602</v>
      </c>
      <c r="DS24" s="2">
        <v>0.46357435075668302</v>
      </c>
      <c r="DT24" s="2">
        <v>0.37490935509698198</v>
      </c>
      <c r="DU24" s="2">
        <v>0.31294614638608698</v>
      </c>
      <c r="DV24" s="2">
        <v>0.35797454364880199</v>
      </c>
    </row>
    <row r="25" spans="1:126" x14ac:dyDescent="0.3">
      <c r="A25" s="3" t="s">
        <v>19</v>
      </c>
      <c r="B25" s="2">
        <v>0.35215672032658102</v>
      </c>
      <c r="C25" s="2">
        <v>0.83861026882150203</v>
      </c>
      <c r="D25" s="2">
        <v>0.81036718541905195</v>
      </c>
      <c r="E25" s="2">
        <v>0.87852250319092196</v>
      </c>
      <c r="F25" s="2">
        <v>0.82367379122774398</v>
      </c>
      <c r="G25" s="2">
        <v>0.83410374073376703</v>
      </c>
      <c r="H25" s="2">
        <v>0.83237997668591102</v>
      </c>
      <c r="I25" s="2">
        <v>0.87732534119765804</v>
      </c>
      <c r="J25" s="2">
        <v>0.83997004887848603</v>
      </c>
      <c r="K25" s="2">
        <v>0.87028433452335396</v>
      </c>
      <c r="L25" s="2">
        <v>0.86622585648202799</v>
      </c>
      <c r="M25" s="2">
        <v>0.83434206788419696</v>
      </c>
      <c r="N25" s="2">
        <v>0.80901548166340798</v>
      </c>
      <c r="O25" s="2">
        <v>0.80653048337384803</v>
      </c>
      <c r="P25" s="2">
        <v>0.84053918508510295</v>
      </c>
      <c r="Q25" s="2">
        <v>0.85638161767174503</v>
      </c>
      <c r="R25" s="2">
        <v>0.82253475638845597</v>
      </c>
      <c r="S25" s="2">
        <v>0.82357918339682901</v>
      </c>
      <c r="T25" s="2">
        <v>0.85297806157964695</v>
      </c>
      <c r="U25" s="2">
        <v>1</v>
      </c>
      <c r="V25" s="2">
        <v>0.41455603867909402</v>
      </c>
      <c r="W25" s="2">
        <v>0.351948144846433</v>
      </c>
      <c r="X25" s="2">
        <v>0.326721446345275</v>
      </c>
      <c r="Y25" s="2">
        <v>0.35323968733171601</v>
      </c>
      <c r="Z25" s="2">
        <v>0.35005934575395498</v>
      </c>
      <c r="AA25" s="2">
        <v>0.35769879818990102</v>
      </c>
      <c r="AB25" s="2">
        <v>0.351342106259946</v>
      </c>
      <c r="AC25" s="2">
        <v>0.35682086914517303</v>
      </c>
      <c r="AD25" s="2">
        <v>0.36550093081936402</v>
      </c>
      <c r="AE25" s="2">
        <v>0.344175876242862</v>
      </c>
      <c r="AF25" s="2">
        <v>0.35847288408679401</v>
      </c>
      <c r="AG25" s="2">
        <v>0.35274607501164801</v>
      </c>
      <c r="AH25" s="2">
        <v>0.36493135468562998</v>
      </c>
      <c r="AI25" s="2">
        <v>0.35332411276970999</v>
      </c>
      <c r="AJ25" s="2">
        <v>0.36427363136343599</v>
      </c>
      <c r="AK25" s="2">
        <v>0.37083615088683902</v>
      </c>
      <c r="AL25" s="2">
        <v>0.36509318942226898</v>
      </c>
      <c r="AM25" s="2">
        <v>0.33563901817681102</v>
      </c>
      <c r="AN25" s="2">
        <v>0.36018750103958402</v>
      </c>
      <c r="AO25" s="2">
        <v>0.37610761861512498</v>
      </c>
      <c r="AP25" s="2">
        <v>0.35915851957586498</v>
      </c>
      <c r="AQ25" s="2">
        <v>0.30026681334501099</v>
      </c>
      <c r="AR25" s="2">
        <v>0.371341039747421</v>
      </c>
      <c r="AS25" s="2">
        <v>0.36753671013770101</v>
      </c>
      <c r="AT25" s="2">
        <v>0.36869072518639401</v>
      </c>
      <c r="AU25" s="2">
        <v>0.223300422504493</v>
      </c>
      <c r="AV25" s="2">
        <v>0.32385416400125</v>
      </c>
      <c r="AW25" s="2">
        <v>0.321576955325937</v>
      </c>
      <c r="AX25" s="2">
        <v>0.53620475076515695</v>
      </c>
      <c r="AY25" s="2">
        <v>0.310715621858771</v>
      </c>
      <c r="AZ25" s="2">
        <v>0.47380863040977</v>
      </c>
      <c r="BA25" s="2">
        <v>0.37416924653589201</v>
      </c>
      <c r="BB25" s="2">
        <v>0.52627180980578403</v>
      </c>
      <c r="BC25" s="2">
        <v>0.53711131148091695</v>
      </c>
      <c r="BD25" s="2">
        <v>0.54434778555506602</v>
      </c>
      <c r="BE25" s="2">
        <v>0.54259306965436904</v>
      </c>
      <c r="BF25" s="2">
        <v>0.53832022090293696</v>
      </c>
      <c r="BG25" s="2">
        <v>0.53478277909752303</v>
      </c>
      <c r="BH25" s="2">
        <v>0.53194504786971597</v>
      </c>
      <c r="BI25" s="2">
        <v>0.220593073154012</v>
      </c>
      <c r="BJ25" s="2">
        <v>0.34262166868750898</v>
      </c>
      <c r="BK25" s="2">
        <v>0.35074683076979701</v>
      </c>
      <c r="BL25" s="2">
        <v>0.36023238142970199</v>
      </c>
      <c r="BM25" s="2">
        <v>0.29953952183929999</v>
      </c>
      <c r="BN25" s="2">
        <v>0.36047941950038598</v>
      </c>
      <c r="BO25" s="2">
        <v>0.354102259183393</v>
      </c>
      <c r="BP25" s="2">
        <v>0.269125523669484</v>
      </c>
      <c r="BQ25" s="2">
        <v>0.35304661231190698</v>
      </c>
      <c r="BR25" s="2">
        <v>0.329070333696245</v>
      </c>
      <c r="BS25" s="2">
        <v>0.28688520716608701</v>
      </c>
      <c r="BT25" s="2">
        <v>0.35893431156668199</v>
      </c>
      <c r="BU25" s="2">
        <v>0.36265359073954201</v>
      </c>
      <c r="BV25" s="2">
        <v>0.34768012816053701</v>
      </c>
      <c r="BW25" s="2">
        <v>0.33736215667278502</v>
      </c>
      <c r="BX25" s="2">
        <v>0.33929478059958601</v>
      </c>
      <c r="BY25" s="2">
        <v>0.32614214606004799</v>
      </c>
      <c r="BZ25" s="2">
        <v>0.27635380139833998</v>
      </c>
      <c r="CA25" s="2">
        <v>0.33737389521554501</v>
      </c>
      <c r="CB25" s="2">
        <v>0.34321431083067699</v>
      </c>
      <c r="CC25" s="2">
        <v>0.36818006480218601</v>
      </c>
      <c r="CD25" s="2">
        <v>0.359564749015295</v>
      </c>
      <c r="CE25" s="2">
        <v>0.35041963292246198</v>
      </c>
      <c r="CF25" s="2">
        <v>0.36526367220004502</v>
      </c>
      <c r="CG25" s="2">
        <v>0.31945297167146502</v>
      </c>
      <c r="CH25" s="2">
        <v>0.357417821685237</v>
      </c>
      <c r="CI25" s="2">
        <v>0.36405870880190599</v>
      </c>
      <c r="CJ25" s="2">
        <v>0.32528468730504301</v>
      </c>
      <c r="CK25" s="2">
        <v>0.354077939358801</v>
      </c>
      <c r="CL25" s="2">
        <v>0.35763352169962098</v>
      </c>
      <c r="CM25" s="2">
        <v>0.34940549887399902</v>
      </c>
      <c r="CN25" s="2">
        <v>0.357162653565338</v>
      </c>
      <c r="CO25" s="2">
        <v>0.342043251587279</v>
      </c>
      <c r="CP25" s="2">
        <v>0.35392701114773001</v>
      </c>
      <c r="CQ25" s="2">
        <v>0.34769318578565001</v>
      </c>
      <c r="CR25" s="2">
        <v>0.35039480033477099</v>
      </c>
      <c r="CS25" s="2">
        <v>0.36598991943851999</v>
      </c>
      <c r="CT25" s="2">
        <v>0.247736101620187</v>
      </c>
      <c r="CU25" s="2">
        <v>0.344519049031696</v>
      </c>
      <c r="CV25" s="2">
        <v>0.20179275421374299</v>
      </c>
      <c r="CW25" s="2">
        <v>0.235119175288586</v>
      </c>
      <c r="CX25" s="2">
        <v>0.246855234611671</v>
      </c>
      <c r="CY25" s="2">
        <v>0.33916390059055401</v>
      </c>
      <c r="CZ25" s="2">
        <v>0.27107924456416099</v>
      </c>
      <c r="DA25" s="2">
        <v>0.34894982578584299</v>
      </c>
      <c r="DB25" s="2">
        <v>0.33464020937119998</v>
      </c>
      <c r="DC25" s="2">
        <v>0.34504313092766398</v>
      </c>
      <c r="DD25" s="2">
        <v>0.36585125650648498</v>
      </c>
      <c r="DE25" s="2">
        <v>0.34819794926768899</v>
      </c>
      <c r="DF25" s="2">
        <v>0.32159650583113297</v>
      </c>
      <c r="DG25" s="2">
        <v>0.36890869103969498</v>
      </c>
      <c r="DH25" s="2">
        <v>0.34561452818145799</v>
      </c>
      <c r="DI25" s="2">
        <v>0.28052633031322</v>
      </c>
      <c r="DJ25" s="2">
        <v>0.36561707911309899</v>
      </c>
      <c r="DK25" s="2">
        <v>0.36352815013155598</v>
      </c>
      <c r="DL25" s="2">
        <v>0.31020578287828399</v>
      </c>
      <c r="DM25" s="2">
        <v>0.371103982050279</v>
      </c>
      <c r="DN25" s="2">
        <v>0.36323119585873898</v>
      </c>
      <c r="DO25" s="2">
        <v>0.35499864038436102</v>
      </c>
      <c r="DP25" s="2">
        <v>0.44083023231053298</v>
      </c>
      <c r="DQ25" s="2">
        <v>0.42852466574211401</v>
      </c>
      <c r="DR25" s="2">
        <v>0.46297416003333602</v>
      </c>
      <c r="DS25" s="2">
        <v>0.47126443638110999</v>
      </c>
      <c r="DT25" s="2">
        <v>0.405289042137575</v>
      </c>
      <c r="DU25" s="2">
        <v>0.34054831108689798</v>
      </c>
      <c r="DV25" s="2">
        <v>0.35714362447851</v>
      </c>
    </row>
    <row r="26" spans="1:126" x14ac:dyDescent="0.3">
      <c r="A26" s="3" t="s">
        <v>20</v>
      </c>
      <c r="B26" s="2">
        <v>0.41492177940646902</v>
      </c>
      <c r="C26" s="2">
        <v>0.39623398131341298</v>
      </c>
      <c r="D26" s="2">
        <v>0.4216942221494</v>
      </c>
      <c r="E26" s="2">
        <v>0.430850007510307</v>
      </c>
      <c r="F26" s="2">
        <v>0.42682620061083598</v>
      </c>
      <c r="G26" s="2">
        <v>0.35834018953783298</v>
      </c>
      <c r="H26" s="2">
        <v>0.403926858866062</v>
      </c>
      <c r="I26" s="2">
        <v>0.41343224203753698</v>
      </c>
      <c r="J26" s="2">
        <v>0.37573245610737499</v>
      </c>
      <c r="K26" s="2">
        <v>0.41680816280709199</v>
      </c>
      <c r="L26" s="2">
        <v>0.44228160916487802</v>
      </c>
      <c r="M26" s="2">
        <v>0.38652739995435398</v>
      </c>
      <c r="N26" s="2">
        <v>0.39784116741739101</v>
      </c>
      <c r="O26" s="2">
        <v>0.41189735583850501</v>
      </c>
      <c r="P26" s="2">
        <v>0.40558306701394697</v>
      </c>
      <c r="Q26" s="2">
        <v>0.38711223821255902</v>
      </c>
      <c r="R26" s="2">
        <v>0.37605491737706498</v>
      </c>
      <c r="S26" s="2">
        <v>0.38433497247260001</v>
      </c>
      <c r="T26" s="2">
        <v>0.38680684158441903</v>
      </c>
      <c r="U26" s="2">
        <v>0.41455603867909402</v>
      </c>
      <c r="V26" s="2">
        <v>1</v>
      </c>
      <c r="W26" s="2">
        <v>0.40949406279359102</v>
      </c>
      <c r="X26" s="2">
        <v>0.36960095529878401</v>
      </c>
      <c r="Y26" s="2">
        <v>0.42059566430862999</v>
      </c>
      <c r="Z26" s="2">
        <v>0.402714454207102</v>
      </c>
      <c r="AA26" s="2">
        <v>0.41915691995710003</v>
      </c>
      <c r="AB26" s="2">
        <v>0.42029670848350897</v>
      </c>
      <c r="AC26" s="2">
        <v>0.38959257766462901</v>
      </c>
      <c r="AD26" s="2">
        <v>0.42878425924293001</v>
      </c>
      <c r="AE26" s="2">
        <v>0.38277476897586099</v>
      </c>
      <c r="AF26" s="2">
        <v>0.41029296134614002</v>
      </c>
      <c r="AG26" s="2">
        <v>0.39663570564790102</v>
      </c>
      <c r="AH26" s="2">
        <v>0.39905535271477099</v>
      </c>
      <c r="AI26" s="2">
        <v>0.39516945465905101</v>
      </c>
      <c r="AJ26" s="2">
        <v>0.41673802976080698</v>
      </c>
      <c r="AK26" s="2">
        <v>0.40727167564611699</v>
      </c>
      <c r="AL26" s="2">
        <v>0.42074041974333198</v>
      </c>
      <c r="AM26" s="2">
        <v>0.34934218400050099</v>
      </c>
      <c r="AN26" s="2">
        <v>0.40413108238025103</v>
      </c>
      <c r="AO26" s="2">
        <v>0.42553445865391998</v>
      </c>
      <c r="AP26" s="2">
        <v>0.39327444608638001</v>
      </c>
      <c r="AQ26" s="2">
        <v>0.319261445085051</v>
      </c>
      <c r="AR26" s="2">
        <v>0.43201042427708403</v>
      </c>
      <c r="AS26" s="2">
        <v>0.41172269723514698</v>
      </c>
      <c r="AT26" s="2">
        <v>0.41212742567507199</v>
      </c>
      <c r="AU26" s="2">
        <v>0.26131054944445797</v>
      </c>
      <c r="AV26" s="2">
        <v>0.39898200614478901</v>
      </c>
      <c r="AW26" s="2">
        <v>0.403895578818599</v>
      </c>
      <c r="AX26" s="2">
        <v>0.43229036101781898</v>
      </c>
      <c r="AY26" s="2">
        <v>0.25183558928702898</v>
      </c>
      <c r="AZ26" s="2">
        <v>0.36455986257051598</v>
      </c>
      <c r="BA26" s="2">
        <v>0.26658301314553001</v>
      </c>
      <c r="BB26" s="2">
        <v>0.41368973049979502</v>
      </c>
      <c r="BC26" s="2">
        <v>0.43124705770899702</v>
      </c>
      <c r="BD26" s="2">
        <v>0.44959182480238702</v>
      </c>
      <c r="BE26" s="2">
        <v>0.423880875319182</v>
      </c>
      <c r="BF26" s="2">
        <v>0.466802959077528</v>
      </c>
      <c r="BG26" s="2">
        <v>0.43692396599037697</v>
      </c>
      <c r="BH26" s="2">
        <v>0.42192549282316599</v>
      </c>
      <c r="BI26" s="2">
        <v>0.25613753789792298</v>
      </c>
      <c r="BJ26" s="2">
        <v>0.42026081497109902</v>
      </c>
      <c r="BK26" s="2">
        <v>0.41745851243697102</v>
      </c>
      <c r="BL26" s="2">
        <v>0.43594508055085701</v>
      </c>
      <c r="BM26" s="2">
        <v>0.35965527220992199</v>
      </c>
      <c r="BN26" s="2">
        <v>0.432909724204668</v>
      </c>
      <c r="BO26" s="2">
        <v>0.43377085327693599</v>
      </c>
      <c r="BP26" s="2">
        <v>0.30858002902105902</v>
      </c>
      <c r="BQ26" s="2">
        <v>0.41243700556195001</v>
      </c>
      <c r="BR26" s="2">
        <v>0.396862337305872</v>
      </c>
      <c r="BS26" s="2">
        <v>0.33271682609305298</v>
      </c>
      <c r="BT26" s="2">
        <v>0.41687180401062801</v>
      </c>
      <c r="BU26" s="2">
        <v>0.42134810229698599</v>
      </c>
      <c r="BV26" s="2">
        <v>0.41525740366996799</v>
      </c>
      <c r="BW26" s="2">
        <v>0.39614587327340001</v>
      </c>
      <c r="BX26" s="2">
        <v>0.41441189759889802</v>
      </c>
      <c r="BY26" s="2">
        <v>0.40577790304682099</v>
      </c>
      <c r="BZ26" s="2">
        <v>0.33054721818017402</v>
      </c>
      <c r="CA26" s="2">
        <v>0.40134451353899397</v>
      </c>
      <c r="CB26" s="2">
        <v>0.42257154074602499</v>
      </c>
      <c r="CC26" s="2">
        <v>0.45233841754770598</v>
      </c>
      <c r="CD26" s="2">
        <v>0.45427397744978298</v>
      </c>
      <c r="CE26" s="2">
        <v>0.41288620266392501</v>
      </c>
      <c r="CF26" s="2">
        <v>0.44742354800093498</v>
      </c>
      <c r="CG26" s="2">
        <v>0.39968572719761802</v>
      </c>
      <c r="CH26" s="2">
        <v>0.41741220195404199</v>
      </c>
      <c r="CI26" s="2">
        <v>0.41453704756711701</v>
      </c>
      <c r="CJ26" s="2">
        <v>0.36885153469983101</v>
      </c>
      <c r="CK26" s="2">
        <v>0.41718133847818401</v>
      </c>
      <c r="CL26" s="2">
        <v>0.43746060873044401</v>
      </c>
      <c r="CM26" s="2">
        <v>0.43256074727249799</v>
      </c>
      <c r="CN26" s="2">
        <v>0.40758892816283099</v>
      </c>
      <c r="CO26" s="2">
        <v>0.42870289676365497</v>
      </c>
      <c r="CP26" s="2">
        <v>0.40701073959534501</v>
      </c>
      <c r="CQ26" s="2">
        <v>0.439465692308384</v>
      </c>
      <c r="CR26" s="2">
        <v>0.44239733299728701</v>
      </c>
      <c r="CS26" s="2">
        <v>0.432409589848397</v>
      </c>
      <c r="CT26" s="2">
        <v>0.29817663036249997</v>
      </c>
      <c r="CU26" s="2">
        <v>0.39456622530450403</v>
      </c>
      <c r="CV26" s="2">
        <v>0.25888314519747602</v>
      </c>
      <c r="CW26" s="2">
        <v>0.285566182884958</v>
      </c>
      <c r="CX26" s="2">
        <v>0.29796365314957901</v>
      </c>
      <c r="CY26" s="2">
        <v>0.402435548188806</v>
      </c>
      <c r="CZ26" s="2">
        <v>0.31871710182764401</v>
      </c>
      <c r="DA26" s="2">
        <v>0.42670332975426101</v>
      </c>
      <c r="DB26" s="2">
        <v>0.41071947594896402</v>
      </c>
      <c r="DC26" s="2">
        <v>0.41470811090417697</v>
      </c>
      <c r="DD26" s="2">
        <v>0.42923673019858199</v>
      </c>
      <c r="DE26" s="2">
        <v>0.42970443288230198</v>
      </c>
      <c r="DF26" s="2">
        <v>0.40052676722509301</v>
      </c>
      <c r="DG26" s="2">
        <v>0.41574419503411097</v>
      </c>
      <c r="DH26" s="2">
        <v>0.41970164046548902</v>
      </c>
      <c r="DI26" s="2">
        <v>0.32366592706966402</v>
      </c>
      <c r="DJ26" s="2">
        <v>0.41878757004924899</v>
      </c>
      <c r="DK26" s="2">
        <v>0.42558573191462901</v>
      </c>
      <c r="DL26" s="2">
        <v>0.37786278350463098</v>
      </c>
      <c r="DM26" s="2">
        <v>0.43199339688166799</v>
      </c>
      <c r="DN26" s="2">
        <v>0.392586874419528</v>
      </c>
      <c r="DO26" s="2">
        <v>0.40683663868614101</v>
      </c>
      <c r="DP26" s="2">
        <v>0.58088036365031204</v>
      </c>
      <c r="DQ26" s="2">
        <v>0.59764274337779599</v>
      </c>
      <c r="DR26" s="2">
        <v>0.59820335294798699</v>
      </c>
      <c r="DS26" s="2">
        <v>0.61522327838359203</v>
      </c>
      <c r="DT26" s="2">
        <v>0.64399340980745501</v>
      </c>
      <c r="DU26" s="2">
        <v>0.62406026323511499</v>
      </c>
      <c r="DV26" s="2">
        <v>0.49213268847192498</v>
      </c>
    </row>
    <row r="27" spans="1:126" x14ac:dyDescent="0.3">
      <c r="A27" s="3" t="s">
        <v>21</v>
      </c>
      <c r="B27" s="2">
        <v>0.30246136422863701</v>
      </c>
      <c r="C27" s="2">
        <v>0.33583538074013197</v>
      </c>
      <c r="D27" s="2">
        <v>0.35674623221285501</v>
      </c>
      <c r="E27" s="2">
        <v>0.34312295756604499</v>
      </c>
      <c r="F27" s="2">
        <v>0.34065194266918097</v>
      </c>
      <c r="G27" s="2">
        <v>0.31869842872430498</v>
      </c>
      <c r="H27" s="2">
        <v>0.33614573593445302</v>
      </c>
      <c r="I27" s="2">
        <v>0.34789424406185698</v>
      </c>
      <c r="J27" s="2">
        <v>0.34107876549645899</v>
      </c>
      <c r="K27" s="2">
        <v>0.33179375092390401</v>
      </c>
      <c r="L27" s="2">
        <v>0.35442613034355402</v>
      </c>
      <c r="M27" s="2">
        <v>0.311163542393811</v>
      </c>
      <c r="N27" s="2">
        <v>0.31459908075519299</v>
      </c>
      <c r="O27" s="2">
        <v>0.32372923607682902</v>
      </c>
      <c r="P27" s="2">
        <v>0.31349572683995902</v>
      </c>
      <c r="Q27" s="2">
        <v>0.348197132952412</v>
      </c>
      <c r="R27" s="2">
        <v>0.31966692544674502</v>
      </c>
      <c r="S27" s="2">
        <v>0.29819499372747699</v>
      </c>
      <c r="T27" s="2">
        <v>0.32721312601791402</v>
      </c>
      <c r="U27" s="2">
        <v>0.351948144846433</v>
      </c>
      <c r="V27" s="2">
        <v>0.40949406279359102</v>
      </c>
      <c r="W27" s="2">
        <v>1</v>
      </c>
      <c r="X27" s="2">
        <v>0.88929756874656296</v>
      </c>
      <c r="Y27" s="2">
        <v>0.89977409222931004</v>
      </c>
      <c r="Z27" s="2">
        <v>0.90185493568526498</v>
      </c>
      <c r="AA27" s="2">
        <v>0.94308698348402498</v>
      </c>
      <c r="AB27" s="2">
        <v>0.88184322435335405</v>
      </c>
      <c r="AC27" s="2">
        <v>0.83170757023673803</v>
      </c>
      <c r="AD27" s="2">
        <v>0.89768498233813998</v>
      </c>
      <c r="AE27" s="2">
        <v>0.81747406083524499</v>
      </c>
      <c r="AF27" s="2">
        <v>0.91185045522213004</v>
      </c>
      <c r="AG27" s="2">
        <v>0.81684985568292201</v>
      </c>
      <c r="AH27" s="2">
        <v>0.88936390357782102</v>
      </c>
      <c r="AI27" s="2">
        <v>0.90913852096710701</v>
      </c>
      <c r="AJ27" s="2">
        <v>0.93173187013001801</v>
      </c>
      <c r="AK27" s="2">
        <v>0.84897159767962005</v>
      </c>
      <c r="AL27" s="2">
        <v>0.824636908765642</v>
      </c>
      <c r="AM27" s="2">
        <v>0.79324901340416898</v>
      </c>
      <c r="AN27" s="2">
        <v>0.82591419987036296</v>
      </c>
      <c r="AO27" s="2">
        <v>0.83644614551470697</v>
      </c>
      <c r="AP27" s="2">
        <v>0.83625921251037105</v>
      </c>
      <c r="AQ27" s="2">
        <v>0.852005441915897</v>
      </c>
      <c r="AR27" s="2">
        <v>0.83391586203741297</v>
      </c>
      <c r="AS27" s="2">
        <v>0.83517073007972897</v>
      </c>
      <c r="AT27" s="2">
        <v>0.83205906272716801</v>
      </c>
      <c r="AU27" s="2">
        <v>0.773170754667172</v>
      </c>
      <c r="AV27" s="2">
        <v>0.74377355425314795</v>
      </c>
      <c r="AW27" s="2">
        <v>0.74556892508161998</v>
      </c>
      <c r="AX27" s="2">
        <v>0.38555474614678398</v>
      </c>
      <c r="AY27" s="2">
        <v>0.180866963310467</v>
      </c>
      <c r="AZ27" s="2">
        <v>0.31400408589554202</v>
      </c>
      <c r="BA27" s="2">
        <v>0.217283462024633</v>
      </c>
      <c r="BB27" s="2">
        <v>0.37878474781435301</v>
      </c>
      <c r="BC27" s="2">
        <v>0.38210889450940899</v>
      </c>
      <c r="BD27" s="2">
        <v>0.382474352671344</v>
      </c>
      <c r="BE27" s="2">
        <v>0.385305979405903</v>
      </c>
      <c r="BF27" s="2">
        <v>0.38284566476257798</v>
      </c>
      <c r="BG27" s="2">
        <v>0.37573441557485099</v>
      </c>
      <c r="BH27" s="2">
        <v>0.38872428575654</v>
      </c>
      <c r="BI27" s="2">
        <v>0.493498164102049</v>
      </c>
      <c r="BJ27" s="2">
        <v>0.63377169032134495</v>
      </c>
      <c r="BK27" s="2">
        <v>0.63436949406458498</v>
      </c>
      <c r="BL27" s="2">
        <v>0.63671170525253395</v>
      </c>
      <c r="BM27" s="2">
        <v>0.539653500843296</v>
      </c>
      <c r="BN27" s="2">
        <v>0.63494781299715797</v>
      </c>
      <c r="BO27" s="2">
        <v>0.64056023439939902</v>
      </c>
      <c r="BP27" s="2">
        <v>0.51449654259395206</v>
      </c>
      <c r="BQ27" s="2">
        <v>0.63776945380738503</v>
      </c>
      <c r="BR27" s="2">
        <v>0.62497347044067297</v>
      </c>
      <c r="BS27" s="2">
        <v>0.55042351928597599</v>
      </c>
      <c r="BT27" s="2">
        <v>0.60539851671617295</v>
      </c>
      <c r="BU27" s="2">
        <v>0.61669136268866898</v>
      </c>
      <c r="BV27" s="2">
        <v>0.60998761725393302</v>
      </c>
      <c r="BW27" s="2">
        <v>0.61709140988064604</v>
      </c>
      <c r="BX27" s="2">
        <v>0.62212015557868305</v>
      </c>
      <c r="BY27" s="2">
        <v>0.584744652337571</v>
      </c>
      <c r="BZ27" s="2">
        <v>0.52841111563595999</v>
      </c>
      <c r="CA27" s="2">
        <v>0.59615460588455005</v>
      </c>
      <c r="CB27" s="2">
        <v>0.57868285267700004</v>
      </c>
      <c r="CC27" s="2">
        <v>0.61925959238893502</v>
      </c>
      <c r="CD27" s="2">
        <v>0.60511185387592803</v>
      </c>
      <c r="CE27" s="2">
        <v>0.62135349224395997</v>
      </c>
      <c r="CF27" s="2">
        <v>0.63684709338004897</v>
      </c>
      <c r="CG27" s="2">
        <v>0.62005161098109296</v>
      </c>
      <c r="CH27" s="2">
        <v>0.63625685748548599</v>
      </c>
      <c r="CI27" s="2">
        <v>0.62302920305941401</v>
      </c>
      <c r="CJ27" s="2">
        <v>0.571358947979698</v>
      </c>
      <c r="CK27" s="2">
        <v>0.60877703047388598</v>
      </c>
      <c r="CL27" s="2">
        <v>0.62354728651188696</v>
      </c>
      <c r="CM27" s="2">
        <v>0.58977946304543705</v>
      </c>
      <c r="CN27" s="2">
        <v>0.61818714402837305</v>
      </c>
      <c r="CO27" s="2">
        <v>0.58315818427895805</v>
      </c>
      <c r="CP27" s="2">
        <v>0.60492297061289801</v>
      </c>
      <c r="CQ27" s="2">
        <v>0.60599797991539694</v>
      </c>
      <c r="CR27" s="2">
        <v>0.61425624065248896</v>
      </c>
      <c r="CS27" s="2">
        <v>0.62441564693698604</v>
      </c>
      <c r="CT27" s="2">
        <v>0.49346201871824202</v>
      </c>
      <c r="CU27" s="2">
        <v>0.61561597482722197</v>
      </c>
      <c r="CV27" s="2">
        <v>0.44058649741538303</v>
      </c>
      <c r="CW27" s="2">
        <v>0.47489031963287898</v>
      </c>
      <c r="CX27" s="2">
        <v>0.50256473792651601</v>
      </c>
      <c r="CY27" s="2">
        <v>0.62913993712506</v>
      </c>
      <c r="CZ27" s="2">
        <v>0.56129697579859605</v>
      </c>
      <c r="DA27" s="2">
        <v>0.63149559015599499</v>
      </c>
      <c r="DB27" s="2">
        <v>0.59457854105836205</v>
      </c>
      <c r="DC27" s="2">
        <v>0.63342935534759504</v>
      </c>
      <c r="DD27" s="2">
        <v>0.61898604702888105</v>
      </c>
      <c r="DE27" s="2">
        <v>0.61949044160958899</v>
      </c>
      <c r="DF27" s="2">
        <v>0.47616245597145801</v>
      </c>
      <c r="DG27" s="2">
        <v>0.52343120706477497</v>
      </c>
      <c r="DH27" s="2">
        <v>0.493993601209057</v>
      </c>
      <c r="DI27" s="2">
        <v>0.42018347296859898</v>
      </c>
      <c r="DJ27" s="2">
        <v>0.51799086565867303</v>
      </c>
      <c r="DK27" s="2">
        <v>0.520517611017838</v>
      </c>
      <c r="DL27" s="2">
        <v>0.47131617416079402</v>
      </c>
      <c r="DM27" s="2">
        <v>0.52538406823887895</v>
      </c>
      <c r="DN27" s="2">
        <v>0.58222159469683399</v>
      </c>
      <c r="DO27" s="2">
        <v>0.55162801704836595</v>
      </c>
      <c r="DP27" s="2">
        <v>0.45849934676759702</v>
      </c>
      <c r="DQ27" s="2">
        <v>0.455025434417549</v>
      </c>
      <c r="DR27" s="2">
        <v>0.46398098988164199</v>
      </c>
      <c r="DS27" s="2">
        <v>0.45587175143895498</v>
      </c>
      <c r="DT27" s="2">
        <v>0.39506720792327699</v>
      </c>
      <c r="DU27" s="2">
        <v>0.32567247313800401</v>
      </c>
      <c r="DV27" s="2">
        <v>0.35690843684675599</v>
      </c>
    </row>
    <row r="28" spans="1:126" x14ac:dyDescent="0.3">
      <c r="A28" s="3" t="s">
        <v>22</v>
      </c>
      <c r="B28" s="2">
        <v>0.27963558017291201</v>
      </c>
      <c r="C28" s="2">
        <v>0.31754671485416303</v>
      </c>
      <c r="D28" s="2">
        <v>0.34077214073381701</v>
      </c>
      <c r="E28" s="2">
        <v>0.33296069942324003</v>
      </c>
      <c r="F28" s="2">
        <v>0.32129834004263302</v>
      </c>
      <c r="G28" s="2">
        <v>0.31805810206129398</v>
      </c>
      <c r="H28" s="2">
        <v>0.31387690230480197</v>
      </c>
      <c r="I28" s="2">
        <v>0.33322348159262699</v>
      </c>
      <c r="J28" s="2">
        <v>0.33606834911556299</v>
      </c>
      <c r="K28" s="2">
        <v>0.31482177857106802</v>
      </c>
      <c r="L28" s="2">
        <v>0.33725100921222101</v>
      </c>
      <c r="M28" s="2">
        <v>0.28962620823054103</v>
      </c>
      <c r="N28" s="2">
        <v>0.29251432802501198</v>
      </c>
      <c r="O28" s="2">
        <v>0.295895299449288</v>
      </c>
      <c r="P28" s="2">
        <v>0.296708184778324</v>
      </c>
      <c r="Q28" s="2">
        <v>0.34289596888846802</v>
      </c>
      <c r="R28" s="2">
        <v>0.30743922092265002</v>
      </c>
      <c r="S28" s="2">
        <v>0.26939644655587103</v>
      </c>
      <c r="T28" s="2">
        <v>0.31475192298863403</v>
      </c>
      <c r="U28" s="2">
        <v>0.326721446345275</v>
      </c>
      <c r="V28" s="2">
        <v>0.36960095529878401</v>
      </c>
      <c r="W28" s="2">
        <v>0.88929756874656296</v>
      </c>
      <c r="X28" s="2">
        <v>1</v>
      </c>
      <c r="Y28" s="2">
        <v>0.95585852062269605</v>
      </c>
      <c r="Z28" s="2">
        <v>0.91566363247687399</v>
      </c>
      <c r="AA28" s="2">
        <v>0.89507368078320904</v>
      </c>
      <c r="AB28" s="2">
        <v>0.88934233134418395</v>
      </c>
      <c r="AC28" s="2">
        <v>0.84970858800545701</v>
      </c>
      <c r="AD28" s="2">
        <v>0.87354368247037995</v>
      </c>
      <c r="AE28" s="2">
        <v>0.84815296538852403</v>
      </c>
      <c r="AF28" s="2">
        <v>0.91541375567366001</v>
      </c>
      <c r="AG28" s="2">
        <v>0.82999998987469603</v>
      </c>
      <c r="AH28" s="2">
        <v>0.92496366361441296</v>
      </c>
      <c r="AI28" s="2">
        <v>0.93416550299601797</v>
      </c>
      <c r="AJ28" s="2">
        <v>0.87082813840912798</v>
      </c>
      <c r="AK28" s="2">
        <v>0.82887901335769198</v>
      </c>
      <c r="AL28" s="2">
        <v>0.82421743746823295</v>
      </c>
      <c r="AM28" s="2">
        <v>0.83029139180759903</v>
      </c>
      <c r="AN28" s="2">
        <v>0.83547668882090398</v>
      </c>
      <c r="AO28" s="2">
        <v>0.83087578388907501</v>
      </c>
      <c r="AP28" s="2">
        <v>0.84890485443549801</v>
      </c>
      <c r="AQ28" s="2">
        <v>0.88286182980262695</v>
      </c>
      <c r="AR28" s="2">
        <v>0.83114377422797903</v>
      </c>
      <c r="AS28" s="2">
        <v>0.83865742232433804</v>
      </c>
      <c r="AT28" s="2">
        <v>0.82121434105110802</v>
      </c>
      <c r="AU28" s="2">
        <v>0.82435595654832905</v>
      </c>
      <c r="AV28" s="2">
        <v>0.74620617255018395</v>
      </c>
      <c r="AW28" s="2">
        <v>0.72991921165574403</v>
      </c>
      <c r="AX28" s="2">
        <v>0.37369012492373199</v>
      </c>
      <c r="AY28" s="2">
        <v>0.166293902304915</v>
      </c>
      <c r="AZ28" s="2">
        <v>0.29528807856492301</v>
      </c>
      <c r="BA28" s="2">
        <v>0.219216161809455</v>
      </c>
      <c r="BB28" s="2">
        <v>0.37956900937393501</v>
      </c>
      <c r="BC28" s="2">
        <v>0.37328504937200901</v>
      </c>
      <c r="BD28" s="2">
        <v>0.36433748428604601</v>
      </c>
      <c r="BE28" s="2">
        <v>0.36555003641279898</v>
      </c>
      <c r="BF28" s="2">
        <v>0.34795633529645098</v>
      </c>
      <c r="BG28" s="2">
        <v>0.35970912547855</v>
      </c>
      <c r="BH28" s="2">
        <v>0.36721437605873902</v>
      </c>
      <c r="BI28" s="2">
        <v>0.503307052474123</v>
      </c>
      <c r="BJ28" s="2">
        <v>0.61430554757923295</v>
      </c>
      <c r="BK28" s="2">
        <v>0.62860911083036197</v>
      </c>
      <c r="BL28" s="2">
        <v>0.62020356594232595</v>
      </c>
      <c r="BM28" s="2">
        <v>0.53400586306224695</v>
      </c>
      <c r="BN28" s="2">
        <v>0.62265518948472998</v>
      </c>
      <c r="BO28" s="2">
        <v>0.62339665079194895</v>
      </c>
      <c r="BP28" s="2">
        <v>0.51022974412673905</v>
      </c>
      <c r="BQ28" s="2">
        <v>0.63334250785224</v>
      </c>
      <c r="BR28" s="2">
        <v>0.62801106185500399</v>
      </c>
      <c r="BS28" s="2">
        <v>0.54223269687891495</v>
      </c>
      <c r="BT28" s="2">
        <v>0.59520651417280901</v>
      </c>
      <c r="BU28" s="2">
        <v>0.59965968723753205</v>
      </c>
      <c r="BV28" s="2">
        <v>0.58964958405769297</v>
      </c>
      <c r="BW28" s="2">
        <v>0.61562415992551101</v>
      </c>
      <c r="BX28" s="2">
        <v>0.60804590775790002</v>
      </c>
      <c r="BY28" s="2">
        <v>0.565214796512158</v>
      </c>
      <c r="BZ28" s="2">
        <v>0.53707149959655598</v>
      </c>
      <c r="CA28" s="2">
        <v>0.57242142470484803</v>
      </c>
      <c r="CB28" s="2">
        <v>0.55566280983024596</v>
      </c>
      <c r="CC28" s="2">
        <v>0.59517535590884696</v>
      </c>
      <c r="CD28" s="2">
        <v>0.57377750091382596</v>
      </c>
      <c r="CE28" s="2">
        <v>0.62499876180584402</v>
      </c>
      <c r="CF28" s="2">
        <v>0.60960064158767802</v>
      </c>
      <c r="CG28" s="2">
        <v>0.60881395147903405</v>
      </c>
      <c r="CH28" s="2">
        <v>0.62137108216344406</v>
      </c>
      <c r="CI28" s="2">
        <v>0.62349946932831402</v>
      </c>
      <c r="CJ28" s="2">
        <v>0.56525035759540099</v>
      </c>
      <c r="CK28" s="2">
        <v>0.59288698057997702</v>
      </c>
      <c r="CL28" s="2">
        <v>0.60067990535210403</v>
      </c>
      <c r="CM28" s="2">
        <v>0.56800607108066803</v>
      </c>
      <c r="CN28" s="2">
        <v>0.61322181948500099</v>
      </c>
      <c r="CO28" s="2">
        <v>0.56455978877617896</v>
      </c>
      <c r="CP28" s="2">
        <v>0.59128962115757699</v>
      </c>
      <c r="CQ28" s="2">
        <v>0.58773776646792297</v>
      </c>
      <c r="CR28" s="2">
        <v>0.57770579878656902</v>
      </c>
      <c r="CS28" s="2">
        <v>0.61530706467364504</v>
      </c>
      <c r="CT28" s="2">
        <v>0.49885414037002301</v>
      </c>
      <c r="CU28" s="2">
        <v>0.61681831077260796</v>
      </c>
      <c r="CV28" s="2">
        <v>0.43643697686778898</v>
      </c>
      <c r="CW28" s="2">
        <v>0.47999649844457598</v>
      </c>
      <c r="CX28" s="2">
        <v>0.51259636145586696</v>
      </c>
      <c r="CY28" s="2">
        <v>0.60976599778132201</v>
      </c>
      <c r="CZ28" s="2">
        <v>0.55483603313528196</v>
      </c>
      <c r="DA28" s="2">
        <v>0.61666891722839801</v>
      </c>
      <c r="DB28" s="2">
        <v>0.581387334818115</v>
      </c>
      <c r="DC28" s="2">
        <v>0.62769067759076602</v>
      </c>
      <c r="DD28" s="2">
        <v>0.609377408253443</v>
      </c>
      <c r="DE28" s="2">
        <v>0.596768318432224</v>
      </c>
      <c r="DF28" s="2">
        <v>0.47155751722220202</v>
      </c>
      <c r="DG28" s="2">
        <v>0.51361501150815303</v>
      </c>
      <c r="DH28" s="2">
        <v>0.48751633388455701</v>
      </c>
      <c r="DI28" s="2">
        <v>0.41813441758143199</v>
      </c>
      <c r="DJ28" s="2">
        <v>0.50806359478657803</v>
      </c>
      <c r="DK28" s="2">
        <v>0.50913945907359603</v>
      </c>
      <c r="DL28" s="2">
        <v>0.477801259861524</v>
      </c>
      <c r="DM28" s="2">
        <v>0.50960113754258896</v>
      </c>
      <c r="DN28" s="2">
        <v>0.596047229559448</v>
      </c>
      <c r="DO28" s="2">
        <v>0.55176297884497305</v>
      </c>
      <c r="DP28" s="2">
        <v>0.44733990052990102</v>
      </c>
      <c r="DQ28" s="2">
        <v>0.42762907244406401</v>
      </c>
      <c r="DR28" s="2">
        <v>0.44613573962396202</v>
      </c>
      <c r="DS28" s="2">
        <v>0.43663604811330198</v>
      </c>
      <c r="DT28" s="2">
        <v>0.34807545224957098</v>
      </c>
      <c r="DU28" s="2">
        <v>0.28710863495021899</v>
      </c>
      <c r="DV28" s="2">
        <v>0.34688723066738503</v>
      </c>
    </row>
    <row r="29" spans="1:126" x14ac:dyDescent="0.3">
      <c r="A29" s="3" t="s">
        <v>23</v>
      </c>
      <c r="B29" s="2">
        <v>0.30566715440415798</v>
      </c>
      <c r="C29" s="2">
        <v>0.33837895884701502</v>
      </c>
      <c r="D29" s="2">
        <v>0.364262328208798</v>
      </c>
      <c r="E29" s="2">
        <v>0.36124833110106302</v>
      </c>
      <c r="F29" s="2">
        <v>0.35747684999547602</v>
      </c>
      <c r="G29" s="2">
        <v>0.32690033184294198</v>
      </c>
      <c r="H29" s="2">
        <v>0.33554975419451599</v>
      </c>
      <c r="I29" s="2">
        <v>0.35707997559204402</v>
      </c>
      <c r="J29" s="2">
        <v>0.34752652297872699</v>
      </c>
      <c r="K29" s="2">
        <v>0.339489352737324</v>
      </c>
      <c r="L29" s="2">
        <v>0.36760767982398002</v>
      </c>
      <c r="M29" s="2">
        <v>0.30714273842731499</v>
      </c>
      <c r="N29" s="2">
        <v>0.31980615074164098</v>
      </c>
      <c r="O29" s="2">
        <v>0.32938090333638997</v>
      </c>
      <c r="P29" s="2">
        <v>0.320933200556209</v>
      </c>
      <c r="Q29" s="2">
        <v>0.35552748656133598</v>
      </c>
      <c r="R29" s="2">
        <v>0.32021005183906998</v>
      </c>
      <c r="S29" s="2">
        <v>0.29620708776390903</v>
      </c>
      <c r="T29" s="2">
        <v>0.32530347337182902</v>
      </c>
      <c r="U29" s="2">
        <v>0.35323968733171601</v>
      </c>
      <c r="V29" s="2">
        <v>0.42059566430862999</v>
      </c>
      <c r="W29" s="2">
        <v>0.89977409222931004</v>
      </c>
      <c r="X29" s="2">
        <v>0.95585852062269605</v>
      </c>
      <c r="Y29" s="2">
        <v>1</v>
      </c>
      <c r="Z29" s="2">
        <v>0.92518303441449201</v>
      </c>
      <c r="AA29" s="2">
        <v>0.90421443292357695</v>
      </c>
      <c r="AB29" s="2">
        <v>0.91010826036484704</v>
      </c>
      <c r="AC29" s="2">
        <v>0.83724137366991902</v>
      </c>
      <c r="AD29" s="2">
        <v>0.89689355096591605</v>
      </c>
      <c r="AE29" s="2">
        <v>0.83454327181163901</v>
      </c>
      <c r="AF29" s="2">
        <v>0.90606692885234597</v>
      </c>
      <c r="AG29" s="2">
        <v>0.83377716419903303</v>
      </c>
      <c r="AH29" s="2">
        <v>0.92093696683620396</v>
      </c>
      <c r="AI29" s="2">
        <v>0.92499144380014697</v>
      </c>
      <c r="AJ29" s="2">
        <v>0.88779069895179896</v>
      </c>
      <c r="AK29" s="2">
        <v>0.83047092912333498</v>
      </c>
      <c r="AL29" s="2">
        <v>0.84092232815501999</v>
      </c>
      <c r="AM29" s="2">
        <v>0.81600399768624998</v>
      </c>
      <c r="AN29" s="2">
        <v>0.83740403051003498</v>
      </c>
      <c r="AO29" s="2">
        <v>0.84313221443841602</v>
      </c>
      <c r="AP29" s="2">
        <v>0.84186625059892495</v>
      </c>
      <c r="AQ29" s="2">
        <v>0.85477072241711105</v>
      </c>
      <c r="AR29" s="2">
        <v>0.84827341808179602</v>
      </c>
      <c r="AS29" s="2">
        <v>0.84135378273677996</v>
      </c>
      <c r="AT29" s="2">
        <v>0.82869990820679396</v>
      </c>
      <c r="AU29" s="2">
        <v>0.80519688942011602</v>
      </c>
      <c r="AV29" s="2">
        <v>0.76877537526774897</v>
      </c>
      <c r="AW29" s="2">
        <v>0.75512247740864302</v>
      </c>
      <c r="AX29" s="2">
        <v>0.39346106822315402</v>
      </c>
      <c r="AY29" s="2">
        <v>0.17805398214794599</v>
      </c>
      <c r="AZ29" s="2">
        <v>0.313699964855917</v>
      </c>
      <c r="BA29" s="2">
        <v>0.22887413984417099</v>
      </c>
      <c r="BB29" s="2">
        <v>0.39011250607439601</v>
      </c>
      <c r="BC29" s="2">
        <v>0.39008555258362398</v>
      </c>
      <c r="BD29" s="2">
        <v>0.39159961272862898</v>
      </c>
      <c r="BE29" s="2">
        <v>0.38578367340588698</v>
      </c>
      <c r="BF29" s="2">
        <v>0.38664132619897501</v>
      </c>
      <c r="BG29" s="2">
        <v>0.38387030296197</v>
      </c>
      <c r="BH29" s="2">
        <v>0.383602652847162</v>
      </c>
      <c r="BI29" s="2">
        <v>0.49603865787498602</v>
      </c>
      <c r="BJ29" s="2">
        <v>0.63705945650350404</v>
      </c>
      <c r="BK29" s="2">
        <v>0.64031589126566002</v>
      </c>
      <c r="BL29" s="2">
        <v>0.63690479938524003</v>
      </c>
      <c r="BM29" s="2">
        <v>0.548633673204175</v>
      </c>
      <c r="BN29" s="2">
        <v>0.64353179092359103</v>
      </c>
      <c r="BO29" s="2">
        <v>0.64473144134890503</v>
      </c>
      <c r="BP29" s="2">
        <v>0.51392638507687705</v>
      </c>
      <c r="BQ29" s="2">
        <v>0.64198402382103303</v>
      </c>
      <c r="BR29" s="2">
        <v>0.63041036443895004</v>
      </c>
      <c r="BS29" s="2">
        <v>0.55101284291192698</v>
      </c>
      <c r="BT29" s="2">
        <v>0.61987491940059802</v>
      </c>
      <c r="BU29" s="2">
        <v>0.61670132818610901</v>
      </c>
      <c r="BV29" s="2">
        <v>0.607943342032784</v>
      </c>
      <c r="BW29" s="2">
        <v>0.61932743728123996</v>
      </c>
      <c r="BX29" s="2">
        <v>0.62415460301863002</v>
      </c>
      <c r="BY29" s="2">
        <v>0.58478797683025596</v>
      </c>
      <c r="BZ29" s="2">
        <v>0.53238124930270903</v>
      </c>
      <c r="CA29" s="2">
        <v>0.58620813909681302</v>
      </c>
      <c r="CB29" s="2">
        <v>0.58542539617965905</v>
      </c>
      <c r="CC29" s="2">
        <v>0.62060429981651699</v>
      </c>
      <c r="CD29" s="2">
        <v>0.60764704480490705</v>
      </c>
      <c r="CE29" s="2">
        <v>0.63717659167762197</v>
      </c>
      <c r="CF29" s="2">
        <v>0.63481218645302595</v>
      </c>
      <c r="CG29" s="2">
        <v>0.630653226265114</v>
      </c>
      <c r="CH29" s="2">
        <v>0.64047370556264005</v>
      </c>
      <c r="CI29" s="2">
        <v>0.63205997591009999</v>
      </c>
      <c r="CJ29" s="2">
        <v>0.57942002774372403</v>
      </c>
      <c r="CK29" s="2">
        <v>0.61555345040077203</v>
      </c>
      <c r="CL29" s="2">
        <v>0.63107325614256005</v>
      </c>
      <c r="CM29" s="2">
        <v>0.59801012295464795</v>
      </c>
      <c r="CN29" s="2">
        <v>0.62693515203672201</v>
      </c>
      <c r="CO29" s="2">
        <v>0.59151060193296601</v>
      </c>
      <c r="CP29" s="2">
        <v>0.60716837049870998</v>
      </c>
      <c r="CQ29" s="2">
        <v>0.62088901326055601</v>
      </c>
      <c r="CR29" s="2">
        <v>0.60989628111462502</v>
      </c>
      <c r="CS29" s="2">
        <v>0.63966415515929598</v>
      </c>
      <c r="CT29" s="2">
        <v>0.50164947800978299</v>
      </c>
      <c r="CU29" s="2">
        <v>0.62017801826641294</v>
      </c>
      <c r="CV29" s="2">
        <v>0.43599952558312799</v>
      </c>
      <c r="CW29" s="2">
        <v>0.47923860591164402</v>
      </c>
      <c r="CX29" s="2">
        <v>0.50939728412084195</v>
      </c>
      <c r="CY29" s="2">
        <v>0.62676202205734299</v>
      </c>
      <c r="CZ29" s="2">
        <v>0.55701504662360202</v>
      </c>
      <c r="DA29" s="2">
        <v>0.64087629596137796</v>
      </c>
      <c r="DB29" s="2">
        <v>0.59756570584471103</v>
      </c>
      <c r="DC29" s="2">
        <v>0.64111434912385201</v>
      </c>
      <c r="DD29" s="2">
        <v>0.62605905730574696</v>
      </c>
      <c r="DE29" s="2">
        <v>0.62236723085426804</v>
      </c>
      <c r="DF29" s="2">
        <v>0.489092781813668</v>
      </c>
      <c r="DG29" s="2">
        <v>0.52661377018232503</v>
      </c>
      <c r="DH29" s="2">
        <v>0.50796279650076404</v>
      </c>
      <c r="DI29" s="2">
        <v>0.42819529185579602</v>
      </c>
      <c r="DJ29" s="2">
        <v>0.52233124977467205</v>
      </c>
      <c r="DK29" s="2">
        <v>0.53185170047911901</v>
      </c>
      <c r="DL29" s="2">
        <v>0.48405277823104298</v>
      </c>
      <c r="DM29" s="2">
        <v>0.53325657561764594</v>
      </c>
      <c r="DN29" s="2">
        <v>0.59744949498090905</v>
      </c>
      <c r="DO29" s="2">
        <v>0.55615335315844805</v>
      </c>
      <c r="DP29" s="2">
        <v>0.46774236606911801</v>
      </c>
      <c r="DQ29" s="2">
        <v>0.46250789503847101</v>
      </c>
      <c r="DR29" s="2">
        <v>0.46908124861002998</v>
      </c>
      <c r="DS29" s="2">
        <v>0.46433581130565099</v>
      </c>
      <c r="DT29" s="2">
        <v>0.39964582363828199</v>
      </c>
      <c r="DU29" s="2">
        <v>0.338557833455363</v>
      </c>
      <c r="DV29" s="2">
        <v>0.36807304435673899</v>
      </c>
    </row>
    <row r="30" spans="1:126" x14ac:dyDescent="0.3">
      <c r="A30" s="3" t="s">
        <v>24</v>
      </c>
      <c r="B30" s="2">
        <v>0.29459138745483499</v>
      </c>
      <c r="C30" s="2">
        <v>0.334526151216884</v>
      </c>
      <c r="D30" s="2">
        <v>0.34733939753809601</v>
      </c>
      <c r="E30" s="2">
        <v>0.34187438484481297</v>
      </c>
      <c r="F30" s="2">
        <v>0.33451117047045198</v>
      </c>
      <c r="G30" s="2">
        <v>0.319358206957011</v>
      </c>
      <c r="H30" s="2">
        <v>0.33160426545571098</v>
      </c>
      <c r="I30" s="2">
        <v>0.347301991719283</v>
      </c>
      <c r="J30" s="2">
        <v>0.342496481111355</v>
      </c>
      <c r="K30" s="2">
        <v>0.33235264551287003</v>
      </c>
      <c r="L30" s="2">
        <v>0.358701322572473</v>
      </c>
      <c r="M30" s="2">
        <v>0.30354327307185303</v>
      </c>
      <c r="N30" s="2">
        <v>0.313218403025319</v>
      </c>
      <c r="O30" s="2">
        <v>0.321021188705928</v>
      </c>
      <c r="P30" s="2">
        <v>0.31061148916998699</v>
      </c>
      <c r="Q30" s="2">
        <v>0.34907503927030598</v>
      </c>
      <c r="R30" s="2">
        <v>0.31360127667624099</v>
      </c>
      <c r="S30" s="2">
        <v>0.29318210009734302</v>
      </c>
      <c r="T30" s="2">
        <v>0.32448180378212299</v>
      </c>
      <c r="U30" s="2">
        <v>0.35005934575395498</v>
      </c>
      <c r="V30" s="2">
        <v>0.402714454207102</v>
      </c>
      <c r="W30" s="2">
        <v>0.90185493568526498</v>
      </c>
      <c r="X30" s="2">
        <v>0.91566363247687399</v>
      </c>
      <c r="Y30" s="2">
        <v>0.92518303441449201</v>
      </c>
      <c r="Z30" s="2">
        <v>1</v>
      </c>
      <c r="AA30" s="2">
        <v>0.90850275582590501</v>
      </c>
      <c r="AB30" s="2">
        <v>0.93267804577133795</v>
      </c>
      <c r="AC30" s="2">
        <v>0.85139372561003102</v>
      </c>
      <c r="AD30" s="2">
        <v>0.89196090018996799</v>
      </c>
      <c r="AE30" s="2">
        <v>0.84202759119548698</v>
      </c>
      <c r="AF30" s="2">
        <v>0.90895799519452303</v>
      </c>
      <c r="AG30" s="2">
        <v>0.83699153119148495</v>
      </c>
      <c r="AH30" s="2">
        <v>0.92398006926621601</v>
      </c>
      <c r="AI30" s="2">
        <v>0.92307458454459501</v>
      </c>
      <c r="AJ30" s="2">
        <v>0.89510433124288702</v>
      </c>
      <c r="AK30" s="2">
        <v>0.82607774719365001</v>
      </c>
      <c r="AL30" s="2">
        <v>0.84442586502725803</v>
      </c>
      <c r="AM30" s="2">
        <v>0.82174830012348998</v>
      </c>
      <c r="AN30" s="2">
        <v>0.84804700531010802</v>
      </c>
      <c r="AO30" s="2">
        <v>0.84155374106654302</v>
      </c>
      <c r="AP30" s="2">
        <v>0.84091450295424497</v>
      </c>
      <c r="AQ30" s="2">
        <v>0.86209274920948797</v>
      </c>
      <c r="AR30" s="2">
        <v>0.83690098560689397</v>
      </c>
      <c r="AS30" s="2">
        <v>0.85399225980388305</v>
      </c>
      <c r="AT30" s="2">
        <v>0.83673014792460398</v>
      </c>
      <c r="AU30" s="2">
        <v>0.79296361769324497</v>
      </c>
      <c r="AV30" s="2">
        <v>0.74451926181463102</v>
      </c>
      <c r="AW30" s="2">
        <v>0.74453919202093399</v>
      </c>
      <c r="AX30" s="2">
        <v>0.38769742379587901</v>
      </c>
      <c r="AY30" s="2">
        <v>0.176689203638356</v>
      </c>
      <c r="AZ30" s="2">
        <v>0.31087467885046699</v>
      </c>
      <c r="BA30" s="2">
        <v>0.214451730331742</v>
      </c>
      <c r="BB30" s="2">
        <v>0.37647255789214301</v>
      </c>
      <c r="BC30" s="2">
        <v>0.37657569017244602</v>
      </c>
      <c r="BD30" s="2">
        <v>0.386491410468494</v>
      </c>
      <c r="BE30" s="2">
        <v>0.38243861710487198</v>
      </c>
      <c r="BF30" s="2">
        <v>0.37814031585373997</v>
      </c>
      <c r="BG30" s="2">
        <v>0.37055157647522302</v>
      </c>
      <c r="BH30" s="2">
        <v>0.38082994117536301</v>
      </c>
      <c r="BI30" s="2">
        <v>0.50186300346764001</v>
      </c>
      <c r="BJ30" s="2">
        <v>0.62352381564094395</v>
      </c>
      <c r="BK30" s="2">
        <v>0.63701492862926701</v>
      </c>
      <c r="BL30" s="2">
        <v>0.62799006638789101</v>
      </c>
      <c r="BM30" s="2">
        <v>0.54384470484915304</v>
      </c>
      <c r="BN30" s="2">
        <v>0.637371334548961</v>
      </c>
      <c r="BO30" s="2">
        <v>0.63904686527978405</v>
      </c>
      <c r="BP30" s="2">
        <v>0.52032628055923802</v>
      </c>
      <c r="BQ30" s="2">
        <v>0.64030706620030797</v>
      </c>
      <c r="BR30" s="2">
        <v>0.63017612088747699</v>
      </c>
      <c r="BS30" s="2">
        <v>0.55099733380494298</v>
      </c>
      <c r="BT30" s="2">
        <v>0.61892291193203697</v>
      </c>
      <c r="BU30" s="2">
        <v>0.61950764705028805</v>
      </c>
      <c r="BV30" s="2">
        <v>0.61458277306505305</v>
      </c>
      <c r="BW30" s="2">
        <v>0.62522422219908302</v>
      </c>
      <c r="BX30" s="2">
        <v>0.62086272009649102</v>
      </c>
      <c r="BY30" s="2">
        <v>0.59234944135713996</v>
      </c>
      <c r="BZ30" s="2">
        <v>0.53652757964508002</v>
      </c>
      <c r="CA30" s="2">
        <v>0.59679674020308204</v>
      </c>
      <c r="CB30" s="2">
        <v>0.58785573845802697</v>
      </c>
      <c r="CC30" s="2">
        <v>0.623590040832526</v>
      </c>
      <c r="CD30" s="2">
        <v>0.59784342322433903</v>
      </c>
      <c r="CE30" s="2">
        <v>0.63154445013439098</v>
      </c>
      <c r="CF30" s="2">
        <v>0.62612971443676302</v>
      </c>
      <c r="CG30" s="2">
        <v>0.62196434868376105</v>
      </c>
      <c r="CH30" s="2">
        <v>0.64118036735067796</v>
      </c>
      <c r="CI30" s="2">
        <v>0.63622324376523498</v>
      </c>
      <c r="CJ30" s="2">
        <v>0.57618217953870998</v>
      </c>
      <c r="CK30" s="2">
        <v>0.60620998801043202</v>
      </c>
      <c r="CL30" s="2">
        <v>0.63548374179556599</v>
      </c>
      <c r="CM30" s="2">
        <v>0.591890036375333</v>
      </c>
      <c r="CN30" s="2">
        <v>0.62514709234469001</v>
      </c>
      <c r="CO30" s="2">
        <v>0.58641169367521395</v>
      </c>
      <c r="CP30" s="2">
        <v>0.61533159340638</v>
      </c>
      <c r="CQ30" s="2">
        <v>0.60823473188453803</v>
      </c>
      <c r="CR30" s="2">
        <v>0.60980709231945296</v>
      </c>
      <c r="CS30" s="2">
        <v>0.63322154612746895</v>
      </c>
      <c r="CT30" s="2">
        <v>0.49694341594215402</v>
      </c>
      <c r="CU30" s="2">
        <v>0.62062082630594895</v>
      </c>
      <c r="CV30" s="2">
        <v>0.44261840191521201</v>
      </c>
      <c r="CW30" s="2">
        <v>0.48066959304553403</v>
      </c>
      <c r="CX30" s="2">
        <v>0.49675621810871201</v>
      </c>
      <c r="CY30" s="2">
        <v>0.62287634647394796</v>
      </c>
      <c r="CZ30" s="2">
        <v>0.56268594334376898</v>
      </c>
      <c r="DA30" s="2">
        <v>0.63216806684803795</v>
      </c>
      <c r="DB30" s="2">
        <v>0.595133300093041</v>
      </c>
      <c r="DC30" s="2">
        <v>0.63533244533884203</v>
      </c>
      <c r="DD30" s="2">
        <v>0.62534669482925398</v>
      </c>
      <c r="DE30" s="2">
        <v>0.61415267460624601</v>
      </c>
      <c r="DF30" s="2">
        <v>0.48419611667791002</v>
      </c>
      <c r="DG30" s="2">
        <v>0.53063354030020304</v>
      </c>
      <c r="DH30" s="2">
        <v>0.50561188226778597</v>
      </c>
      <c r="DI30" s="2">
        <v>0.43114073588067298</v>
      </c>
      <c r="DJ30" s="2">
        <v>0.52916117350998204</v>
      </c>
      <c r="DK30" s="2">
        <v>0.53039779674303</v>
      </c>
      <c r="DL30" s="2">
        <v>0.47882496662998902</v>
      </c>
      <c r="DM30" s="2">
        <v>0.53618091444774896</v>
      </c>
      <c r="DN30" s="2">
        <v>0.58716690881065303</v>
      </c>
      <c r="DO30" s="2">
        <v>0.56322580361126195</v>
      </c>
      <c r="DP30" s="2">
        <v>0.45566746452868301</v>
      </c>
      <c r="DQ30" s="2">
        <v>0.44279811079763598</v>
      </c>
      <c r="DR30" s="2">
        <v>0.46069696591148701</v>
      </c>
      <c r="DS30" s="2">
        <v>0.454076604274468</v>
      </c>
      <c r="DT30" s="2">
        <v>0.382921231247419</v>
      </c>
      <c r="DU30" s="2">
        <v>0.32282504887453001</v>
      </c>
      <c r="DV30" s="2">
        <v>0.35592610304507299</v>
      </c>
    </row>
    <row r="31" spans="1:126" x14ac:dyDescent="0.3">
      <c r="A31" s="3" t="s">
        <v>25</v>
      </c>
      <c r="B31" s="2">
        <v>0.30688939160973899</v>
      </c>
      <c r="C31" s="2">
        <v>0.33837425047084302</v>
      </c>
      <c r="D31" s="2">
        <v>0.36382092407998601</v>
      </c>
      <c r="E31" s="2">
        <v>0.35263126484025997</v>
      </c>
      <c r="F31" s="2">
        <v>0.34993495232398297</v>
      </c>
      <c r="G31" s="2">
        <v>0.32492009380338399</v>
      </c>
      <c r="H31" s="2">
        <v>0.34154085786211802</v>
      </c>
      <c r="I31" s="2">
        <v>0.35751846532624898</v>
      </c>
      <c r="J31" s="2">
        <v>0.34957147252479498</v>
      </c>
      <c r="K31" s="2">
        <v>0.33852974773910999</v>
      </c>
      <c r="L31" s="2">
        <v>0.36583973314530099</v>
      </c>
      <c r="M31" s="2">
        <v>0.31264378071022297</v>
      </c>
      <c r="N31" s="2">
        <v>0.32328516363280502</v>
      </c>
      <c r="O31" s="2">
        <v>0.33098749959846402</v>
      </c>
      <c r="P31" s="2">
        <v>0.31888566051098099</v>
      </c>
      <c r="Q31" s="2">
        <v>0.35753881218671801</v>
      </c>
      <c r="R31" s="2">
        <v>0.32046984070395601</v>
      </c>
      <c r="S31" s="2">
        <v>0.302563277559456</v>
      </c>
      <c r="T31" s="2">
        <v>0.33465608958041398</v>
      </c>
      <c r="U31" s="2">
        <v>0.35769879818990102</v>
      </c>
      <c r="V31" s="2">
        <v>0.41915691995710003</v>
      </c>
      <c r="W31" s="2">
        <v>0.94308698348402498</v>
      </c>
      <c r="X31" s="2">
        <v>0.89507368078320904</v>
      </c>
      <c r="Y31" s="2">
        <v>0.90421443292357695</v>
      </c>
      <c r="Z31" s="2">
        <v>0.90850275582590501</v>
      </c>
      <c r="AA31" s="2">
        <v>1</v>
      </c>
      <c r="AB31" s="2">
        <v>0.89255793790258697</v>
      </c>
      <c r="AC31" s="2">
        <v>0.85065705400671099</v>
      </c>
      <c r="AD31" s="2">
        <v>0.91435057271072995</v>
      </c>
      <c r="AE31" s="2">
        <v>0.82462722503905905</v>
      </c>
      <c r="AF31" s="2">
        <v>0.92884032936171301</v>
      </c>
      <c r="AG31" s="2">
        <v>0.82451159333384905</v>
      </c>
      <c r="AH31" s="2">
        <v>0.89490927899181705</v>
      </c>
      <c r="AI31" s="2">
        <v>0.91636193783745001</v>
      </c>
      <c r="AJ31" s="2">
        <v>0.95647657626048499</v>
      </c>
      <c r="AK31" s="2">
        <v>0.851209558680314</v>
      </c>
      <c r="AL31" s="2">
        <v>0.82988538158851699</v>
      </c>
      <c r="AM31" s="2">
        <v>0.80020454468688196</v>
      </c>
      <c r="AN31" s="2">
        <v>0.83394208185846297</v>
      </c>
      <c r="AO31" s="2">
        <v>0.83539943932181004</v>
      </c>
      <c r="AP31" s="2">
        <v>0.83385244027331196</v>
      </c>
      <c r="AQ31" s="2">
        <v>0.85299837562715797</v>
      </c>
      <c r="AR31" s="2">
        <v>0.83769267670234304</v>
      </c>
      <c r="AS31" s="2">
        <v>0.85441993175942499</v>
      </c>
      <c r="AT31" s="2">
        <v>0.83302834363326705</v>
      </c>
      <c r="AU31" s="2">
        <v>0.78535495242895903</v>
      </c>
      <c r="AV31" s="2">
        <v>0.75203381643182099</v>
      </c>
      <c r="AW31" s="2">
        <v>0.75671194899007899</v>
      </c>
      <c r="AX31" s="2">
        <v>0.39442542298546601</v>
      </c>
      <c r="AY31" s="2">
        <v>0.18269383795966801</v>
      </c>
      <c r="AZ31" s="2">
        <v>0.31673737833779902</v>
      </c>
      <c r="BA31" s="2">
        <v>0.217808778627159</v>
      </c>
      <c r="BB31" s="2">
        <v>0.38413173621033297</v>
      </c>
      <c r="BC31" s="2">
        <v>0.38750435351425699</v>
      </c>
      <c r="BD31" s="2">
        <v>0.39658676097053103</v>
      </c>
      <c r="BE31" s="2">
        <v>0.391244838518225</v>
      </c>
      <c r="BF31" s="2">
        <v>0.38897234964300598</v>
      </c>
      <c r="BG31" s="2">
        <v>0.38154535925663302</v>
      </c>
      <c r="BH31" s="2">
        <v>0.39280805530906499</v>
      </c>
      <c r="BI31" s="2">
        <v>0.50298597489246999</v>
      </c>
      <c r="BJ31" s="2">
        <v>0.63215309295628797</v>
      </c>
      <c r="BK31" s="2">
        <v>0.65092885907407905</v>
      </c>
      <c r="BL31" s="2">
        <v>0.63614633648420105</v>
      </c>
      <c r="BM31" s="2">
        <v>0.554473962421415</v>
      </c>
      <c r="BN31" s="2">
        <v>0.65109001341444395</v>
      </c>
      <c r="BO31" s="2">
        <v>0.65240202078588605</v>
      </c>
      <c r="BP31" s="2">
        <v>0.52258585012056802</v>
      </c>
      <c r="BQ31" s="2">
        <v>0.65336204950869003</v>
      </c>
      <c r="BR31" s="2">
        <v>0.635321539991204</v>
      </c>
      <c r="BS31" s="2">
        <v>0.55847450447049996</v>
      </c>
      <c r="BT31" s="2">
        <v>0.61296175197765401</v>
      </c>
      <c r="BU31" s="2">
        <v>0.61979783532798804</v>
      </c>
      <c r="BV31" s="2">
        <v>0.61507964215119004</v>
      </c>
      <c r="BW31" s="2">
        <v>0.63434843101759697</v>
      </c>
      <c r="BX31" s="2">
        <v>0.633532004796727</v>
      </c>
      <c r="BY31" s="2">
        <v>0.59739057573924703</v>
      </c>
      <c r="BZ31" s="2">
        <v>0.53944730325314305</v>
      </c>
      <c r="CA31" s="2">
        <v>0.61056594547925602</v>
      </c>
      <c r="CB31" s="2">
        <v>0.59005764278884199</v>
      </c>
      <c r="CC31" s="2">
        <v>0.62919561771004096</v>
      </c>
      <c r="CD31" s="2">
        <v>0.62026592714250395</v>
      </c>
      <c r="CE31" s="2">
        <v>0.63270367497496705</v>
      </c>
      <c r="CF31" s="2">
        <v>0.64471145126213603</v>
      </c>
      <c r="CG31" s="2">
        <v>0.62587342855943395</v>
      </c>
      <c r="CH31" s="2">
        <v>0.64447716360908602</v>
      </c>
      <c r="CI31" s="2">
        <v>0.63562416272520705</v>
      </c>
      <c r="CJ31" s="2">
        <v>0.575943112418417</v>
      </c>
      <c r="CK31" s="2">
        <v>0.60874938285279201</v>
      </c>
      <c r="CL31" s="2">
        <v>0.63920793053133795</v>
      </c>
      <c r="CM31" s="2">
        <v>0.596196563944144</v>
      </c>
      <c r="CN31" s="2">
        <v>0.62926766095761899</v>
      </c>
      <c r="CO31" s="2">
        <v>0.59066704181942997</v>
      </c>
      <c r="CP31" s="2">
        <v>0.618075955606607</v>
      </c>
      <c r="CQ31" s="2">
        <v>0.62286544308613501</v>
      </c>
      <c r="CR31" s="2">
        <v>0.61699175163823405</v>
      </c>
      <c r="CS31" s="2">
        <v>0.63615135476097695</v>
      </c>
      <c r="CT31" s="2">
        <v>0.49545351506526603</v>
      </c>
      <c r="CU31" s="2">
        <v>0.61480139226046104</v>
      </c>
      <c r="CV31" s="2">
        <v>0.44466748325864702</v>
      </c>
      <c r="CW31" s="2">
        <v>0.48679421004144902</v>
      </c>
      <c r="CX31" s="2">
        <v>0.51139481844835499</v>
      </c>
      <c r="CY31" s="2">
        <v>0.63002387515229197</v>
      </c>
      <c r="CZ31" s="2">
        <v>0.56475076296470295</v>
      </c>
      <c r="DA31" s="2">
        <v>0.63962894574542595</v>
      </c>
      <c r="DB31" s="2">
        <v>0.60759390235222199</v>
      </c>
      <c r="DC31" s="2">
        <v>0.64247801818803896</v>
      </c>
      <c r="DD31" s="2">
        <v>0.63316592573789299</v>
      </c>
      <c r="DE31" s="2">
        <v>0.62425265455726497</v>
      </c>
      <c r="DF31" s="2">
        <v>0.49159912866185101</v>
      </c>
      <c r="DG31" s="2">
        <v>0.52645488057287504</v>
      </c>
      <c r="DH31" s="2">
        <v>0.50842056426827598</v>
      </c>
      <c r="DI31" s="2">
        <v>0.43407148315989003</v>
      </c>
      <c r="DJ31" s="2">
        <v>0.53031124466254997</v>
      </c>
      <c r="DK31" s="2">
        <v>0.53066677985119903</v>
      </c>
      <c r="DL31" s="2">
        <v>0.48460663759095601</v>
      </c>
      <c r="DM31" s="2">
        <v>0.54068969663660404</v>
      </c>
      <c r="DN31" s="2">
        <v>0.58242087061159797</v>
      </c>
      <c r="DO31" s="2">
        <v>0.56863879629607195</v>
      </c>
      <c r="DP31" s="2">
        <v>0.473622449188489</v>
      </c>
      <c r="DQ31" s="2">
        <v>0.46804084748562902</v>
      </c>
      <c r="DR31" s="2">
        <v>0.47552516001909301</v>
      </c>
      <c r="DS31" s="2">
        <v>0.46943923128306397</v>
      </c>
      <c r="DT31" s="2">
        <v>0.40030869466921198</v>
      </c>
      <c r="DU31" s="2">
        <v>0.33860761303225601</v>
      </c>
      <c r="DV31" s="2">
        <v>0.36741184864228899</v>
      </c>
    </row>
    <row r="32" spans="1:126" x14ac:dyDescent="0.3">
      <c r="A32" s="3" t="s">
        <v>26</v>
      </c>
      <c r="B32" s="2">
        <v>0.29158572201842797</v>
      </c>
      <c r="C32" s="2">
        <v>0.33217632005245001</v>
      </c>
      <c r="D32" s="2">
        <v>0.339549614685421</v>
      </c>
      <c r="E32" s="2">
        <v>0.344614184662413</v>
      </c>
      <c r="F32" s="2">
        <v>0.34611641968911799</v>
      </c>
      <c r="G32" s="2">
        <v>0.30924201114326999</v>
      </c>
      <c r="H32" s="2">
        <v>0.32643117263718702</v>
      </c>
      <c r="I32" s="2">
        <v>0.34277390034064198</v>
      </c>
      <c r="J32" s="2">
        <v>0.33546765273837098</v>
      </c>
      <c r="K32" s="2">
        <v>0.33263516748842398</v>
      </c>
      <c r="L32" s="2">
        <v>0.35289309915651201</v>
      </c>
      <c r="M32" s="2">
        <v>0.30227619891080099</v>
      </c>
      <c r="N32" s="2">
        <v>0.313338338027907</v>
      </c>
      <c r="O32" s="2">
        <v>0.32093992153441903</v>
      </c>
      <c r="P32" s="2">
        <v>0.31250512590854501</v>
      </c>
      <c r="Q32" s="2">
        <v>0.33399928398964401</v>
      </c>
      <c r="R32" s="2">
        <v>0.30225725257200597</v>
      </c>
      <c r="S32" s="2">
        <v>0.304728934236703</v>
      </c>
      <c r="T32" s="2">
        <v>0.31926456562230399</v>
      </c>
      <c r="U32" s="2">
        <v>0.351342106259946</v>
      </c>
      <c r="V32" s="2">
        <v>0.42029670848350897</v>
      </c>
      <c r="W32" s="2">
        <v>0.88184322435335405</v>
      </c>
      <c r="X32" s="2">
        <v>0.88934233134418395</v>
      </c>
      <c r="Y32" s="2">
        <v>0.91010826036484704</v>
      </c>
      <c r="Z32" s="2">
        <v>0.93267804577133795</v>
      </c>
      <c r="AA32" s="2">
        <v>0.89255793790258697</v>
      </c>
      <c r="AB32" s="2">
        <v>1</v>
      </c>
      <c r="AC32" s="2">
        <v>0.84057860885542901</v>
      </c>
      <c r="AD32" s="2">
        <v>0.90140473001239896</v>
      </c>
      <c r="AE32" s="2">
        <v>0.82821686313616405</v>
      </c>
      <c r="AF32" s="2">
        <v>0.88385137500870403</v>
      </c>
      <c r="AG32" s="2">
        <v>0.83540363575564702</v>
      </c>
      <c r="AH32" s="2">
        <v>0.90544791135945601</v>
      </c>
      <c r="AI32" s="2">
        <v>0.902961077362052</v>
      </c>
      <c r="AJ32" s="2">
        <v>0.89434513104948898</v>
      </c>
      <c r="AK32" s="2">
        <v>0.80293654720261698</v>
      </c>
      <c r="AL32" s="2">
        <v>0.82964591260333898</v>
      </c>
      <c r="AM32" s="2">
        <v>0.811015108181247</v>
      </c>
      <c r="AN32" s="2">
        <v>0.82905329451198995</v>
      </c>
      <c r="AO32" s="2">
        <v>0.83964211294607205</v>
      </c>
      <c r="AP32" s="2">
        <v>0.82126742900013106</v>
      </c>
      <c r="AQ32" s="2">
        <v>0.85674694266120499</v>
      </c>
      <c r="AR32" s="2">
        <v>0.83733923916928499</v>
      </c>
      <c r="AS32" s="2">
        <v>0.849337637835197</v>
      </c>
      <c r="AT32" s="2">
        <v>0.83344900917921305</v>
      </c>
      <c r="AU32" s="2">
        <v>0.824019756352115</v>
      </c>
      <c r="AV32" s="2">
        <v>0.77815537221099496</v>
      </c>
      <c r="AW32" s="2">
        <v>0.78136551848620805</v>
      </c>
      <c r="AX32" s="2">
        <v>0.372880129906138</v>
      </c>
      <c r="AY32" s="2">
        <v>0.18717662690432699</v>
      </c>
      <c r="AZ32" s="2">
        <v>0.315785418513649</v>
      </c>
      <c r="BA32" s="2">
        <v>0.22470322770002499</v>
      </c>
      <c r="BB32" s="2">
        <v>0.35997870838657198</v>
      </c>
      <c r="BC32" s="2">
        <v>0.366614119649318</v>
      </c>
      <c r="BD32" s="2">
        <v>0.37970485726345099</v>
      </c>
      <c r="BE32" s="2">
        <v>0.372684472806597</v>
      </c>
      <c r="BF32" s="2">
        <v>0.38228808227831901</v>
      </c>
      <c r="BG32" s="2">
        <v>0.37017178145679802</v>
      </c>
      <c r="BH32" s="2">
        <v>0.365321758830571</v>
      </c>
      <c r="BI32" s="2">
        <v>0.51884658400380501</v>
      </c>
      <c r="BJ32" s="2">
        <v>0.62657352530315702</v>
      </c>
      <c r="BK32" s="2">
        <v>0.62749321290219096</v>
      </c>
      <c r="BL32" s="2">
        <v>0.61314894602967096</v>
      </c>
      <c r="BM32" s="2">
        <v>0.56652153084683898</v>
      </c>
      <c r="BN32" s="2">
        <v>0.63012875744170505</v>
      </c>
      <c r="BO32" s="2">
        <v>0.62926202631417405</v>
      </c>
      <c r="BP32" s="2">
        <v>0.53272237654788601</v>
      </c>
      <c r="BQ32" s="2">
        <v>0.62612567426204302</v>
      </c>
      <c r="BR32" s="2">
        <v>0.61127206278717805</v>
      </c>
      <c r="BS32" s="2">
        <v>0.566008865822058</v>
      </c>
      <c r="BT32" s="2">
        <v>0.62445217916596996</v>
      </c>
      <c r="BU32" s="2">
        <v>0.61819828429152601</v>
      </c>
      <c r="BV32" s="2">
        <v>0.61146041299227205</v>
      </c>
      <c r="BW32" s="2">
        <v>0.62496849566102497</v>
      </c>
      <c r="BX32" s="2">
        <v>0.62373695163615295</v>
      </c>
      <c r="BY32" s="2">
        <v>0.58429431229107298</v>
      </c>
      <c r="BZ32" s="2">
        <v>0.52536386085204401</v>
      </c>
      <c r="CA32" s="2">
        <v>0.57876214852147301</v>
      </c>
      <c r="CB32" s="2">
        <v>0.59057522110127203</v>
      </c>
      <c r="CC32" s="2">
        <v>0.62093203839681399</v>
      </c>
      <c r="CD32" s="2">
        <v>0.61140266699655699</v>
      </c>
      <c r="CE32" s="2">
        <v>0.624257785286502</v>
      </c>
      <c r="CF32" s="2">
        <v>0.62596882412621002</v>
      </c>
      <c r="CG32" s="2">
        <v>0.62059934199244904</v>
      </c>
      <c r="CH32" s="2">
        <v>0.63378044702549696</v>
      </c>
      <c r="CI32" s="2">
        <v>0.61419000142341096</v>
      </c>
      <c r="CJ32" s="2">
        <v>0.58410163885481403</v>
      </c>
      <c r="CK32" s="2">
        <v>0.61370266662956396</v>
      </c>
      <c r="CL32" s="2">
        <v>0.63649052950345197</v>
      </c>
      <c r="CM32" s="2">
        <v>0.601323229673419</v>
      </c>
      <c r="CN32" s="2">
        <v>0.61415832502518697</v>
      </c>
      <c r="CO32" s="2">
        <v>0.60295429349002705</v>
      </c>
      <c r="CP32" s="2">
        <v>0.61474539206624501</v>
      </c>
      <c r="CQ32" s="2">
        <v>0.61830238163859896</v>
      </c>
      <c r="CR32" s="2">
        <v>0.61325647161249497</v>
      </c>
      <c r="CS32" s="2">
        <v>0.62166122359018205</v>
      </c>
      <c r="CT32" s="2">
        <v>0.50977182691707301</v>
      </c>
      <c r="CU32" s="2">
        <v>0.60175764900384299</v>
      </c>
      <c r="CV32" s="2">
        <v>0.45721666271328498</v>
      </c>
      <c r="CW32" s="2">
        <v>0.50023962018504597</v>
      </c>
      <c r="CX32" s="2">
        <v>0.51529680059380201</v>
      </c>
      <c r="CY32" s="2">
        <v>0.61393630391639398</v>
      </c>
      <c r="CZ32" s="2">
        <v>0.57236666637744305</v>
      </c>
      <c r="DA32" s="2">
        <v>0.62828106182808496</v>
      </c>
      <c r="DB32" s="2">
        <v>0.59566874380377399</v>
      </c>
      <c r="DC32" s="2">
        <v>0.62149632799528698</v>
      </c>
      <c r="DD32" s="2">
        <v>0.62156992364823405</v>
      </c>
      <c r="DE32" s="2">
        <v>0.62184345336035296</v>
      </c>
      <c r="DF32" s="2">
        <v>0.47800654588698799</v>
      </c>
      <c r="DG32" s="2">
        <v>0.513350875405025</v>
      </c>
      <c r="DH32" s="2">
        <v>0.49800549975081299</v>
      </c>
      <c r="DI32" s="2">
        <v>0.44416355519950501</v>
      </c>
      <c r="DJ32" s="2">
        <v>0.51435628342516204</v>
      </c>
      <c r="DK32" s="2">
        <v>0.52089404638783998</v>
      </c>
      <c r="DL32" s="2">
        <v>0.46331228422774301</v>
      </c>
      <c r="DM32" s="2">
        <v>0.53292613987040705</v>
      </c>
      <c r="DN32" s="2">
        <v>0.56639005454989699</v>
      </c>
      <c r="DO32" s="2">
        <v>0.55152438738362897</v>
      </c>
      <c r="DP32" s="2">
        <v>0.44851672038186102</v>
      </c>
      <c r="DQ32" s="2">
        <v>0.44088182436020401</v>
      </c>
      <c r="DR32" s="2">
        <v>0.458352305742107</v>
      </c>
      <c r="DS32" s="2">
        <v>0.45534318815515201</v>
      </c>
      <c r="DT32" s="2">
        <v>0.40257955170870302</v>
      </c>
      <c r="DU32" s="2">
        <v>0.33896269210399099</v>
      </c>
      <c r="DV32" s="2">
        <v>0.37599211459811799</v>
      </c>
    </row>
    <row r="33" spans="1:126" x14ac:dyDescent="0.3">
      <c r="A33" s="3" t="s">
        <v>27</v>
      </c>
      <c r="B33" s="2">
        <v>0.29959276493804698</v>
      </c>
      <c r="C33" s="2">
        <v>0.335055303410217</v>
      </c>
      <c r="D33" s="2">
        <v>0.35529334175330901</v>
      </c>
      <c r="E33" s="2">
        <v>0.345906419466947</v>
      </c>
      <c r="F33" s="2">
        <v>0.32952026964661002</v>
      </c>
      <c r="G33" s="2">
        <v>0.31974150708495502</v>
      </c>
      <c r="H33" s="2">
        <v>0.33752652872630901</v>
      </c>
      <c r="I33" s="2">
        <v>0.34684551379658302</v>
      </c>
      <c r="J33" s="2">
        <v>0.33709274915095899</v>
      </c>
      <c r="K33" s="2">
        <v>0.33396090100123499</v>
      </c>
      <c r="L33" s="2">
        <v>0.35950117450953301</v>
      </c>
      <c r="M33" s="2">
        <v>0.30400800914509901</v>
      </c>
      <c r="N33" s="2">
        <v>0.31081590696586697</v>
      </c>
      <c r="O33" s="2">
        <v>0.31565029889678697</v>
      </c>
      <c r="P33" s="2">
        <v>0.32019886682258902</v>
      </c>
      <c r="Q33" s="2">
        <v>0.35239103795133098</v>
      </c>
      <c r="R33" s="2">
        <v>0.31241987014043998</v>
      </c>
      <c r="S33" s="2">
        <v>0.29929042926217198</v>
      </c>
      <c r="T33" s="2">
        <v>0.33965255298428698</v>
      </c>
      <c r="U33" s="2">
        <v>0.35682086914517303</v>
      </c>
      <c r="V33" s="2">
        <v>0.38959257766462901</v>
      </c>
      <c r="W33" s="2">
        <v>0.83170757023673803</v>
      </c>
      <c r="X33" s="2">
        <v>0.84970858800545701</v>
      </c>
      <c r="Y33" s="2">
        <v>0.83724137366991902</v>
      </c>
      <c r="Z33" s="2">
        <v>0.85139372561003102</v>
      </c>
      <c r="AA33" s="2">
        <v>0.85065705400671099</v>
      </c>
      <c r="AB33" s="2">
        <v>0.84057860885542901</v>
      </c>
      <c r="AC33" s="2">
        <v>1</v>
      </c>
      <c r="AD33" s="2">
        <v>0.84502641083706398</v>
      </c>
      <c r="AE33" s="2">
        <v>0.87396154824737304</v>
      </c>
      <c r="AF33" s="2">
        <v>0.86548794535897799</v>
      </c>
      <c r="AG33" s="2">
        <v>0.86504870485670404</v>
      </c>
      <c r="AH33" s="2">
        <v>0.87436336700622197</v>
      </c>
      <c r="AI33" s="2">
        <v>0.86809156614237504</v>
      </c>
      <c r="AJ33" s="2">
        <v>0.83988197843005297</v>
      </c>
      <c r="AK33" s="2">
        <v>0.85816422367449696</v>
      </c>
      <c r="AL33" s="2">
        <v>0.85548156403547304</v>
      </c>
      <c r="AM33" s="2">
        <v>0.85730002543944706</v>
      </c>
      <c r="AN33" s="2">
        <v>0.87241051313240503</v>
      </c>
      <c r="AO33" s="2">
        <v>0.88288280977268596</v>
      </c>
      <c r="AP33" s="2">
        <v>0.88504733491202503</v>
      </c>
      <c r="AQ33" s="2">
        <v>0.83082661146186998</v>
      </c>
      <c r="AR33" s="2">
        <v>0.86019454178411203</v>
      </c>
      <c r="AS33" s="2">
        <v>0.97720283386551599</v>
      </c>
      <c r="AT33" s="2">
        <v>0.87795286770307202</v>
      </c>
      <c r="AU33" s="2">
        <v>0.76035035301266696</v>
      </c>
      <c r="AV33" s="2">
        <v>0.78541223868278398</v>
      </c>
      <c r="AW33" s="2">
        <v>0.78083437824286195</v>
      </c>
      <c r="AX33" s="2">
        <v>0.388037836093096</v>
      </c>
      <c r="AY33" s="2">
        <v>0.18226150666301</v>
      </c>
      <c r="AZ33" s="2">
        <v>0.31714943767293402</v>
      </c>
      <c r="BA33" s="2">
        <v>0.22041818120840301</v>
      </c>
      <c r="BB33" s="2">
        <v>0.37765210733107302</v>
      </c>
      <c r="BC33" s="2">
        <v>0.38538874106940002</v>
      </c>
      <c r="BD33" s="2">
        <v>0.37799456478219201</v>
      </c>
      <c r="BE33" s="2">
        <v>0.38184930247903598</v>
      </c>
      <c r="BF33" s="2">
        <v>0.36774329069864897</v>
      </c>
      <c r="BG33" s="2">
        <v>0.37612359501619602</v>
      </c>
      <c r="BH33" s="2">
        <v>0.38248000509590502</v>
      </c>
      <c r="BI33" s="2">
        <v>0.55564627134600797</v>
      </c>
      <c r="BJ33" s="2">
        <v>0.62333901514910195</v>
      </c>
      <c r="BK33" s="2">
        <v>0.65176336096615395</v>
      </c>
      <c r="BL33" s="2">
        <v>0.64530285117600505</v>
      </c>
      <c r="BM33" s="2">
        <v>0.59504437912803898</v>
      </c>
      <c r="BN33" s="2">
        <v>0.64597808729079997</v>
      </c>
      <c r="BO33" s="2">
        <v>0.62901193870468697</v>
      </c>
      <c r="BP33" s="2">
        <v>0.56363080209736405</v>
      </c>
      <c r="BQ33" s="2">
        <v>0.655215153206543</v>
      </c>
      <c r="BR33" s="2">
        <v>0.63736019101346697</v>
      </c>
      <c r="BS33" s="2">
        <v>0.59502409956270996</v>
      </c>
      <c r="BT33" s="2">
        <v>0.63894555296474298</v>
      </c>
      <c r="BU33" s="2">
        <v>0.63875590255165904</v>
      </c>
      <c r="BV33" s="2">
        <v>0.64317187884027105</v>
      </c>
      <c r="BW33" s="2">
        <v>0.64930302818942298</v>
      </c>
      <c r="BX33" s="2">
        <v>0.63276861632775605</v>
      </c>
      <c r="BY33" s="2">
        <v>0.60400540026152305</v>
      </c>
      <c r="BZ33" s="2">
        <v>0.56056784631062895</v>
      </c>
      <c r="CA33" s="2">
        <v>0.60787969863315106</v>
      </c>
      <c r="CB33" s="2">
        <v>0.59612507979686102</v>
      </c>
      <c r="CC33" s="2">
        <v>0.63510358500403097</v>
      </c>
      <c r="CD33" s="2">
        <v>0.60201164963421405</v>
      </c>
      <c r="CE33" s="2">
        <v>0.64705851016882099</v>
      </c>
      <c r="CF33" s="2">
        <v>0.62959443850417796</v>
      </c>
      <c r="CG33" s="2">
        <v>0.62373114444083</v>
      </c>
      <c r="CH33" s="2">
        <v>0.65065214947876104</v>
      </c>
      <c r="CI33" s="2">
        <v>0.65939571267583896</v>
      </c>
      <c r="CJ33" s="2">
        <v>0.61912814036052799</v>
      </c>
      <c r="CK33" s="2">
        <v>0.64206456432995196</v>
      </c>
      <c r="CL33" s="2">
        <v>0.64084930125673201</v>
      </c>
      <c r="CM33" s="2">
        <v>0.62189906176129905</v>
      </c>
      <c r="CN33" s="2">
        <v>0.65207553664487505</v>
      </c>
      <c r="CO33" s="2">
        <v>0.61771772116559198</v>
      </c>
      <c r="CP33" s="2">
        <v>0.65029740022069704</v>
      </c>
      <c r="CQ33" s="2">
        <v>0.61276917053777302</v>
      </c>
      <c r="CR33" s="2">
        <v>0.61218141374883495</v>
      </c>
      <c r="CS33" s="2">
        <v>0.642589830896377</v>
      </c>
      <c r="CT33" s="2">
        <v>0.540610227116605</v>
      </c>
      <c r="CU33" s="2">
        <v>0.64838066727486698</v>
      </c>
      <c r="CV33" s="2">
        <v>0.48632386662243998</v>
      </c>
      <c r="CW33" s="2">
        <v>0.53523082146764001</v>
      </c>
      <c r="CX33" s="2">
        <v>0.51858438396061801</v>
      </c>
      <c r="CY33" s="2">
        <v>0.63710736604120799</v>
      </c>
      <c r="CZ33" s="2">
        <v>0.58490995571176896</v>
      </c>
      <c r="DA33" s="2">
        <v>0.62777623164391905</v>
      </c>
      <c r="DB33" s="2">
        <v>0.60194589167892398</v>
      </c>
      <c r="DC33" s="2">
        <v>0.63352227874183598</v>
      </c>
      <c r="DD33" s="2">
        <v>0.65485498307454204</v>
      </c>
      <c r="DE33" s="2">
        <v>0.62510214050846402</v>
      </c>
      <c r="DF33" s="2">
        <v>0.48734746175337801</v>
      </c>
      <c r="DG33" s="2">
        <v>0.54920227889548001</v>
      </c>
      <c r="DH33" s="2">
        <v>0.50873399404484199</v>
      </c>
      <c r="DI33" s="2">
        <v>0.46495127593302799</v>
      </c>
      <c r="DJ33" s="2">
        <v>0.54868671603118901</v>
      </c>
      <c r="DK33" s="2">
        <v>0.519361986865435</v>
      </c>
      <c r="DL33" s="2">
        <v>0.48426227143720302</v>
      </c>
      <c r="DM33" s="2">
        <v>0.536339457367494</v>
      </c>
      <c r="DN33" s="2">
        <v>0.60315911691308</v>
      </c>
      <c r="DO33" s="2">
        <v>0.59865263519071399</v>
      </c>
      <c r="DP33" s="2">
        <v>0.44418699138723799</v>
      </c>
      <c r="DQ33" s="2">
        <v>0.42442542046113302</v>
      </c>
      <c r="DR33" s="2">
        <v>0.44558159313340601</v>
      </c>
      <c r="DS33" s="2">
        <v>0.44886159114680402</v>
      </c>
      <c r="DT33" s="2">
        <v>0.36573310845103801</v>
      </c>
      <c r="DU33" s="2">
        <v>0.30651778916100803</v>
      </c>
      <c r="DV33" s="2">
        <v>0.338167194092517</v>
      </c>
    </row>
    <row r="34" spans="1:126" x14ac:dyDescent="0.3">
      <c r="A34" s="3" t="s">
        <v>28</v>
      </c>
      <c r="B34" s="2">
        <v>0.30401301345389198</v>
      </c>
      <c r="C34" s="2">
        <v>0.34408999718639</v>
      </c>
      <c r="D34" s="2">
        <v>0.35519064150721102</v>
      </c>
      <c r="E34" s="2">
        <v>0.35847704516303602</v>
      </c>
      <c r="F34" s="2">
        <v>0.36988816272327402</v>
      </c>
      <c r="G34" s="2">
        <v>0.32110054946587402</v>
      </c>
      <c r="H34" s="2">
        <v>0.34039529303197802</v>
      </c>
      <c r="I34" s="2">
        <v>0.35886037495259399</v>
      </c>
      <c r="J34" s="2">
        <v>0.34034592946054398</v>
      </c>
      <c r="K34" s="2">
        <v>0.34278607013880602</v>
      </c>
      <c r="L34" s="2">
        <v>0.36191235459076798</v>
      </c>
      <c r="M34" s="2">
        <v>0.31920274572128399</v>
      </c>
      <c r="N34" s="2">
        <v>0.334683850494296</v>
      </c>
      <c r="O34" s="2">
        <v>0.34033599670480902</v>
      </c>
      <c r="P34" s="2">
        <v>0.32621535153279901</v>
      </c>
      <c r="Q34" s="2">
        <v>0.34767745167696001</v>
      </c>
      <c r="R34" s="2">
        <v>0.31575993312360101</v>
      </c>
      <c r="S34" s="2">
        <v>0.31435079003191602</v>
      </c>
      <c r="T34" s="2">
        <v>0.330095262274677</v>
      </c>
      <c r="U34" s="2">
        <v>0.36550093081936402</v>
      </c>
      <c r="V34" s="2">
        <v>0.42878425924293001</v>
      </c>
      <c r="W34" s="2">
        <v>0.89768498233813998</v>
      </c>
      <c r="X34" s="2">
        <v>0.87354368247037995</v>
      </c>
      <c r="Y34" s="2">
        <v>0.89689355096591605</v>
      </c>
      <c r="Z34" s="2">
        <v>0.89196090018996799</v>
      </c>
      <c r="AA34" s="2">
        <v>0.91435057271072995</v>
      </c>
      <c r="AB34" s="2">
        <v>0.90140473001239896</v>
      </c>
      <c r="AC34" s="2">
        <v>0.84502641083706398</v>
      </c>
      <c r="AD34" s="2">
        <v>1</v>
      </c>
      <c r="AE34" s="2">
        <v>0.82138682747550795</v>
      </c>
      <c r="AF34" s="2">
        <v>0.94008251527851705</v>
      </c>
      <c r="AG34" s="2">
        <v>0.82580322740564904</v>
      </c>
      <c r="AH34" s="2">
        <v>0.89797969628340701</v>
      </c>
      <c r="AI34" s="2">
        <v>0.91562606454446505</v>
      </c>
      <c r="AJ34" s="2">
        <v>0.92638967424302598</v>
      </c>
      <c r="AK34" s="2">
        <v>0.82953552536646402</v>
      </c>
      <c r="AL34" s="2">
        <v>0.81929878127845002</v>
      </c>
      <c r="AM34" s="2">
        <v>0.80790197196595004</v>
      </c>
      <c r="AN34" s="2">
        <v>0.82084972235076803</v>
      </c>
      <c r="AO34" s="2">
        <v>0.84861781458780094</v>
      </c>
      <c r="AP34" s="2">
        <v>0.82010514310453597</v>
      </c>
      <c r="AQ34" s="2">
        <v>0.86679125231263898</v>
      </c>
      <c r="AR34" s="2">
        <v>0.85146717659404902</v>
      </c>
      <c r="AS34" s="2">
        <v>0.857317693036036</v>
      </c>
      <c r="AT34" s="2">
        <v>0.853502120840546</v>
      </c>
      <c r="AU34" s="2">
        <v>0.81018119390517795</v>
      </c>
      <c r="AV34" s="2">
        <v>0.80710159695947903</v>
      </c>
      <c r="AW34" s="2">
        <v>0.79119016641826001</v>
      </c>
      <c r="AX34" s="2">
        <v>0.382745767792318</v>
      </c>
      <c r="AY34" s="2">
        <v>0.20337742638689599</v>
      </c>
      <c r="AZ34" s="2">
        <v>0.33794681448321101</v>
      </c>
      <c r="BA34" s="2">
        <v>0.235586333729947</v>
      </c>
      <c r="BB34" s="2">
        <v>0.36673159984215498</v>
      </c>
      <c r="BC34" s="2">
        <v>0.37507292512726897</v>
      </c>
      <c r="BD34" s="2">
        <v>0.38961618006793503</v>
      </c>
      <c r="BE34" s="2">
        <v>0.38324248887142198</v>
      </c>
      <c r="BF34" s="2">
        <v>0.39827588497540201</v>
      </c>
      <c r="BG34" s="2">
        <v>0.389295319460843</v>
      </c>
      <c r="BH34" s="2">
        <v>0.37654964818861802</v>
      </c>
      <c r="BI34" s="2">
        <v>0.52285100069833601</v>
      </c>
      <c r="BJ34" s="2">
        <v>0.63526732463301305</v>
      </c>
      <c r="BK34" s="2">
        <v>0.62428593005034205</v>
      </c>
      <c r="BL34" s="2">
        <v>0.622101032700354</v>
      </c>
      <c r="BM34" s="2">
        <v>0.58026136889650504</v>
      </c>
      <c r="BN34" s="2">
        <v>0.62859867987155404</v>
      </c>
      <c r="BO34" s="2">
        <v>0.61811553529293894</v>
      </c>
      <c r="BP34" s="2">
        <v>0.53572897340417802</v>
      </c>
      <c r="BQ34" s="2">
        <v>0.62410683008769796</v>
      </c>
      <c r="BR34" s="2">
        <v>0.60085877621407102</v>
      </c>
      <c r="BS34" s="2">
        <v>0.58392296526345699</v>
      </c>
      <c r="BT34" s="2">
        <v>0.63626061040123105</v>
      </c>
      <c r="BU34" s="2">
        <v>0.62542902699227099</v>
      </c>
      <c r="BV34" s="2">
        <v>0.62282555260660399</v>
      </c>
      <c r="BW34" s="2">
        <v>0.61786145757775102</v>
      </c>
      <c r="BX34" s="2">
        <v>0.61656002699394596</v>
      </c>
      <c r="BY34" s="2">
        <v>0.586071312757802</v>
      </c>
      <c r="BZ34" s="2">
        <v>0.53459292562340699</v>
      </c>
      <c r="CA34" s="2">
        <v>0.58788236459160104</v>
      </c>
      <c r="CB34" s="2">
        <v>0.592039764573286</v>
      </c>
      <c r="CC34" s="2">
        <v>0.62014875144016601</v>
      </c>
      <c r="CD34" s="2">
        <v>0.62686267214038205</v>
      </c>
      <c r="CE34" s="2">
        <v>0.61793612794604902</v>
      </c>
      <c r="CF34" s="2">
        <v>0.62424490620830497</v>
      </c>
      <c r="CG34" s="2">
        <v>0.61443902912071102</v>
      </c>
      <c r="CH34" s="2">
        <v>0.628503172221895</v>
      </c>
      <c r="CI34" s="2">
        <v>0.62652376428969303</v>
      </c>
      <c r="CJ34" s="2">
        <v>0.602760454329198</v>
      </c>
      <c r="CK34" s="2">
        <v>0.62873953701107599</v>
      </c>
      <c r="CL34" s="2">
        <v>0.63410544064432495</v>
      </c>
      <c r="CM34" s="2">
        <v>0.62113389584860701</v>
      </c>
      <c r="CN34" s="2">
        <v>0.62733278250556501</v>
      </c>
      <c r="CO34" s="2">
        <v>0.61883790937048599</v>
      </c>
      <c r="CP34" s="2">
        <v>0.62550809627901405</v>
      </c>
      <c r="CQ34" s="2">
        <v>0.61924600561155596</v>
      </c>
      <c r="CR34" s="2">
        <v>0.628304700229247</v>
      </c>
      <c r="CS34" s="2">
        <v>0.64292967911380905</v>
      </c>
      <c r="CT34" s="2">
        <v>0.523243184548141</v>
      </c>
      <c r="CU34" s="2">
        <v>0.60816385702005904</v>
      </c>
      <c r="CV34" s="2">
        <v>0.45844765942598498</v>
      </c>
      <c r="CW34" s="2">
        <v>0.508660126160276</v>
      </c>
      <c r="CX34" s="2">
        <v>0.51718638475552103</v>
      </c>
      <c r="CY34" s="2">
        <v>0.62029250408319403</v>
      </c>
      <c r="CZ34" s="2">
        <v>0.579356157360854</v>
      </c>
      <c r="DA34" s="2">
        <v>0.62137913630219099</v>
      </c>
      <c r="DB34" s="2">
        <v>0.59379652758268597</v>
      </c>
      <c r="DC34" s="2">
        <v>0.61477204195657298</v>
      </c>
      <c r="DD34" s="2">
        <v>0.62652751213694602</v>
      </c>
      <c r="DE34" s="2">
        <v>0.62857300360771695</v>
      </c>
      <c r="DF34" s="2">
        <v>0.48044814078786302</v>
      </c>
      <c r="DG34" s="2">
        <v>0.52448782686562301</v>
      </c>
      <c r="DH34" s="2">
        <v>0.49401310229527601</v>
      </c>
      <c r="DI34" s="2">
        <v>0.46427748655659001</v>
      </c>
      <c r="DJ34" s="2">
        <v>0.52056909300885901</v>
      </c>
      <c r="DK34" s="2">
        <v>0.52496057519922801</v>
      </c>
      <c r="DL34" s="2">
        <v>0.46078091812563099</v>
      </c>
      <c r="DM34" s="2">
        <v>0.52564540114884895</v>
      </c>
      <c r="DN34" s="2">
        <v>0.58480342222037396</v>
      </c>
      <c r="DO34" s="2">
        <v>0.56221257904192201</v>
      </c>
      <c r="DP34" s="2">
        <v>0.443381810431002</v>
      </c>
      <c r="DQ34" s="2">
        <v>0.435631602459709</v>
      </c>
      <c r="DR34" s="2">
        <v>0.46000242649745299</v>
      </c>
      <c r="DS34" s="2">
        <v>0.46529057429545101</v>
      </c>
      <c r="DT34" s="2">
        <v>0.416440373314518</v>
      </c>
      <c r="DU34" s="2">
        <v>0.34750573306917898</v>
      </c>
      <c r="DV34" s="2">
        <v>0.36927786896502701</v>
      </c>
    </row>
    <row r="35" spans="1:126" x14ac:dyDescent="0.3">
      <c r="A35" s="3" t="s">
        <v>29</v>
      </c>
      <c r="B35" s="2">
        <v>0.29379675239133102</v>
      </c>
      <c r="C35" s="2">
        <v>0.330654605634777</v>
      </c>
      <c r="D35" s="2">
        <v>0.34738320049437799</v>
      </c>
      <c r="E35" s="2">
        <v>0.33621047628971301</v>
      </c>
      <c r="F35" s="2">
        <v>0.32523118859365102</v>
      </c>
      <c r="G35" s="2">
        <v>0.31751691573419499</v>
      </c>
      <c r="H35" s="2">
        <v>0.32744268406917898</v>
      </c>
      <c r="I35" s="2">
        <v>0.335198255580961</v>
      </c>
      <c r="J35" s="2">
        <v>0.33731694436183002</v>
      </c>
      <c r="K35" s="2">
        <v>0.32491645142504499</v>
      </c>
      <c r="L35" s="2">
        <v>0.34367607180200299</v>
      </c>
      <c r="M35" s="2">
        <v>0.29990193473128601</v>
      </c>
      <c r="N35" s="2">
        <v>0.30263563658815801</v>
      </c>
      <c r="O35" s="2">
        <v>0.30858796741125799</v>
      </c>
      <c r="P35" s="2">
        <v>0.31045399724933198</v>
      </c>
      <c r="Q35" s="2">
        <v>0.34260572592277699</v>
      </c>
      <c r="R35" s="2">
        <v>0.31484994480441297</v>
      </c>
      <c r="S35" s="2">
        <v>0.28636559458599098</v>
      </c>
      <c r="T35" s="2">
        <v>0.32779624446121203</v>
      </c>
      <c r="U35" s="2">
        <v>0.344175876242862</v>
      </c>
      <c r="V35" s="2">
        <v>0.38277476897586099</v>
      </c>
      <c r="W35" s="2">
        <v>0.81747406083524499</v>
      </c>
      <c r="X35" s="2">
        <v>0.84815296538852403</v>
      </c>
      <c r="Y35" s="2">
        <v>0.83454327181163901</v>
      </c>
      <c r="Z35" s="2">
        <v>0.84202759119548698</v>
      </c>
      <c r="AA35" s="2">
        <v>0.82462722503905905</v>
      </c>
      <c r="AB35" s="2">
        <v>0.82821686313616405</v>
      </c>
      <c r="AC35" s="2">
        <v>0.87396154824737304</v>
      </c>
      <c r="AD35" s="2">
        <v>0.82138682747550795</v>
      </c>
      <c r="AE35" s="2">
        <v>1</v>
      </c>
      <c r="AF35" s="2">
        <v>0.84049097369253001</v>
      </c>
      <c r="AG35" s="2">
        <v>0.94547621700962803</v>
      </c>
      <c r="AH35" s="2">
        <v>0.85516375105674602</v>
      </c>
      <c r="AI35" s="2">
        <v>0.85286479188867304</v>
      </c>
      <c r="AJ35" s="2">
        <v>0.81596938459763502</v>
      </c>
      <c r="AK35" s="2">
        <v>0.84117027882643902</v>
      </c>
      <c r="AL35" s="2">
        <v>0.947604852533385</v>
      </c>
      <c r="AM35" s="2">
        <v>0.962717233326841</v>
      </c>
      <c r="AN35" s="2">
        <v>0.96183328751921304</v>
      </c>
      <c r="AO35" s="2">
        <v>0.85954729728202794</v>
      </c>
      <c r="AP35" s="2">
        <v>0.867322954897776</v>
      </c>
      <c r="AQ35" s="2">
        <v>0.82179662268694798</v>
      </c>
      <c r="AR35" s="2">
        <v>0.84661152502650905</v>
      </c>
      <c r="AS35" s="2">
        <v>0.86556035355765104</v>
      </c>
      <c r="AT35" s="2">
        <v>0.92684098245532198</v>
      </c>
      <c r="AU35" s="2">
        <v>0.74990137435676996</v>
      </c>
      <c r="AV35" s="2">
        <v>0.83158676339487603</v>
      </c>
      <c r="AW35" s="2">
        <v>0.82817146710639999</v>
      </c>
      <c r="AX35" s="2">
        <v>0.38630241548456401</v>
      </c>
      <c r="AY35" s="2">
        <v>0.18339527470344699</v>
      </c>
      <c r="AZ35" s="2">
        <v>0.31961806325525899</v>
      </c>
      <c r="BA35" s="2">
        <v>0.224135823024807</v>
      </c>
      <c r="BB35" s="2">
        <v>0.37925159128732899</v>
      </c>
      <c r="BC35" s="2">
        <v>0.38607422199236602</v>
      </c>
      <c r="BD35" s="2">
        <v>0.37365629032087899</v>
      </c>
      <c r="BE35" s="2">
        <v>0.38054359105458002</v>
      </c>
      <c r="BF35" s="2">
        <v>0.36379972284385798</v>
      </c>
      <c r="BG35" s="2">
        <v>0.36965313452168103</v>
      </c>
      <c r="BH35" s="2">
        <v>0.37682384158601501</v>
      </c>
      <c r="BI35" s="2">
        <v>0.54355603769286998</v>
      </c>
      <c r="BJ35" s="2">
        <v>0.62813584657521804</v>
      </c>
      <c r="BK35" s="2">
        <v>0.64825506898659002</v>
      </c>
      <c r="BL35" s="2">
        <v>0.63836176443813197</v>
      </c>
      <c r="BM35" s="2">
        <v>0.58067098292106201</v>
      </c>
      <c r="BN35" s="2">
        <v>0.64349497937523903</v>
      </c>
      <c r="BO35" s="2">
        <v>0.61728157728321298</v>
      </c>
      <c r="BP35" s="2">
        <v>0.56536360428978405</v>
      </c>
      <c r="BQ35" s="2">
        <v>0.65234420579879804</v>
      </c>
      <c r="BR35" s="2">
        <v>0.62946703237660595</v>
      </c>
      <c r="BS35" s="2">
        <v>0.58901570057919295</v>
      </c>
      <c r="BT35" s="2">
        <v>0.63765168588119503</v>
      </c>
      <c r="BU35" s="2">
        <v>0.63975114259233201</v>
      </c>
      <c r="BV35" s="2">
        <v>0.63167794117458098</v>
      </c>
      <c r="BW35" s="2">
        <v>0.63957392219889697</v>
      </c>
      <c r="BX35" s="2">
        <v>0.62305036343535602</v>
      </c>
      <c r="BY35" s="2">
        <v>0.60518959111211801</v>
      </c>
      <c r="BZ35" s="2">
        <v>0.57233270944556802</v>
      </c>
      <c r="CA35" s="2">
        <v>0.60860685919880497</v>
      </c>
      <c r="CB35" s="2">
        <v>0.596617104698695</v>
      </c>
      <c r="CC35" s="2">
        <v>0.62562674374404503</v>
      </c>
      <c r="CD35" s="2">
        <v>0.59810586498113405</v>
      </c>
      <c r="CE35" s="2">
        <v>0.648536142108328</v>
      </c>
      <c r="CF35" s="2">
        <v>0.62522738219118501</v>
      </c>
      <c r="CG35" s="2">
        <v>0.62429238844539803</v>
      </c>
      <c r="CH35" s="2">
        <v>0.64130181783865603</v>
      </c>
      <c r="CI35" s="2">
        <v>0.651055531456041</v>
      </c>
      <c r="CJ35" s="2">
        <v>0.61589531220312699</v>
      </c>
      <c r="CK35" s="2">
        <v>0.6491890665176</v>
      </c>
      <c r="CL35" s="2">
        <v>0.63071347143511203</v>
      </c>
      <c r="CM35" s="2">
        <v>0.61885324224247396</v>
      </c>
      <c r="CN35" s="2">
        <v>0.64641403890996796</v>
      </c>
      <c r="CO35" s="2">
        <v>0.61190204779060597</v>
      </c>
      <c r="CP35" s="2">
        <v>0.63638636523502301</v>
      </c>
      <c r="CQ35" s="2">
        <v>0.60428179525042403</v>
      </c>
      <c r="CR35" s="2">
        <v>0.61257849113801399</v>
      </c>
      <c r="CS35" s="2">
        <v>0.64009109981156098</v>
      </c>
      <c r="CT35" s="2">
        <v>0.534922441876307</v>
      </c>
      <c r="CU35" s="2">
        <v>0.64444617630905099</v>
      </c>
      <c r="CV35" s="2">
        <v>0.48682847003125601</v>
      </c>
      <c r="CW35" s="2">
        <v>0.52271441135500896</v>
      </c>
      <c r="CX35" s="2">
        <v>0.52130491690353797</v>
      </c>
      <c r="CY35" s="2">
        <v>0.64444884387430601</v>
      </c>
      <c r="CZ35" s="2">
        <v>0.586420466269299</v>
      </c>
      <c r="DA35" s="2">
        <v>0.62394669389558699</v>
      </c>
      <c r="DB35" s="2">
        <v>0.60650326952664901</v>
      </c>
      <c r="DC35" s="2">
        <v>0.62861126118847399</v>
      </c>
      <c r="DD35" s="2">
        <v>0.64509379606709205</v>
      </c>
      <c r="DE35" s="2">
        <v>0.63228274453079003</v>
      </c>
      <c r="DF35" s="2">
        <v>0.48561627900333798</v>
      </c>
      <c r="DG35" s="2">
        <v>0.54465501201531796</v>
      </c>
      <c r="DH35" s="2">
        <v>0.51035056035383697</v>
      </c>
      <c r="DI35" s="2">
        <v>0.45280360909464801</v>
      </c>
      <c r="DJ35" s="2">
        <v>0.53894834223738197</v>
      </c>
      <c r="DK35" s="2">
        <v>0.53094843913758005</v>
      </c>
      <c r="DL35" s="2">
        <v>0.48797273739142699</v>
      </c>
      <c r="DM35" s="2">
        <v>0.53204030314280704</v>
      </c>
      <c r="DN35" s="2">
        <v>0.60862279007086395</v>
      </c>
      <c r="DO35" s="2">
        <v>0.58668286206239395</v>
      </c>
      <c r="DP35" s="2">
        <v>0.446764526009089</v>
      </c>
      <c r="DQ35" s="2">
        <v>0.430856493080231</v>
      </c>
      <c r="DR35" s="2">
        <v>0.45646377701615898</v>
      </c>
      <c r="DS35" s="2">
        <v>0.44590448046762499</v>
      </c>
      <c r="DT35" s="2">
        <v>0.360928374304052</v>
      </c>
      <c r="DU35" s="2">
        <v>0.30341568514007</v>
      </c>
      <c r="DV35" s="2">
        <v>0.34786032345247198</v>
      </c>
    </row>
    <row r="36" spans="1:126" x14ac:dyDescent="0.3">
      <c r="A36" s="3" t="s">
        <v>30</v>
      </c>
      <c r="B36" s="2">
        <v>0.30942644874346298</v>
      </c>
      <c r="C36" s="2">
        <v>0.34304589758242998</v>
      </c>
      <c r="D36" s="2">
        <v>0.367031808742666</v>
      </c>
      <c r="E36" s="2">
        <v>0.35486300737014498</v>
      </c>
      <c r="F36" s="2">
        <v>0.34470671063161101</v>
      </c>
      <c r="G36" s="2">
        <v>0.33822536581884899</v>
      </c>
      <c r="H36" s="2">
        <v>0.34859956128407399</v>
      </c>
      <c r="I36" s="2">
        <v>0.36375095670702701</v>
      </c>
      <c r="J36" s="2">
        <v>0.35076821507510803</v>
      </c>
      <c r="K36" s="2">
        <v>0.34058219226721997</v>
      </c>
      <c r="L36" s="2">
        <v>0.36510685892838202</v>
      </c>
      <c r="M36" s="2">
        <v>0.32479602506788902</v>
      </c>
      <c r="N36" s="2">
        <v>0.327256563706952</v>
      </c>
      <c r="O36" s="2">
        <v>0.33173009237451101</v>
      </c>
      <c r="P36" s="2">
        <v>0.32034902629265299</v>
      </c>
      <c r="Q36" s="2">
        <v>0.37072923475004399</v>
      </c>
      <c r="R36" s="2">
        <v>0.33559660233643301</v>
      </c>
      <c r="S36" s="2">
        <v>0.29495265758536399</v>
      </c>
      <c r="T36" s="2">
        <v>0.34514096270132</v>
      </c>
      <c r="U36" s="2">
        <v>0.35847288408679401</v>
      </c>
      <c r="V36" s="2">
        <v>0.41029296134614002</v>
      </c>
      <c r="W36" s="2">
        <v>0.91185045522213004</v>
      </c>
      <c r="X36" s="2">
        <v>0.91541375567366001</v>
      </c>
      <c r="Y36" s="2">
        <v>0.90606692885234597</v>
      </c>
      <c r="Z36" s="2">
        <v>0.90895799519452303</v>
      </c>
      <c r="AA36" s="2">
        <v>0.92884032936171301</v>
      </c>
      <c r="AB36" s="2">
        <v>0.88385137500870403</v>
      </c>
      <c r="AC36" s="2">
        <v>0.86548794535897799</v>
      </c>
      <c r="AD36" s="2">
        <v>0.94008251527851705</v>
      </c>
      <c r="AE36" s="2">
        <v>0.84049097369253001</v>
      </c>
      <c r="AF36" s="2">
        <v>1</v>
      </c>
      <c r="AG36" s="2">
        <v>0.828411074530919</v>
      </c>
      <c r="AH36" s="2">
        <v>0.91777447214596297</v>
      </c>
      <c r="AI36" s="2">
        <v>0.94133973935462301</v>
      </c>
      <c r="AJ36" s="2">
        <v>0.91141124220137004</v>
      </c>
      <c r="AK36" s="2">
        <v>0.86146010106670301</v>
      </c>
      <c r="AL36" s="2">
        <v>0.83196859344932494</v>
      </c>
      <c r="AM36" s="2">
        <v>0.81701390628820902</v>
      </c>
      <c r="AN36" s="2">
        <v>0.84236886618243101</v>
      </c>
      <c r="AO36" s="2">
        <v>0.85001254187919795</v>
      </c>
      <c r="AP36" s="2">
        <v>0.85447791911597404</v>
      </c>
      <c r="AQ36" s="2">
        <v>0.87459666380851997</v>
      </c>
      <c r="AR36" s="2">
        <v>0.83820903905879496</v>
      </c>
      <c r="AS36" s="2">
        <v>0.86314433093847898</v>
      </c>
      <c r="AT36" s="2">
        <v>0.84961195685500701</v>
      </c>
      <c r="AU36" s="2">
        <v>0.78527627689958202</v>
      </c>
      <c r="AV36" s="2">
        <v>0.75444619870928098</v>
      </c>
      <c r="AW36" s="2">
        <v>0.73953042240436195</v>
      </c>
      <c r="AX36" s="2">
        <v>0.39904583550294997</v>
      </c>
      <c r="AY36" s="2">
        <v>0.18670127313266699</v>
      </c>
      <c r="AZ36" s="2">
        <v>0.32317040507385097</v>
      </c>
      <c r="BA36" s="2">
        <v>0.22071955604055901</v>
      </c>
      <c r="BB36" s="2">
        <v>0.39813594142370401</v>
      </c>
      <c r="BC36" s="2">
        <v>0.39568982752130299</v>
      </c>
      <c r="BD36" s="2">
        <v>0.39419857556800197</v>
      </c>
      <c r="BE36" s="2">
        <v>0.39564169388423898</v>
      </c>
      <c r="BF36" s="2">
        <v>0.38498182989976398</v>
      </c>
      <c r="BG36" s="2">
        <v>0.388040222467607</v>
      </c>
      <c r="BH36" s="2">
        <v>0.40037804716773601</v>
      </c>
      <c r="BI36" s="2">
        <v>0.50258669399518996</v>
      </c>
      <c r="BJ36" s="2">
        <v>0.62357974138077998</v>
      </c>
      <c r="BK36" s="2">
        <v>0.63974458174549897</v>
      </c>
      <c r="BL36" s="2">
        <v>0.64476059020354104</v>
      </c>
      <c r="BM36" s="2">
        <v>0.54770639265180299</v>
      </c>
      <c r="BN36" s="2">
        <v>0.63773560476845004</v>
      </c>
      <c r="BO36" s="2">
        <v>0.62961993128458604</v>
      </c>
      <c r="BP36" s="2">
        <v>0.51288660873250802</v>
      </c>
      <c r="BQ36" s="2">
        <v>0.64628264791868495</v>
      </c>
      <c r="BR36" s="2">
        <v>0.63152433831991295</v>
      </c>
      <c r="BS36" s="2">
        <v>0.55434161720809205</v>
      </c>
      <c r="BT36" s="2">
        <v>0.61445836144188504</v>
      </c>
      <c r="BU36" s="2">
        <v>0.62202947631753402</v>
      </c>
      <c r="BV36" s="2">
        <v>0.61835593775998499</v>
      </c>
      <c r="BW36" s="2">
        <v>0.62819319134204699</v>
      </c>
      <c r="BX36" s="2">
        <v>0.61854225502489102</v>
      </c>
      <c r="BY36" s="2">
        <v>0.58365775091696803</v>
      </c>
      <c r="BZ36" s="2">
        <v>0.54166226070903301</v>
      </c>
      <c r="CA36" s="2">
        <v>0.59966820135169696</v>
      </c>
      <c r="CB36" s="2">
        <v>0.57491610701496199</v>
      </c>
      <c r="CC36" s="2">
        <v>0.62553503605256</v>
      </c>
      <c r="CD36" s="2">
        <v>0.60272499175920702</v>
      </c>
      <c r="CE36" s="2">
        <v>0.62935088484277901</v>
      </c>
      <c r="CF36" s="2">
        <v>0.63051051656023105</v>
      </c>
      <c r="CG36" s="2">
        <v>0.60779471060298196</v>
      </c>
      <c r="CH36" s="2">
        <v>0.63415503848051902</v>
      </c>
      <c r="CI36" s="2">
        <v>0.65035668382987599</v>
      </c>
      <c r="CJ36" s="2">
        <v>0.58354339487238205</v>
      </c>
      <c r="CK36" s="2">
        <v>0.60915339591308204</v>
      </c>
      <c r="CL36" s="2">
        <v>0.62025145809653304</v>
      </c>
      <c r="CM36" s="2">
        <v>0.59285799179413501</v>
      </c>
      <c r="CN36" s="2">
        <v>0.63581161027437205</v>
      </c>
      <c r="CO36" s="2">
        <v>0.58786308799698495</v>
      </c>
      <c r="CP36" s="2">
        <v>0.62059007862445503</v>
      </c>
      <c r="CQ36" s="2">
        <v>0.59695250734672001</v>
      </c>
      <c r="CR36" s="2">
        <v>0.60339054687767502</v>
      </c>
      <c r="CS36" s="2">
        <v>0.63850614291225904</v>
      </c>
      <c r="CT36" s="2">
        <v>0.49583130810396903</v>
      </c>
      <c r="CU36" s="2">
        <v>0.62599202674797205</v>
      </c>
      <c r="CV36" s="2">
        <v>0.43528983050516501</v>
      </c>
      <c r="CW36" s="2">
        <v>0.48603819562811601</v>
      </c>
      <c r="CX36" s="2">
        <v>0.50046672716905105</v>
      </c>
      <c r="CY36" s="2">
        <v>0.62153693145917499</v>
      </c>
      <c r="CZ36" s="2">
        <v>0.55682030128747795</v>
      </c>
      <c r="DA36" s="2">
        <v>0.62373362012875699</v>
      </c>
      <c r="DB36" s="2">
        <v>0.59551909482547905</v>
      </c>
      <c r="DC36" s="2">
        <v>0.63542936457045596</v>
      </c>
      <c r="DD36" s="2">
        <v>0.634060303627068</v>
      </c>
      <c r="DE36" s="2">
        <v>0.61060878029991505</v>
      </c>
      <c r="DF36" s="2">
        <v>0.47916254807645298</v>
      </c>
      <c r="DG36" s="2">
        <v>0.54005225383425004</v>
      </c>
      <c r="DH36" s="2">
        <v>0.49600491332392399</v>
      </c>
      <c r="DI36" s="2">
        <v>0.43253194852413102</v>
      </c>
      <c r="DJ36" s="2">
        <v>0.53359610252394596</v>
      </c>
      <c r="DK36" s="2">
        <v>0.52379581024794397</v>
      </c>
      <c r="DL36" s="2">
        <v>0.47774761240820701</v>
      </c>
      <c r="DM36" s="2">
        <v>0.52617036659952598</v>
      </c>
      <c r="DN36" s="2">
        <v>0.60192197720826801</v>
      </c>
      <c r="DO36" s="2">
        <v>0.57044775597522801</v>
      </c>
      <c r="DP36" s="2">
        <v>0.46679706023869899</v>
      </c>
      <c r="DQ36" s="2">
        <v>0.44575066782296202</v>
      </c>
      <c r="DR36" s="2">
        <v>0.47152265294807</v>
      </c>
      <c r="DS36" s="2">
        <v>0.471957576365377</v>
      </c>
      <c r="DT36" s="2">
        <v>0.386380239932262</v>
      </c>
      <c r="DU36" s="2">
        <v>0.32779835841074301</v>
      </c>
      <c r="DV36" s="2">
        <v>0.34579269044016803</v>
      </c>
    </row>
    <row r="37" spans="1:126" x14ac:dyDescent="0.3">
      <c r="A37" s="3" t="s">
        <v>31</v>
      </c>
      <c r="B37" s="2">
        <v>0.29474943236316498</v>
      </c>
      <c r="C37" s="2">
        <v>0.33422572543044399</v>
      </c>
      <c r="D37" s="2">
        <v>0.34596395779316103</v>
      </c>
      <c r="E37" s="2">
        <v>0.34518509151092103</v>
      </c>
      <c r="F37" s="2">
        <v>0.33776129169748598</v>
      </c>
      <c r="G37" s="2">
        <v>0.31236513412778499</v>
      </c>
      <c r="H37" s="2">
        <v>0.33160847497017898</v>
      </c>
      <c r="I37" s="2">
        <v>0.34029243365697598</v>
      </c>
      <c r="J37" s="2">
        <v>0.33642511953532001</v>
      </c>
      <c r="K37" s="2">
        <v>0.32719291485319402</v>
      </c>
      <c r="L37" s="2">
        <v>0.35258647114178499</v>
      </c>
      <c r="M37" s="2">
        <v>0.30240417200390401</v>
      </c>
      <c r="N37" s="2">
        <v>0.30897028340659199</v>
      </c>
      <c r="O37" s="2">
        <v>0.315542269024425</v>
      </c>
      <c r="P37" s="2">
        <v>0.31608747013567401</v>
      </c>
      <c r="Q37" s="2">
        <v>0.34010750260070899</v>
      </c>
      <c r="R37" s="2">
        <v>0.31350163014528398</v>
      </c>
      <c r="S37" s="2">
        <v>0.30157963215592098</v>
      </c>
      <c r="T37" s="2">
        <v>0.32725650555944202</v>
      </c>
      <c r="U37" s="2">
        <v>0.35274607501164801</v>
      </c>
      <c r="V37" s="2">
        <v>0.39663570564790102</v>
      </c>
      <c r="W37" s="2">
        <v>0.81684985568292201</v>
      </c>
      <c r="X37" s="2">
        <v>0.82999998987469603</v>
      </c>
      <c r="Y37" s="2">
        <v>0.83377716419903303</v>
      </c>
      <c r="Z37" s="2">
        <v>0.83699153119148495</v>
      </c>
      <c r="AA37" s="2">
        <v>0.82451159333384905</v>
      </c>
      <c r="AB37" s="2">
        <v>0.83540363575564702</v>
      </c>
      <c r="AC37" s="2">
        <v>0.86504870485670404</v>
      </c>
      <c r="AD37" s="2">
        <v>0.82580322740564904</v>
      </c>
      <c r="AE37" s="2">
        <v>0.94547621700962803</v>
      </c>
      <c r="AF37" s="2">
        <v>0.828411074530919</v>
      </c>
      <c r="AG37" s="2">
        <v>1</v>
      </c>
      <c r="AH37" s="2">
        <v>0.83887047988188501</v>
      </c>
      <c r="AI37" s="2">
        <v>0.84750418974738295</v>
      </c>
      <c r="AJ37" s="2">
        <v>0.82596193152431097</v>
      </c>
      <c r="AK37" s="2">
        <v>0.83126216894962901</v>
      </c>
      <c r="AL37" s="2">
        <v>0.93666739754345696</v>
      </c>
      <c r="AM37" s="2">
        <v>0.93128957245400101</v>
      </c>
      <c r="AN37" s="2">
        <v>0.93615327255876501</v>
      </c>
      <c r="AO37" s="2">
        <v>0.85927933604394602</v>
      </c>
      <c r="AP37" s="2">
        <v>0.85813673333153295</v>
      </c>
      <c r="AQ37" s="2">
        <v>0.81728714353169996</v>
      </c>
      <c r="AR37" s="2">
        <v>0.84894700614799801</v>
      </c>
      <c r="AS37" s="2">
        <v>0.86477878005561004</v>
      </c>
      <c r="AT37" s="2">
        <v>0.92349356559377505</v>
      </c>
      <c r="AU37" s="2">
        <v>0.74852928761252702</v>
      </c>
      <c r="AV37" s="2">
        <v>0.843558158309891</v>
      </c>
      <c r="AW37" s="2">
        <v>0.85658698137990297</v>
      </c>
      <c r="AX37" s="2">
        <v>0.38582433401419403</v>
      </c>
      <c r="AY37" s="2">
        <v>0.183473612045987</v>
      </c>
      <c r="AZ37" s="2">
        <v>0.32239666745225198</v>
      </c>
      <c r="BA37" s="2">
        <v>0.22353492004588099</v>
      </c>
      <c r="BB37" s="2">
        <v>0.37113581235406101</v>
      </c>
      <c r="BC37" s="2">
        <v>0.380748317198838</v>
      </c>
      <c r="BD37" s="2">
        <v>0.37329902673280102</v>
      </c>
      <c r="BE37" s="2">
        <v>0.37738463676881401</v>
      </c>
      <c r="BF37" s="2">
        <v>0.36882501344340202</v>
      </c>
      <c r="BG37" s="2">
        <v>0.36916739641473501</v>
      </c>
      <c r="BH37" s="2">
        <v>0.36948545811009098</v>
      </c>
      <c r="BI37" s="2">
        <v>0.54242689671580302</v>
      </c>
      <c r="BJ37" s="2">
        <v>0.63180825907642402</v>
      </c>
      <c r="BK37" s="2">
        <v>0.64131364626734799</v>
      </c>
      <c r="BL37" s="2">
        <v>0.63167326757331399</v>
      </c>
      <c r="BM37" s="2">
        <v>0.59049405894574702</v>
      </c>
      <c r="BN37" s="2">
        <v>0.64168990649093205</v>
      </c>
      <c r="BO37" s="2">
        <v>0.62257230765889104</v>
      </c>
      <c r="BP37" s="2">
        <v>0.57308502144138795</v>
      </c>
      <c r="BQ37" s="2">
        <v>0.64312695475307702</v>
      </c>
      <c r="BR37" s="2">
        <v>0.62345832043020999</v>
      </c>
      <c r="BS37" s="2">
        <v>0.59663963689229005</v>
      </c>
      <c r="BT37" s="2">
        <v>0.63683866933123301</v>
      </c>
      <c r="BU37" s="2">
        <v>0.64337308517244896</v>
      </c>
      <c r="BV37" s="2">
        <v>0.63468149452515799</v>
      </c>
      <c r="BW37" s="2">
        <v>0.64248644606986205</v>
      </c>
      <c r="BX37" s="2">
        <v>0.63016875544093398</v>
      </c>
      <c r="BY37" s="2">
        <v>0.60859569862980301</v>
      </c>
      <c r="BZ37" s="2">
        <v>0.56916565121430196</v>
      </c>
      <c r="CA37" s="2">
        <v>0.60676224402124501</v>
      </c>
      <c r="CB37" s="2">
        <v>0.60870812715984202</v>
      </c>
      <c r="CC37" s="2">
        <v>0.62791035392419003</v>
      </c>
      <c r="CD37" s="2">
        <v>0.61253397697869605</v>
      </c>
      <c r="CE37" s="2">
        <v>0.64468312259149596</v>
      </c>
      <c r="CF37" s="2">
        <v>0.62975755221410001</v>
      </c>
      <c r="CG37" s="2">
        <v>0.63417416364449297</v>
      </c>
      <c r="CH37" s="2">
        <v>0.64491906901285201</v>
      </c>
      <c r="CI37" s="2">
        <v>0.64044305317153005</v>
      </c>
      <c r="CJ37" s="2">
        <v>0.61684803423418499</v>
      </c>
      <c r="CK37" s="2">
        <v>0.65251193989655698</v>
      </c>
      <c r="CL37" s="2">
        <v>0.64357842563600398</v>
      </c>
      <c r="CM37" s="2">
        <v>0.62280155731994302</v>
      </c>
      <c r="CN37" s="2">
        <v>0.64143126687289198</v>
      </c>
      <c r="CO37" s="2">
        <v>0.61602428966557898</v>
      </c>
      <c r="CP37" s="2">
        <v>0.63677550884823197</v>
      </c>
      <c r="CQ37" s="2">
        <v>0.61714221528777302</v>
      </c>
      <c r="CR37" s="2">
        <v>0.62406266575417302</v>
      </c>
      <c r="CS37" s="2">
        <v>0.63654996551644405</v>
      </c>
      <c r="CT37" s="2">
        <v>0.54027722436964398</v>
      </c>
      <c r="CU37" s="2">
        <v>0.64077209737204699</v>
      </c>
      <c r="CV37" s="2">
        <v>0.49407939801531497</v>
      </c>
      <c r="CW37" s="2">
        <v>0.52670599860851397</v>
      </c>
      <c r="CX37" s="2">
        <v>0.52026219540705798</v>
      </c>
      <c r="CY37" s="2">
        <v>0.64651018930733095</v>
      </c>
      <c r="CZ37" s="2">
        <v>0.59386103589108596</v>
      </c>
      <c r="DA37" s="2">
        <v>0.629247585373649</v>
      </c>
      <c r="DB37" s="2">
        <v>0.61570586127567795</v>
      </c>
      <c r="DC37" s="2">
        <v>0.62850023697504298</v>
      </c>
      <c r="DD37" s="2">
        <v>0.64085599961322104</v>
      </c>
      <c r="DE37" s="2">
        <v>0.63892953133437402</v>
      </c>
      <c r="DF37" s="2">
        <v>0.49184538788771498</v>
      </c>
      <c r="DG37" s="2">
        <v>0.54151841580690496</v>
      </c>
      <c r="DH37" s="2">
        <v>0.51765243950679496</v>
      </c>
      <c r="DI37" s="2">
        <v>0.46277009209537801</v>
      </c>
      <c r="DJ37" s="2">
        <v>0.54051935674505802</v>
      </c>
      <c r="DK37" s="2">
        <v>0.53629937507263303</v>
      </c>
      <c r="DL37" s="2">
        <v>0.48811600502962499</v>
      </c>
      <c r="DM37" s="2">
        <v>0.54020664222655501</v>
      </c>
      <c r="DN37" s="2">
        <v>0.60365304652367002</v>
      </c>
      <c r="DO37" s="2">
        <v>0.58797135050093996</v>
      </c>
      <c r="DP37" s="2">
        <v>0.44802750054685597</v>
      </c>
      <c r="DQ37" s="2">
        <v>0.43660472062262101</v>
      </c>
      <c r="DR37" s="2">
        <v>0.45936907247458297</v>
      </c>
      <c r="DS37" s="2">
        <v>0.449290849944465</v>
      </c>
      <c r="DT37" s="2">
        <v>0.37595421218370201</v>
      </c>
      <c r="DU37" s="2">
        <v>0.31939699944185301</v>
      </c>
      <c r="DV37" s="2">
        <v>0.36320064748402398</v>
      </c>
    </row>
    <row r="38" spans="1:126" x14ac:dyDescent="0.3">
      <c r="A38" s="3" t="s">
        <v>32</v>
      </c>
      <c r="B38" s="2">
        <v>0.30752094372171601</v>
      </c>
      <c r="C38" s="2">
        <v>0.34946825872265402</v>
      </c>
      <c r="D38" s="2">
        <v>0.35964629925498198</v>
      </c>
      <c r="E38" s="2">
        <v>0.35569453040078303</v>
      </c>
      <c r="F38" s="2">
        <v>0.33734921836640203</v>
      </c>
      <c r="G38" s="2">
        <v>0.32893010997058703</v>
      </c>
      <c r="H38" s="2">
        <v>0.343214720029276</v>
      </c>
      <c r="I38" s="2">
        <v>0.35244231802222298</v>
      </c>
      <c r="J38" s="2">
        <v>0.34432326533005297</v>
      </c>
      <c r="K38" s="2">
        <v>0.34682304889433202</v>
      </c>
      <c r="L38" s="2">
        <v>0.36017734245646899</v>
      </c>
      <c r="M38" s="2">
        <v>0.30660151013641401</v>
      </c>
      <c r="N38" s="2">
        <v>0.31449047549609399</v>
      </c>
      <c r="O38" s="2">
        <v>0.32041389402475401</v>
      </c>
      <c r="P38" s="2">
        <v>0.32198385402455698</v>
      </c>
      <c r="Q38" s="2">
        <v>0.35802956080159698</v>
      </c>
      <c r="R38" s="2">
        <v>0.31830779024918598</v>
      </c>
      <c r="S38" s="2">
        <v>0.30255282435355901</v>
      </c>
      <c r="T38" s="2">
        <v>0.340707112756922</v>
      </c>
      <c r="U38" s="2">
        <v>0.36493135468562998</v>
      </c>
      <c r="V38" s="2">
        <v>0.39905535271477099</v>
      </c>
      <c r="W38" s="2">
        <v>0.88936390357782102</v>
      </c>
      <c r="X38" s="2">
        <v>0.92496366361441296</v>
      </c>
      <c r="Y38" s="2">
        <v>0.92093696683620396</v>
      </c>
      <c r="Z38" s="2">
        <v>0.92398006926621601</v>
      </c>
      <c r="AA38" s="2">
        <v>0.89490927899181705</v>
      </c>
      <c r="AB38" s="2">
        <v>0.90544791135945601</v>
      </c>
      <c r="AC38" s="2">
        <v>0.87436336700622197</v>
      </c>
      <c r="AD38" s="2">
        <v>0.89797969628340701</v>
      </c>
      <c r="AE38" s="2">
        <v>0.85516375105674602</v>
      </c>
      <c r="AF38" s="2">
        <v>0.91777447214596297</v>
      </c>
      <c r="AG38" s="2">
        <v>0.83887047988188501</v>
      </c>
      <c r="AH38" s="2">
        <v>1</v>
      </c>
      <c r="AI38" s="2">
        <v>0.94231865824885597</v>
      </c>
      <c r="AJ38" s="2">
        <v>0.89470648032098199</v>
      </c>
      <c r="AK38" s="2">
        <v>0.83733347569321304</v>
      </c>
      <c r="AL38" s="2">
        <v>0.83979753981870298</v>
      </c>
      <c r="AM38" s="2">
        <v>0.83837574865271902</v>
      </c>
      <c r="AN38" s="2">
        <v>0.85113262771632603</v>
      </c>
      <c r="AO38" s="2">
        <v>0.86670959404085002</v>
      </c>
      <c r="AP38" s="2">
        <v>0.85899335657658105</v>
      </c>
      <c r="AQ38" s="2">
        <v>0.87499521593032903</v>
      </c>
      <c r="AR38" s="2">
        <v>0.86113632357837799</v>
      </c>
      <c r="AS38" s="2">
        <v>0.86927004499931304</v>
      </c>
      <c r="AT38" s="2">
        <v>0.85210575857832205</v>
      </c>
      <c r="AU38" s="2">
        <v>0.79505580209193705</v>
      </c>
      <c r="AV38" s="2">
        <v>0.74763208958654603</v>
      </c>
      <c r="AW38" s="2">
        <v>0.73859306982942197</v>
      </c>
      <c r="AX38" s="2">
        <v>0.38744748130585099</v>
      </c>
      <c r="AY38" s="2">
        <v>0.177340083364562</v>
      </c>
      <c r="AZ38" s="2">
        <v>0.316193071761871</v>
      </c>
      <c r="BA38" s="2">
        <v>0.216974901549851</v>
      </c>
      <c r="BB38" s="2">
        <v>0.38122794644997199</v>
      </c>
      <c r="BC38" s="2">
        <v>0.38772597536734998</v>
      </c>
      <c r="BD38" s="2">
        <v>0.38669391943382297</v>
      </c>
      <c r="BE38" s="2">
        <v>0.39055001520391602</v>
      </c>
      <c r="BF38" s="2">
        <v>0.37435132346482802</v>
      </c>
      <c r="BG38" s="2">
        <v>0.38808368086665501</v>
      </c>
      <c r="BH38" s="2">
        <v>0.38564775694855902</v>
      </c>
      <c r="BI38" s="2">
        <v>0.52001702826100904</v>
      </c>
      <c r="BJ38" s="2">
        <v>0.62617317517044102</v>
      </c>
      <c r="BK38" s="2">
        <v>0.63537610580911597</v>
      </c>
      <c r="BL38" s="2">
        <v>0.63346302478095395</v>
      </c>
      <c r="BM38" s="2">
        <v>0.56093455152844296</v>
      </c>
      <c r="BN38" s="2">
        <v>0.63306424268013395</v>
      </c>
      <c r="BO38" s="2">
        <v>0.62638247884997</v>
      </c>
      <c r="BP38" s="2">
        <v>0.53147809827250803</v>
      </c>
      <c r="BQ38" s="2">
        <v>0.64086210156561496</v>
      </c>
      <c r="BR38" s="2">
        <v>0.62547723370055697</v>
      </c>
      <c r="BS38" s="2">
        <v>0.56248031856463698</v>
      </c>
      <c r="BT38" s="2">
        <v>0.630830060006487</v>
      </c>
      <c r="BU38" s="2">
        <v>0.63692285937050697</v>
      </c>
      <c r="BV38" s="2">
        <v>0.62877276635886103</v>
      </c>
      <c r="BW38" s="2">
        <v>0.63477615797772402</v>
      </c>
      <c r="BX38" s="2">
        <v>0.62722870529283903</v>
      </c>
      <c r="BY38" s="2">
        <v>0.57915892474679398</v>
      </c>
      <c r="BZ38" s="2">
        <v>0.52929628687409802</v>
      </c>
      <c r="CA38" s="2">
        <v>0.58263331030552101</v>
      </c>
      <c r="CB38" s="2">
        <v>0.57540381737923996</v>
      </c>
      <c r="CC38" s="2">
        <v>0.62932447808426095</v>
      </c>
      <c r="CD38" s="2">
        <v>0.59796569359352003</v>
      </c>
      <c r="CE38" s="2">
        <v>0.63492438020670405</v>
      </c>
      <c r="CF38" s="2">
        <v>0.61655696353224498</v>
      </c>
      <c r="CG38" s="2">
        <v>0.61070590807409497</v>
      </c>
      <c r="CH38" s="2">
        <v>0.63469569838895801</v>
      </c>
      <c r="CI38" s="2">
        <v>0.64763192542216097</v>
      </c>
      <c r="CJ38" s="2">
        <v>0.59620484327134105</v>
      </c>
      <c r="CK38" s="2">
        <v>0.62374027788548703</v>
      </c>
      <c r="CL38" s="2">
        <v>0.61958246901487402</v>
      </c>
      <c r="CM38" s="2">
        <v>0.60487775025792501</v>
      </c>
      <c r="CN38" s="2">
        <v>0.63698809613500695</v>
      </c>
      <c r="CO38" s="2">
        <v>0.59864408352240805</v>
      </c>
      <c r="CP38" s="2">
        <v>0.63348520995760405</v>
      </c>
      <c r="CQ38" s="2">
        <v>0.60554987922637005</v>
      </c>
      <c r="CR38" s="2">
        <v>0.60380333260366903</v>
      </c>
      <c r="CS38" s="2">
        <v>0.64718975036438797</v>
      </c>
      <c r="CT38" s="2">
        <v>0.50855534565113303</v>
      </c>
      <c r="CU38" s="2">
        <v>0.63316460771556804</v>
      </c>
      <c r="CV38" s="2">
        <v>0.44504993665326498</v>
      </c>
      <c r="CW38" s="2">
        <v>0.49756069496941202</v>
      </c>
      <c r="CX38" s="2">
        <v>0.50909929694428602</v>
      </c>
      <c r="CY38" s="2">
        <v>0.62278895314965399</v>
      </c>
      <c r="CZ38" s="2">
        <v>0.56138060781091104</v>
      </c>
      <c r="DA38" s="2">
        <v>0.62415564283681202</v>
      </c>
      <c r="DB38" s="2">
        <v>0.595587370603333</v>
      </c>
      <c r="DC38" s="2">
        <v>0.62753095944181203</v>
      </c>
      <c r="DD38" s="2">
        <v>0.64213797854602395</v>
      </c>
      <c r="DE38" s="2">
        <v>0.61366915236788899</v>
      </c>
      <c r="DF38" s="2">
        <v>0.473889347899216</v>
      </c>
      <c r="DG38" s="2">
        <v>0.53986926959487103</v>
      </c>
      <c r="DH38" s="2">
        <v>0.50674267729210598</v>
      </c>
      <c r="DI38" s="2">
        <v>0.44418302760211797</v>
      </c>
      <c r="DJ38" s="2">
        <v>0.53579144750846097</v>
      </c>
      <c r="DK38" s="2">
        <v>0.52034503880489802</v>
      </c>
      <c r="DL38" s="2">
        <v>0.469814489305177</v>
      </c>
      <c r="DM38" s="2">
        <v>0.53211928806237196</v>
      </c>
      <c r="DN38" s="2">
        <v>0.60178195670597401</v>
      </c>
      <c r="DO38" s="2">
        <v>0.57393937334644096</v>
      </c>
      <c r="DP38" s="2">
        <v>0.45100405783846398</v>
      </c>
      <c r="DQ38" s="2">
        <v>0.43417942150023398</v>
      </c>
      <c r="DR38" s="2">
        <v>0.44915593513768498</v>
      </c>
      <c r="DS38" s="2">
        <v>0.45779379211238802</v>
      </c>
      <c r="DT38" s="2">
        <v>0.38047337531501202</v>
      </c>
      <c r="DU38" s="2">
        <v>0.31725889179279199</v>
      </c>
      <c r="DV38" s="2">
        <v>0.33956695218726102</v>
      </c>
    </row>
    <row r="39" spans="1:126" x14ac:dyDescent="0.3">
      <c r="A39" s="3" t="s">
        <v>33</v>
      </c>
      <c r="B39" s="2">
        <v>0.293220986923798</v>
      </c>
      <c r="C39" s="2">
        <v>0.34224079741307001</v>
      </c>
      <c r="D39" s="2">
        <v>0.350092940489039</v>
      </c>
      <c r="E39" s="2">
        <v>0.34599606211519901</v>
      </c>
      <c r="F39" s="2">
        <v>0.336149000402994</v>
      </c>
      <c r="G39" s="2">
        <v>0.32649271917989697</v>
      </c>
      <c r="H39" s="2">
        <v>0.33701196467523198</v>
      </c>
      <c r="I39" s="2">
        <v>0.35230626068829002</v>
      </c>
      <c r="J39" s="2">
        <v>0.352037642890004</v>
      </c>
      <c r="K39" s="2">
        <v>0.33251752316467897</v>
      </c>
      <c r="L39" s="2">
        <v>0.34952964699210498</v>
      </c>
      <c r="M39" s="2">
        <v>0.31311678624309303</v>
      </c>
      <c r="N39" s="2">
        <v>0.31516022900796697</v>
      </c>
      <c r="O39" s="2">
        <v>0.31861835893884399</v>
      </c>
      <c r="P39" s="2">
        <v>0.31182686557440398</v>
      </c>
      <c r="Q39" s="2">
        <v>0.356696094093015</v>
      </c>
      <c r="R39" s="2">
        <v>0.32386625541567199</v>
      </c>
      <c r="S39" s="2">
        <v>0.29557004100733297</v>
      </c>
      <c r="T39" s="2">
        <v>0.33523184173859399</v>
      </c>
      <c r="U39" s="2">
        <v>0.35332411276970999</v>
      </c>
      <c r="V39" s="2">
        <v>0.39516945465905101</v>
      </c>
      <c r="W39" s="2">
        <v>0.90913852096710701</v>
      </c>
      <c r="X39" s="2">
        <v>0.93416550299601797</v>
      </c>
      <c r="Y39" s="2">
        <v>0.92499144380014697</v>
      </c>
      <c r="Z39" s="2">
        <v>0.92307458454459501</v>
      </c>
      <c r="AA39" s="2">
        <v>0.91636193783745001</v>
      </c>
      <c r="AB39" s="2">
        <v>0.902961077362052</v>
      </c>
      <c r="AC39" s="2">
        <v>0.86809156614237504</v>
      </c>
      <c r="AD39" s="2">
        <v>0.91562606454446505</v>
      </c>
      <c r="AE39" s="2">
        <v>0.85286479188867304</v>
      </c>
      <c r="AF39" s="2">
        <v>0.94133973935462301</v>
      </c>
      <c r="AG39" s="2">
        <v>0.84750418974738295</v>
      </c>
      <c r="AH39" s="2">
        <v>0.94231865824885597</v>
      </c>
      <c r="AI39" s="2">
        <v>1</v>
      </c>
      <c r="AJ39" s="2">
        <v>0.91313038124291301</v>
      </c>
      <c r="AK39" s="2">
        <v>0.83980779060481803</v>
      </c>
      <c r="AL39" s="2">
        <v>0.83922879470409795</v>
      </c>
      <c r="AM39" s="2">
        <v>0.83407617130016498</v>
      </c>
      <c r="AN39" s="2">
        <v>0.84803399647577604</v>
      </c>
      <c r="AO39" s="2">
        <v>0.85908601244627403</v>
      </c>
      <c r="AP39" s="2">
        <v>0.85882963647251198</v>
      </c>
      <c r="AQ39" s="2">
        <v>0.89129716114218205</v>
      </c>
      <c r="AR39" s="2">
        <v>0.85821660809780598</v>
      </c>
      <c r="AS39" s="2">
        <v>0.86349009679673705</v>
      </c>
      <c r="AT39" s="2">
        <v>0.85803968942014497</v>
      </c>
      <c r="AU39" s="2">
        <v>0.80874883190537605</v>
      </c>
      <c r="AV39" s="2">
        <v>0.76532513891579601</v>
      </c>
      <c r="AW39" s="2">
        <v>0.75849024726188297</v>
      </c>
      <c r="AX39" s="2">
        <v>0.387014172016311</v>
      </c>
      <c r="AY39" s="2">
        <v>0.18402159729679601</v>
      </c>
      <c r="AZ39" s="2">
        <v>0.32028290712776097</v>
      </c>
      <c r="BA39" s="2">
        <v>0.22085510320795501</v>
      </c>
      <c r="BB39" s="2">
        <v>0.38372101265925102</v>
      </c>
      <c r="BC39" s="2">
        <v>0.38360618014745901</v>
      </c>
      <c r="BD39" s="2">
        <v>0.38324345442181301</v>
      </c>
      <c r="BE39" s="2">
        <v>0.38629255113778099</v>
      </c>
      <c r="BF39" s="2">
        <v>0.37577839535875401</v>
      </c>
      <c r="BG39" s="2">
        <v>0.38849498039220598</v>
      </c>
      <c r="BH39" s="2">
        <v>0.38461745356911498</v>
      </c>
      <c r="BI39" s="2">
        <v>0.51294422273596596</v>
      </c>
      <c r="BJ39" s="2">
        <v>0.63041656570403704</v>
      </c>
      <c r="BK39" s="2">
        <v>0.63793591759818902</v>
      </c>
      <c r="BL39" s="2">
        <v>0.62942387775655095</v>
      </c>
      <c r="BM39" s="2">
        <v>0.55203412053298895</v>
      </c>
      <c r="BN39" s="2">
        <v>0.63509769956233797</v>
      </c>
      <c r="BO39" s="2">
        <v>0.62818159935661899</v>
      </c>
      <c r="BP39" s="2">
        <v>0.53032484897752996</v>
      </c>
      <c r="BQ39" s="2">
        <v>0.64296364796892203</v>
      </c>
      <c r="BR39" s="2">
        <v>0.62808716088559002</v>
      </c>
      <c r="BS39" s="2">
        <v>0.56768408179131702</v>
      </c>
      <c r="BT39" s="2">
        <v>0.62185312850197705</v>
      </c>
      <c r="BU39" s="2">
        <v>0.625416119771663</v>
      </c>
      <c r="BV39" s="2">
        <v>0.61730710574199699</v>
      </c>
      <c r="BW39" s="2">
        <v>0.63454332069818098</v>
      </c>
      <c r="BX39" s="2">
        <v>0.62314873127386905</v>
      </c>
      <c r="BY39" s="2">
        <v>0.58962731691122805</v>
      </c>
      <c r="BZ39" s="2">
        <v>0.54869824664606504</v>
      </c>
      <c r="CA39" s="2">
        <v>0.59336739937439598</v>
      </c>
      <c r="CB39" s="2">
        <v>0.58119702690131603</v>
      </c>
      <c r="CC39" s="2">
        <v>0.61788655137638604</v>
      </c>
      <c r="CD39" s="2">
        <v>0.594082431914285</v>
      </c>
      <c r="CE39" s="2">
        <v>0.63460222979105996</v>
      </c>
      <c r="CF39" s="2">
        <v>0.61864598408208105</v>
      </c>
      <c r="CG39" s="2">
        <v>0.61784088492231704</v>
      </c>
      <c r="CH39" s="2">
        <v>0.63763713949591505</v>
      </c>
      <c r="CI39" s="2">
        <v>0.64340900458630301</v>
      </c>
      <c r="CJ39" s="2">
        <v>0.58468348935255998</v>
      </c>
      <c r="CK39" s="2">
        <v>0.615838072580983</v>
      </c>
      <c r="CL39" s="2">
        <v>0.62599627806624103</v>
      </c>
      <c r="CM39" s="2">
        <v>0.59120731086294698</v>
      </c>
      <c r="CN39" s="2">
        <v>0.63459043186983999</v>
      </c>
      <c r="CO39" s="2">
        <v>0.58792223287134704</v>
      </c>
      <c r="CP39" s="2">
        <v>0.62092327409761905</v>
      </c>
      <c r="CQ39" s="2">
        <v>0.61078761235699697</v>
      </c>
      <c r="CR39" s="2">
        <v>0.60447521121235204</v>
      </c>
      <c r="CS39" s="2">
        <v>0.64322864364890497</v>
      </c>
      <c r="CT39" s="2">
        <v>0.50689485960315395</v>
      </c>
      <c r="CU39" s="2">
        <v>0.62749588709994597</v>
      </c>
      <c r="CV39" s="2">
        <v>0.450740938013512</v>
      </c>
      <c r="CW39" s="2">
        <v>0.49219137309086902</v>
      </c>
      <c r="CX39" s="2">
        <v>0.51176204503522205</v>
      </c>
      <c r="CY39" s="2">
        <v>0.63236627958160696</v>
      </c>
      <c r="CZ39" s="2">
        <v>0.57626222050617304</v>
      </c>
      <c r="DA39" s="2">
        <v>0.62762609925243995</v>
      </c>
      <c r="DB39" s="2">
        <v>0.60454243500801597</v>
      </c>
      <c r="DC39" s="2">
        <v>0.63382552703649397</v>
      </c>
      <c r="DD39" s="2">
        <v>0.62720301285091096</v>
      </c>
      <c r="DE39" s="2">
        <v>0.62196676618297297</v>
      </c>
      <c r="DF39" s="2">
        <v>0.480228581485525</v>
      </c>
      <c r="DG39" s="2">
        <v>0.53540776629780995</v>
      </c>
      <c r="DH39" s="2">
        <v>0.50410088312174295</v>
      </c>
      <c r="DI39" s="2">
        <v>0.43716211306659403</v>
      </c>
      <c r="DJ39" s="2">
        <v>0.52625723744536801</v>
      </c>
      <c r="DK39" s="2">
        <v>0.52792696714107201</v>
      </c>
      <c r="DL39" s="2">
        <v>0.47802263155955499</v>
      </c>
      <c r="DM39" s="2">
        <v>0.52816787149125499</v>
      </c>
      <c r="DN39" s="2">
        <v>0.60558048501129202</v>
      </c>
      <c r="DO39" s="2">
        <v>0.56558103504355595</v>
      </c>
      <c r="DP39" s="2">
        <v>0.456221326234237</v>
      </c>
      <c r="DQ39" s="2">
        <v>0.43696693077508703</v>
      </c>
      <c r="DR39" s="2">
        <v>0.46599373061521099</v>
      </c>
      <c r="DS39" s="2">
        <v>0.45498448527149898</v>
      </c>
      <c r="DT39" s="2">
        <v>0.37557613882574198</v>
      </c>
      <c r="DU39" s="2">
        <v>0.31021176736207901</v>
      </c>
      <c r="DV39" s="2">
        <v>0.35852521932147602</v>
      </c>
    </row>
    <row r="40" spans="1:126" x14ac:dyDescent="0.3">
      <c r="A40" s="3" t="s">
        <v>34</v>
      </c>
      <c r="B40" s="2">
        <v>0.306048698878023</v>
      </c>
      <c r="C40" s="2">
        <v>0.34242186748907399</v>
      </c>
      <c r="D40" s="2">
        <v>0.352918947128742</v>
      </c>
      <c r="E40" s="2">
        <v>0.35017365337866901</v>
      </c>
      <c r="F40" s="2">
        <v>0.35292256440831599</v>
      </c>
      <c r="G40" s="2">
        <v>0.314742012193715</v>
      </c>
      <c r="H40" s="2">
        <v>0.33709268306385298</v>
      </c>
      <c r="I40" s="2">
        <v>0.34990185367388199</v>
      </c>
      <c r="J40" s="2">
        <v>0.35064935284014398</v>
      </c>
      <c r="K40" s="2">
        <v>0.33557966352798002</v>
      </c>
      <c r="L40" s="2">
        <v>0.35718546167225801</v>
      </c>
      <c r="M40" s="2">
        <v>0.31738931474763699</v>
      </c>
      <c r="N40" s="2">
        <v>0.32215720735366898</v>
      </c>
      <c r="O40" s="2">
        <v>0.32899298704594998</v>
      </c>
      <c r="P40" s="2">
        <v>0.32916707368978998</v>
      </c>
      <c r="Q40" s="2">
        <v>0.34518744137454799</v>
      </c>
      <c r="R40" s="2">
        <v>0.31750427281008098</v>
      </c>
      <c r="S40" s="2">
        <v>0.31810319163022799</v>
      </c>
      <c r="T40" s="2">
        <v>0.33244703127782799</v>
      </c>
      <c r="U40" s="2">
        <v>0.36427363136343599</v>
      </c>
      <c r="V40" s="2">
        <v>0.41673802976080698</v>
      </c>
      <c r="W40" s="2">
        <v>0.93173187013001801</v>
      </c>
      <c r="X40" s="2">
        <v>0.87082813840912798</v>
      </c>
      <c r="Y40" s="2">
        <v>0.88779069895179896</v>
      </c>
      <c r="Z40" s="2">
        <v>0.89510433124288702</v>
      </c>
      <c r="AA40" s="2">
        <v>0.95647657626048499</v>
      </c>
      <c r="AB40" s="2">
        <v>0.89434513104948898</v>
      </c>
      <c r="AC40" s="2">
        <v>0.83988197843005297</v>
      </c>
      <c r="AD40" s="2">
        <v>0.92638967424302598</v>
      </c>
      <c r="AE40" s="2">
        <v>0.81596938459763502</v>
      </c>
      <c r="AF40" s="2">
        <v>0.91141124220137004</v>
      </c>
      <c r="AG40" s="2">
        <v>0.82596193152431097</v>
      </c>
      <c r="AH40" s="2">
        <v>0.89470648032098199</v>
      </c>
      <c r="AI40" s="2">
        <v>0.91313038124291301</v>
      </c>
      <c r="AJ40" s="2">
        <v>1</v>
      </c>
      <c r="AK40" s="2">
        <v>0.82737138973494095</v>
      </c>
      <c r="AL40" s="2">
        <v>0.81546274042646305</v>
      </c>
      <c r="AM40" s="2">
        <v>0.79967618546942199</v>
      </c>
      <c r="AN40" s="2">
        <v>0.820070432409303</v>
      </c>
      <c r="AO40" s="2">
        <v>0.84863902247033096</v>
      </c>
      <c r="AP40" s="2">
        <v>0.82228810764219995</v>
      </c>
      <c r="AQ40" s="2">
        <v>0.85486562220282603</v>
      </c>
      <c r="AR40" s="2">
        <v>0.84328540181772005</v>
      </c>
      <c r="AS40" s="2">
        <v>0.84959501961700101</v>
      </c>
      <c r="AT40" s="2">
        <v>0.84687982069733403</v>
      </c>
      <c r="AU40" s="2">
        <v>0.78290337217852402</v>
      </c>
      <c r="AV40" s="2">
        <v>0.76701242485968102</v>
      </c>
      <c r="AW40" s="2">
        <v>0.77092254441996899</v>
      </c>
      <c r="AX40" s="2">
        <v>0.391903177328432</v>
      </c>
      <c r="AY40" s="2">
        <v>0.196650811024008</v>
      </c>
      <c r="AZ40" s="2">
        <v>0.33028623056658402</v>
      </c>
      <c r="BA40" s="2">
        <v>0.231371470025764</v>
      </c>
      <c r="BB40" s="2">
        <v>0.37468140463330801</v>
      </c>
      <c r="BC40" s="2">
        <v>0.38056695814562203</v>
      </c>
      <c r="BD40" s="2">
        <v>0.38328683883055398</v>
      </c>
      <c r="BE40" s="2">
        <v>0.38936590372925101</v>
      </c>
      <c r="BF40" s="2">
        <v>0.39187087745995802</v>
      </c>
      <c r="BG40" s="2">
        <v>0.39015549667953597</v>
      </c>
      <c r="BH40" s="2">
        <v>0.38589717361121501</v>
      </c>
      <c r="BI40" s="2">
        <v>0.50933240836779403</v>
      </c>
      <c r="BJ40" s="2">
        <v>0.63123869148056899</v>
      </c>
      <c r="BK40" s="2">
        <v>0.63601899023247499</v>
      </c>
      <c r="BL40" s="2">
        <v>0.61983858161414096</v>
      </c>
      <c r="BM40" s="2">
        <v>0.564989950113027</v>
      </c>
      <c r="BN40" s="2">
        <v>0.63778089291220996</v>
      </c>
      <c r="BO40" s="2">
        <v>0.64112167114388496</v>
      </c>
      <c r="BP40" s="2">
        <v>0.54060057294340502</v>
      </c>
      <c r="BQ40" s="2">
        <v>0.638556778822577</v>
      </c>
      <c r="BR40" s="2">
        <v>0.61725341376049403</v>
      </c>
      <c r="BS40" s="2">
        <v>0.57950732066027399</v>
      </c>
      <c r="BT40" s="2">
        <v>0.62209047099464598</v>
      </c>
      <c r="BU40" s="2">
        <v>0.62404770461230596</v>
      </c>
      <c r="BV40" s="2">
        <v>0.625070445736157</v>
      </c>
      <c r="BW40" s="2">
        <v>0.63012950242017896</v>
      </c>
      <c r="BX40" s="2">
        <v>0.62820938943960303</v>
      </c>
      <c r="BY40" s="2">
        <v>0.60099899220822595</v>
      </c>
      <c r="BZ40" s="2">
        <v>0.54261361683911602</v>
      </c>
      <c r="CA40" s="2">
        <v>0.60682621627258604</v>
      </c>
      <c r="CB40" s="2">
        <v>0.59889094859062997</v>
      </c>
      <c r="CC40" s="2">
        <v>0.61859202665896995</v>
      </c>
      <c r="CD40" s="2">
        <v>0.62236084225162203</v>
      </c>
      <c r="CE40" s="2">
        <v>0.62595697411441797</v>
      </c>
      <c r="CF40" s="2">
        <v>0.636529050198686</v>
      </c>
      <c r="CG40" s="2">
        <v>0.63296309416380203</v>
      </c>
      <c r="CH40" s="2">
        <v>0.63670577939178596</v>
      </c>
      <c r="CI40" s="2">
        <v>0.62423096049139404</v>
      </c>
      <c r="CJ40" s="2">
        <v>0.58806095233078004</v>
      </c>
      <c r="CK40" s="2">
        <v>0.623808862040516</v>
      </c>
      <c r="CL40" s="2">
        <v>0.63624856787747697</v>
      </c>
      <c r="CM40" s="2">
        <v>0.60565222989955902</v>
      </c>
      <c r="CN40" s="2">
        <v>0.62324927818464004</v>
      </c>
      <c r="CO40" s="2">
        <v>0.59891800765603198</v>
      </c>
      <c r="CP40" s="2">
        <v>0.62491737310927997</v>
      </c>
      <c r="CQ40" s="2">
        <v>0.62451565902873396</v>
      </c>
      <c r="CR40" s="2">
        <v>0.62975750723222701</v>
      </c>
      <c r="CS40" s="2">
        <v>0.63589976229601197</v>
      </c>
      <c r="CT40" s="2">
        <v>0.51340743337027495</v>
      </c>
      <c r="CU40" s="2">
        <v>0.61493027725199201</v>
      </c>
      <c r="CV40" s="2">
        <v>0.46171108616501499</v>
      </c>
      <c r="CW40" s="2">
        <v>0.49544836533647102</v>
      </c>
      <c r="CX40" s="2">
        <v>0.51591134117815396</v>
      </c>
      <c r="CY40" s="2">
        <v>0.63579469796246701</v>
      </c>
      <c r="CZ40" s="2">
        <v>0.58401841938662402</v>
      </c>
      <c r="DA40" s="2">
        <v>0.63032832148728002</v>
      </c>
      <c r="DB40" s="2">
        <v>0.61096868512107905</v>
      </c>
      <c r="DC40" s="2">
        <v>0.62688556252477301</v>
      </c>
      <c r="DD40" s="2">
        <v>0.62372096600462401</v>
      </c>
      <c r="DE40" s="2">
        <v>0.63589923206348498</v>
      </c>
      <c r="DF40" s="2">
        <v>0.48771099040939903</v>
      </c>
      <c r="DG40" s="2">
        <v>0.52102715297190905</v>
      </c>
      <c r="DH40" s="2">
        <v>0.50285972832958004</v>
      </c>
      <c r="DI40" s="2">
        <v>0.44610951090418999</v>
      </c>
      <c r="DJ40" s="2">
        <v>0.51934287010569502</v>
      </c>
      <c r="DK40" s="2">
        <v>0.52855935293192902</v>
      </c>
      <c r="DL40" s="2">
        <v>0.47350103814095601</v>
      </c>
      <c r="DM40" s="2">
        <v>0.53596719019539796</v>
      </c>
      <c r="DN40" s="2">
        <v>0.58087446379682095</v>
      </c>
      <c r="DO40" s="2">
        <v>0.55796248727775799</v>
      </c>
      <c r="DP40" s="2">
        <v>0.451468854143804</v>
      </c>
      <c r="DQ40" s="2">
        <v>0.44670970380839797</v>
      </c>
      <c r="DR40" s="2">
        <v>0.45975383315775598</v>
      </c>
      <c r="DS40" s="2">
        <v>0.45782947599074703</v>
      </c>
      <c r="DT40" s="2">
        <v>0.40551447107352201</v>
      </c>
      <c r="DU40" s="2">
        <v>0.33387260231182903</v>
      </c>
      <c r="DV40" s="2">
        <v>0.37566304098742198</v>
      </c>
    </row>
    <row r="41" spans="1:126" x14ac:dyDescent="0.3">
      <c r="A41" s="3" t="s">
        <v>35</v>
      </c>
      <c r="B41" s="2">
        <v>0.31771628474351299</v>
      </c>
      <c r="C41" s="2">
        <v>0.34830212570670999</v>
      </c>
      <c r="D41" s="2">
        <v>0.382659741331276</v>
      </c>
      <c r="E41" s="2">
        <v>0.36082992900923</v>
      </c>
      <c r="F41" s="2">
        <v>0.346813064598537</v>
      </c>
      <c r="G41" s="2">
        <v>0.33924577556730301</v>
      </c>
      <c r="H41" s="2">
        <v>0.35438291012642797</v>
      </c>
      <c r="I41" s="2">
        <v>0.36594357236543701</v>
      </c>
      <c r="J41" s="2">
        <v>0.34788726308887402</v>
      </c>
      <c r="K41" s="2">
        <v>0.35133934543795198</v>
      </c>
      <c r="L41" s="2">
        <v>0.37710496720379599</v>
      </c>
      <c r="M41" s="2">
        <v>0.31844760870663402</v>
      </c>
      <c r="N41" s="2">
        <v>0.328058641383561</v>
      </c>
      <c r="O41" s="2">
        <v>0.337251140016117</v>
      </c>
      <c r="P41" s="2">
        <v>0.32273676661907802</v>
      </c>
      <c r="Q41" s="2">
        <v>0.37350392432775698</v>
      </c>
      <c r="R41" s="2">
        <v>0.33600427950252199</v>
      </c>
      <c r="S41" s="2">
        <v>0.29728844262895698</v>
      </c>
      <c r="T41" s="2">
        <v>0.34576383590498999</v>
      </c>
      <c r="U41" s="2">
        <v>0.37083615088683902</v>
      </c>
      <c r="V41" s="2">
        <v>0.40727167564611699</v>
      </c>
      <c r="W41" s="2">
        <v>0.84897159767962005</v>
      </c>
      <c r="X41" s="2">
        <v>0.82887901335769198</v>
      </c>
      <c r="Y41" s="2">
        <v>0.83047092912333498</v>
      </c>
      <c r="Z41" s="2">
        <v>0.82607774719365001</v>
      </c>
      <c r="AA41" s="2">
        <v>0.851209558680314</v>
      </c>
      <c r="AB41" s="2">
        <v>0.80293654720261698</v>
      </c>
      <c r="AC41" s="2">
        <v>0.85816422367449696</v>
      </c>
      <c r="AD41" s="2">
        <v>0.82953552536646402</v>
      </c>
      <c r="AE41" s="2">
        <v>0.84117027882643902</v>
      </c>
      <c r="AF41" s="2">
        <v>0.86146010106670301</v>
      </c>
      <c r="AG41" s="2">
        <v>0.83126216894962901</v>
      </c>
      <c r="AH41" s="2">
        <v>0.83733347569321304</v>
      </c>
      <c r="AI41" s="2">
        <v>0.83980779060481803</v>
      </c>
      <c r="AJ41" s="2">
        <v>0.82737138973494095</v>
      </c>
      <c r="AK41" s="2">
        <v>1</v>
      </c>
      <c r="AL41" s="2">
        <v>0.84986009206401103</v>
      </c>
      <c r="AM41" s="2">
        <v>0.81449190448813802</v>
      </c>
      <c r="AN41" s="2">
        <v>0.85224692305295002</v>
      </c>
      <c r="AO41" s="2">
        <v>0.85293022451516398</v>
      </c>
      <c r="AP41" s="2">
        <v>0.86629866623179197</v>
      </c>
      <c r="AQ41" s="2">
        <v>0.77731387139116104</v>
      </c>
      <c r="AR41" s="2">
        <v>0.84289107654463602</v>
      </c>
      <c r="AS41" s="2">
        <v>0.85697041947818298</v>
      </c>
      <c r="AT41" s="2">
        <v>0.84594459361124397</v>
      </c>
      <c r="AU41" s="2">
        <v>0.69067161146401601</v>
      </c>
      <c r="AV41" s="2">
        <v>0.73546841433499699</v>
      </c>
      <c r="AW41" s="2">
        <v>0.72768984064480502</v>
      </c>
      <c r="AX41" s="2">
        <v>0.41005152239050502</v>
      </c>
      <c r="AY41" s="2">
        <v>0.18902114755045901</v>
      </c>
      <c r="AZ41" s="2">
        <v>0.33127739909234399</v>
      </c>
      <c r="BA41" s="2">
        <v>0.22258829508955899</v>
      </c>
      <c r="BB41" s="2">
        <v>0.40825272853728001</v>
      </c>
      <c r="BC41" s="2">
        <v>0.40814103420452802</v>
      </c>
      <c r="BD41" s="2">
        <v>0.40676404757725898</v>
      </c>
      <c r="BE41" s="2">
        <v>0.40627794952346902</v>
      </c>
      <c r="BF41" s="2">
        <v>0.39299702483889698</v>
      </c>
      <c r="BG41" s="2">
        <v>0.392622825438387</v>
      </c>
      <c r="BH41" s="2">
        <v>0.41102947025773401</v>
      </c>
      <c r="BI41" s="2">
        <v>0.50373516060008205</v>
      </c>
      <c r="BJ41" s="2">
        <v>0.62474424273017604</v>
      </c>
      <c r="BK41" s="2">
        <v>0.65238186282450406</v>
      </c>
      <c r="BL41" s="2">
        <v>0.66299018198283199</v>
      </c>
      <c r="BM41" s="2">
        <v>0.55669176511079299</v>
      </c>
      <c r="BN41" s="2">
        <v>0.65042867261945203</v>
      </c>
      <c r="BO41" s="2">
        <v>0.64108296340008897</v>
      </c>
      <c r="BP41" s="2">
        <v>0.53108451247506805</v>
      </c>
      <c r="BQ41" s="2">
        <v>0.65714010923532495</v>
      </c>
      <c r="BR41" s="2">
        <v>0.64095495629752997</v>
      </c>
      <c r="BS41" s="2">
        <v>0.55551309500611501</v>
      </c>
      <c r="BT41" s="2">
        <v>0.62771257629136601</v>
      </c>
      <c r="BU41" s="2">
        <v>0.63305568213919505</v>
      </c>
      <c r="BV41" s="2">
        <v>0.62352858923265198</v>
      </c>
      <c r="BW41" s="2">
        <v>0.62677142908880101</v>
      </c>
      <c r="BX41" s="2">
        <v>0.62249569323669596</v>
      </c>
      <c r="BY41" s="2">
        <v>0.59995202928261604</v>
      </c>
      <c r="BZ41" s="2">
        <v>0.54389348252626502</v>
      </c>
      <c r="CA41" s="2">
        <v>0.62889749270940598</v>
      </c>
      <c r="CB41" s="2">
        <v>0.59342958638793597</v>
      </c>
      <c r="CC41" s="2">
        <v>0.63634702512784103</v>
      </c>
      <c r="CD41" s="2">
        <v>0.60441302393428697</v>
      </c>
      <c r="CE41" s="2">
        <v>0.63676360760268103</v>
      </c>
      <c r="CF41" s="2">
        <v>0.66447928085522701</v>
      </c>
      <c r="CG41" s="2">
        <v>0.61230910699011498</v>
      </c>
      <c r="CH41" s="2">
        <v>0.64576130116031805</v>
      </c>
      <c r="CI41" s="2">
        <v>0.660220004797473</v>
      </c>
      <c r="CJ41" s="2">
        <v>0.59882394063488897</v>
      </c>
      <c r="CK41" s="2">
        <v>0.62446137757490905</v>
      </c>
      <c r="CL41" s="2">
        <v>0.62598086193948499</v>
      </c>
      <c r="CM41" s="2">
        <v>0.61065973303582299</v>
      </c>
      <c r="CN41" s="2">
        <v>0.64886002668611398</v>
      </c>
      <c r="CO41" s="2">
        <v>0.60113705060504297</v>
      </c>
      <c r="CP41" s="2">
        <v>0.63230110671103601</v>
      </c>
      <c r="CQ41" s="2">
        <v>0.60501339484016003</v>
      </c>
      <c r="CR41" s="2">
        <v>0.61683216819389697</v>
      </c>
      <c r="CS41" s="2">
        <v>0.64711353531712301</v>
      </c>
      <c r="CT41" s="2">
        <v>0.50219154200497795</v>
      </c>
      <c r="CU41" s="2">
        <v>0.63939472923093699</v>
      </c>
      <c r="CV41" s="2">
        <v>0.44926439994902601</v>
      </c>
      <c r="CW41" s="2">
        <v>0.49242534644092301</v>
      </c>
      <c r="CX41" s="2">
        <v>0.49297605259418398</v>
      </c>
      <c r="CY41" s="2">
        <v>0.63519159351629995</v>
      </c>
      <c r="CZ41" s="2">
        <v>0.547757270488481</v>
      </c>
      <c r="DA41" s="2">
        <v>0.63808497084166704</v>
      </c>
      <c r="DB41" s="2">
        <v>0.600048817540211</v>
      </c>
      <c r="DC41" s="2">
        <v>0.64494800366146698</v>
      </c>
      <c r="DD41" s="2">
        <v>0.64844453411164305</v>
      </c>
      <c r="DE41" s="2">
        <v>0.62031175523525595</v>
      </c>
      <c r="DF41" s="2">
        <v>0.49470139426708998</v>
      </c>
      <c r="DG41" s="2">
        <v>0.56263690273752098</v>
      </c>
      <c r="DH41" s="2">
        <v>0.51516122242842199</v>
      </c>
      <c r="DI41" s="2">
        <v>0.44183114310225302</v>
      </c>
      <c r="DJ41" s="2">
        <v>0.55736893122893905</v>
      </c>
      <c r="DK41" s="2">
        <v>0.53775849018370603</v>
      </c>
      <c r="DL41" s="2">
        <v>0.49850818456631202</v>
      </c>
      <c r="DM41" s="2">
        <v>0.55092317805502899</v>
      </c>
      <c r="DN41" s="2">
        <v>0.61358890145988199</v>
      </c>
      <c r="DO41" s="2">
        <v>0.58553859620971804</v>
      </c>
      <c r="DP41" s="2">
        <v>0.46558121208154601</v>
      </c>
      <c r="DQ41" s="2">
        <v>0.46604276977238601</v>
      </c>
      <c r="DR41" s="2">
        <v>0.471097997923136</v>
      </c>
      <c r="DS41" s="2">
        <v>0.47234897741252901</v>
      </c>
      <c r="DT41" s="2">
        <v>0.38539563833972401</v>
      </c>
      <c r="DU41" s="2">
        <v>0.32725769508570302</v>
      </c>
      <c r="DV41" s="2">
        <v>0.33409847075223797</v>
      </c>
    </row>
    <row r="42" spans="1:126" x14ac:dyDescent="0.3">
      <c r="A42" s="3" t="s">
        <v>36</v>
      </c>
      <c r="B42" s="2">
        <v>0.32131195187085199</v>
      </c>
      <c r="C42" s="2">
        <v>0.34796905557145302</v>
      </c>
      <c r="D42" s="2">
        <v>0.37447739520637102</v>
      </c>
      <c r="E42" s="2">
        <v>0.35972017329276201</v>
      </c>
      <c r="F42" s="2">
        <v>0.352065026068279</v>
      </c>
      <c r="G42" s="2">
        <v>0.32370977396829698</v>
      </c>
      <c r="H42" s="2">
        <v>0.35072751751202802</v>
      </c>
      <c r="I42" s="2">
        <v>0.35841030970623899</v>
      </c>
      <c r="J42" s="2">
        <v>0.34446679152028298</v>
      </c>
      <c r="K42" s="2">
        <v>0.34613534221644299</v>
      </c>
      <c r="L42" s="2">
        <v>0.378449064015286</v>
      </c>
      <c r="M42" s="2">
        <v>0.31866717124485999</v>
      </c>
      <c r="N42" s="2">
        <v>0.32506574997596499</v>
      </c>
      <c r="O42" s="2">
        <v>0.33826562363874801</v>
      </c>
      <c r="P42" s="2">
        <v>0.32726683053085398</v>
      </c>
      <c r="Q42" s="2">
        <v>0.36029241977874599</v>
      </c>
      <c r="R42" s="2">
        <v>0.33079551749477099</v>
      </c>
      <c r="S42" s="2">
        <v>0.30006892800132801</v>
      </c>
      <c r="T42" s="2">
        <v>0.34103707196327498</v>
      </c>
      <c r="U42" s="2">
        <v>0.36509318942226898</v>
      </c>
      <c r="V42" s="2">
        <v>0.42074041974333198</v>
      </c>
      <c r="W42" s="2">
        <v>0.824636908765642</v>
      </c>
      <c r="X42" s="2">
        <v>0.82421743746823295</v>
      </c>
      <c r="Y42" s="2">
        <v>0.84092232815501999</v>
      </c>
      <c r="Z42" s="2">
        <v>0.84442586502725803</v>
      </c>
      <c r="AA42" s="2">
        <v>0.82988538158851699</v>
      </c>
      <c r="AB42" s="2">
        <v>0.82964591260333898</v>
      </c>
      <c r="AC42" s="2">
        <v>0.85548156403547304</v>
      </c>
      <c r="AD42" s="2">
        <v>0.81929878127845002</v>
      </c>
      <c r="AE42" s="2">
        <v>0.947604852533385</v>
      </c>
      <c r="AF42" s="2">
        <v>0.83196859344932494</v>
      </c>
      <c r="AG42" s="2">
        <v>0.93666739754345696</v>
      </c>
      <c r="AH42" s="2">
        <v>0.83979753981870298</v>
      </c>
      <c r="AI42" s="2">
        <v>0.83922879470409795</v>
      </c>
      <c r="AJ42" s="2">
        <v>0.81546274042646305</v>
      </c>
      <c r="AK42" s="2">
        <v>0.84986009206401103</v>
      </c>
      <c r="AL42" s="2">
        <v>1</v>
      </c>
      <c r="AM42" s="2">
        <v>0.92284452334543499</v>
      </c>
      <c r="AN42" s="2">
        <v>0.97234591771835599</v>
      </c>
      <c r="AO42" s="2">
        <v>0.860292154308826</v>
      </c>
      <c r="AP42" s="2">
        <v>0.86326225983237903</v>
      </c>
      <c r="AQ42" s="2">
        <v>0.77572098407609702</v>
      </c>
      <c r="AR42" s="2">
        <v>0.85081860695162903</v>
      </c>
      <c r="AS42" s="2">
        <v>0.86137980556925997</v>
      </c>
      <c r="AT42" s="2">
        <v>0.92392461996070796</v>
      </c>
      <c r="AU42" s="2">
        <v>0.70695040311017199</v>
      </c>
      <c r="AV42" s="2">
        <v>0.82461284778461497</v>
      </c>
      <c r="AW42" s="2">
        <v>0.82442357096178598</v>
      </c>
      <c r="AX42" s="2">
        <v>0.408858761632931</v>
      </c>
      <c r="AY42" s="2">
        <v>0.182645637145361</v>
      </c>
      <c r="AZ42" s="2">
        <v>0.32303050324824401</v>
      </c>
      <c r="BA42" s="2">
        <v>0.22239715205630201</v>
      </c>
      <c r="BB42" s="2">
        <v>0.39751489064617002</v>
      </c>
      <c r="BC42" s="2">
        <v>0.40957465496253198</v>
      </c>
      <c r="BD42" s="2">
        <v>0.402045695717892</v>
      </c>
      <c r="BE42" s="2">
        <v>0.401257428356874</v>
      </c>
      <c r="BF42" s="2">
        <v>0.39406984356253</v>
      </c>
      <c r="BG42" s="2">
        <v>0.391077989777598</v>
      </c>
      <c r="BH42" s="2">
        <v>0.401881727787544</v>
      </c>
      <c r="BI42" s="2">
        <v>0.51581500669074098</v>
      </c>
      <c r="BJ42" s="2">
        <v>0.63509619813587503</v>
      </c>
      <c r="BK42" s="2">
        <v>0.66245820017011603</v>
      </c>
      <c r="BL42" s="2">
        <v>0.656726800305095</v>
      </c>
      <c r="BM42" s="2">
        <v>0.57008606970695097</v>
      </c>
      <c r="BN42" s="2">
        <v>0.664864536943925</v>
      </c>
      <c r="BO42" s="2">
        <v>0.63725535807310696</v>
      </c>
      <c r="BP42" s="2">
        <v>0.54611872885933999</v>
      </c>
      <c r="BQ42" s="2">
        <v>0.66547272503752397</v>
      </c>
      <c r="BR42" s="2">
        <v>0.63806214281967999</v>
      </c>
      <c r="BS42" s="2">
        <v>0.57144137514813398</v>
      </c>
      <c r="BT42" s="2">
        <v>0.64342811218663198</v>
      </c>
      <c r="BU42" s="2">
        <v>0.64277766004196502</v>
      </c>
      <c r="BV42" s="2">
        <v>0.635853071885358</v>
      </c>
      <c r="BW42" s="2">
        <v>0.63667743261710097</v>
      </c>
      <c r="BX42" s="2">
        <v>0.62802109807292095</v>
      </c>
      <c r="BY42" s="2">
        <v>0.61755909374227203</v>
      </c>
      <c r="BZ42" s="2">
        <v>0.55376580315643198</v>
      </c>
      <c r="CA42" s="2">
        <v>0.620925266945617</v>
      </c>
      <c r="CB42" s="2">
        <v>0.61359763155023495</v>
      </c>
      <c r="CC42" s="2">
        <v>0.64666436330736399</v>
      </c>
      <c r="CD42" s="2">
        <v>0.61699114302720803</v>
      </c>
      <c r="CE42" s="2">
        <v>0.65289336128604702</v>
      </c>
      <c r="CF42" s="2">
        <v>0.647560608152842</v>
      </c>
      <c r="CG42" s="2">
        <v>0.63383551739899902</v>
      </c>
      <c r="CH42" s="2">
        <v>0.65745331537295004</v>
      </c>
      <c r="CI42" s="2">
        <v>0.66107808604315099</v>
      </c>
      <c r="CJ42" s="2">
        <v>0.60958148933020695</v>
      </c>
      <c r="CK42" s="2">
        <v>0.65256237083709401</v>
      </c>
      <c r="CL42" s="2">
        <v>0.64900665500224997</v>
      </c>
      <c r="CM42" s="2">
        <v>0.62864134610630096</v>
      </c>
      <c r="CN42" s="2">
        <v>0.65315811338628105</v>
      </c>
      <c r="CO42" s="2">
        <v>0.61668162837746099</v>
      </c>
      <c r="CP42" s="2">
        <v>0.63804195065184799</v>
      </c>
      <c r="CQ42" s="2">
        <v>0.62368103739775005</v>
      </c>
      <c r="CR42" s="2">
        <v>0.62548598978201697</v>
      </c>
      <c r="CS42" s="2">
        <v>0.65390729637967804</v>
      </c>
      <c r="CT42" s="2">
        <v>0.51635685124228203</v>
      </c>
      <c r="CU42" s="2">
        <v>0.643061785809658</v>
      </c>
      <c r="CV42" s="2">
        <v>0.46793066183896798</v>
      </c>
      <c r="CW42" s="2">
        <v>0.50101479534592097</v>
      </c>
      <c r="CX42" s="2">
        <v>0.49906202738892202</v>
      </c>
      <c r="CY42" s="2">
        <v>0.65394968762288797</v>
      </c>
      <c r="CZ42" s="2">
        <v>0.56676003357486504</v>
      </c>
      <c r="DA42" s="2">
        <v>0.64755396432511603</v>
      </c>
      <c r="DB42" s="2">
        <v>0.61434487339400901</v>
      </c>
      <c r="DC42" s="2">
        <v>0.64551493740141497</v>
      </c>
      <c r="DD42" s="2">
        <v>0.65727924684650996</v>
      </c>
      <c r="DE42" s="2">
        <v>0.64196267669895002</v>
      </c>
      <c r="DF42" s="2">
        <v>0.50224774542280004</v>
      </c>
      <c r="DG42" s="2">
        <v>0.55942651510233499</v>
      </c>
      <c r="DH42" s="2">
        <v>0.52838334733428205</v>
      </c>
      <c r="DI42" s="2">
        <v>0.44107719928407502</v>
      </c>
      <c r="DJ42" s="2">
        <v>0.55207824391351701</v>
      </c>
      <c r="DK42" s="2">
        <v>0.54962726728972899</v>
      </c>
      <c r="DL42" s="2">
        <v>0.49904469826046399</v>
      </c>
      <c r="DM42" s="2">
        <v>0.55363405689226197</v>
      </c>
      <c r="DN42" s="2">
        <v>0.60432889815953195</v>
      </c>
      <c r="DO42" s="2">
        <v>0.58504495036955495</v>
      </c>
      <c r="DP42" s="2">
        <v>0.47124145378111998</v>
      </c>
      <c r="DQ42" s="2">
        <v>0.46641313697750397</v>
      </c>
      <c r="DR42" s="2">
        <v>0.47853049919190699</v>
      </c>
      <c r="DS42" s="2">
        <v>0.46918961472200499</v>
      </c>
      <c r="DT42" s="2">
        <v>0.39594846853404098</v>
      </c>
      <c r="DU42" s="2">
        <v>0.343108013673317</v>
      </c>
      <c r="DV42" s="2">
        <v>0.35680982090506103</v>
      </c>
    </row>
    <row r="43" spans="1:126" x14ac:dyDescent="0.3">
      <c r="A43" s="3" t="s">
        <v>37</v>
      </c>
      <c r="B43" s="2">
        <v>0.27289181296960302</v>
      </c>
      <c r="C43" s="2">
        <v>0.32031302565820702</v>
      </c>
      <c r="D43" s="2">
        <v>0.33147936689621099</v>
      </c>
      <c r="E43" s="2">
        <v>0.32557810452161001</v>
      </c>
      <c r="F43" s="2">
        <v>0.31882946228656101</v>
      </c>
      <c r="G43" s="2">
        <v>0.31726243231239298</v>
      </c>
      <c r="H43" s="2">
        <v>0.31533588388014699</v>
      </c>
      <c r="I43" s="2">
        <v>0.32499336690994601</v>
      </c>
      <c r="J43" s="2">
        <v>0.33418034321127899</v>
      </c>
      <c r="K43" s="2">
        <v>0.31149565835307402</v>
      </c>
      <c r="L43" s="2">
        <v>0.32768648567182002</v>
      </c>
      <c r="M43" s="2">
        <v>0.290925334679351</v>
      </c>
      <c r="N43" s="2">
        <v>0.29347139014919499</v>
      </c>
      <c r="O43" s="2">
        <v>0.29736388864610902</v>
      </c>
      <c r="P43" s="2">
        <v>0.30221774338021701</v>
      </c>
      <c r="Q43" s="2">
        <v>0.33400710386340798</v>
      </c>
      <c r="R43" s="2">
        <v>0.30698787311591402</v>
      </c>
      <c r="S43" s="2">
        <v>0.28758769056260902</v>
      </c>
      <c r="T43" s="2">
        <v>0.31760838318728901</v>
      </c>
      <c r="U43" s="2">
        <v>0.33563901817681102</v>
      </c>
      <c r="V43" s="2">
        <v>0.34934218400050099</v>
      </c>
      <c r="W43" s="2">
        <v>0.79324901340416898</v>
      </c>
      <c r="X43" s="2">
        <v>0.83029139180759903</v>
      </c>
      <c r="Y43" s="2">
        <v>0.81600399768624998</v>
      </c>
      <c r="Z43" s="2">
        <v>0.82174830012348998</v>
      </c>
      <c r="AA43" s="2">
        <v>0.80020454468688196</v>
      </c>
      <c r="AB43" s="2">
        <v>0.811015108181247</v>
      </c>
      <c r="AC43" s="2">
        <v>0.85730002543944706</v>
      </c>
      <c r="AD43" s="2">
        <v>0.80790197196595004</v>
      </c>
      <c r="AE43" s="2">
        <v>0.962717233326841</v>
      </c>
      <c r="AF43" s="2">
        <v>0.81701390628820902</v>
      </c>
      <c r="AG43" s="2">
        <v>0.93128957245400101</v>
      </c>
      <c r="AH43" s="2">
        <v>0.83837574865271902</v>
      </c>
      <c r="AI43" s="2">
        <v>0.83407617130016498</v>
      </c>
      <c r="AJ43" s="2">
        <v>0.79967618546942199</v>
      </c>
      <c r="AK43" s="2">
        <v>0.81449190448813802</v>
      </c>
      <c r="AL43" s="2">
        <v>0.92284452334543499</v>
      </c>
      <c r="AM43" s="2">
        <v>1</v>
      </c>
      <c r="AN43" s="2">
        <v>0.93842682558825397</v>
      </c>
      <c r="AO43" s="2">
        <v>0.83966851336018899</v>
      </c>
      <c r="AP43" s="2">
        <v>0.84510975103374797</v>
      </c>
      <c r="AQ43" s="2">
        <v>0.82729913941503097</v>
      </c>
      <c r="AR43" s="2">
        <v>0.82822870748158095</v>
      </c>
      <c r="AS43" s="2">
        <v>0.84706142608491397</v>
      </c>
      <c r="AT43" s="2">
        <v>0.90830045814052596</v>
      </c>
      <c r="AU43" s="2">
        <v>0.75956339725230804</v>
      </c>
      <c r="AV43" s="2">
        <v>0.83104531186049602</v>
      </c>
      <c r="AW43" s="2">
        <v>0.82650887421461705</v>
      </c>
      <c r="AX43" s="2">
        <v>0.36570478258556399</v>
      </c>
      <c r="AY43" s="2">
        <v>0.18555300301557501</v>
      </c>
      <c r="AZ43" s="2">
        <v>0.318976997108532</v>
      </c>
      <c r="BA43" s="2">
        <v>0.22872571605588399</v>
      </c>
      <c r="BB43" s="2">
        <v>0.36001979729033701</v>
      </c>
      <c r="BC43" s="2">
        <v>0.36585532005437899</v>
      </c>
      <c r="BD43" s="2">
        <v>0.35307111577552602</v>
      </c>
      <c r="BE43" s="2">
        <v>0.363631662307349</v>
      </c>
      <c r="BF43" s="2">
        <v>0.34845133685851098</v>
      </c>
      <c r="BG43" s="2">
        <v>0.35182462400484799</v>
      </c>
      <c r="BH43" s="2">
        <v>0.35492929217000901</v>
      </c>
      <c r="BI43" s="2">
        <v>0.55096018962580995</v>
      </c>
      <c r="BJ43" s="2">
        <v>0.61602009171567096</v>
      </c>
      <c r="BK43" s="2">
        <v>0.62753097334728802</v>
      </c>
      <c r="BL43" s="2">
        <v>0.61571274389743802</v>
      </c>
      <c r="BM43" s="2">
        <v>0.58093758278248697</v>
      </c>
      <c r="BN43" s="2">
        <v>0.62397069576664799</v>
      </c>
      <c r="BO43" s="2">
        <v>0.59620626756143402</v>
      </c>
      <c r="BP43" s="2">
        <v>0.57071568809219098</v>
      </c>
      <c r="BQ43" s="2">
        <v>0.63147305140408005</v>
      </c>
      <c r="BR43" s="2">
        <v>0.61000549944705396</v>
      </c>
      <c r="BS43" s="2">
        <v>0.59236227725553203</v>
      </c>
      <c r="BT43" s="2">
        <v>0.62568099665162002</v>
      </c>
      <c r="BU43" s="2">
        <v>0.62283996928628604</v>
      </c>
      <c r="BV43" s="2">
        <v>0.61718116925010902</v>
      </c>
      <c r="BW43" s="2">
        <v>0.62538841670602296</v>
      </c>
      <c r="BX43" s="2">
        <v>0.609221366890215</v>
      </c>
      <c r="BY43" s="2">
        <v>0.58688747811032105</v>
      </c>
      <c r="BZ43" s="2">
        <v>0.57054594250303303</v>
      </c>
      <c r="CA43" s="2">
        <v>0.588305555576497</v>
      </c>
      <c r="CB43" s="2">
        <v>0.58445406606995498</v>
      </c>
      <c r="CC43" s="2">
        <v>0.60390178538039596</v>
      </c>
      <c r="CD43" s="2">
        <v>0.58353330769289202</v>
      </c>
      <c r="CE43" s="2">
        <v>0.63188990854778404</v>
      </c>
      <c r="CF43" s="2">
        <v>0.60313516934236899</v>
      </c>
      <c r="CG43" s="2">
        <v>0.60873430212315904</v>
      </c>
      <c r="CH43" s="2">
        <v>0.62559531785157196</v>
      </c>
      <c r="CI43" s="2">
        <v>0.63106706018036196</v>
      </c>
      <c r="CJ43" s="2">
        <v>0.61662263962076802</v>
      </c>
      <c r="CK43" s="2">
        <v>0.63803429766123698</v>
      </c>
      <c r="CL43" s="2">
        <v>0.61748868837272897</v>
      </c>
      <c r="CM43" s="2">
        <v>0.608238720543405</v>
      </c>
      <c r="CN43" s="2">
        <v>0.63275243549364002</v>
      </c>
      <c r="CO43" s="2">
        <v>0.598204894704646</v>
      </c>
      <c r="CP43" s="2">
        <v>0.62043486971942896</v>
      </c>
      <c r="CQ43" s="2">
        <v>0.58985709384867002</v>
      </c>
      <c r="CR43" s="2">
        <v>0.59577072802688502</v>
      </c>
      <c r="CS43" s="2">
        <v>0.62297160250938199</v>
      </c>
      <c r="CT43" s="2">
        <v>0.54114773802777305</v>
      </c>
      <c r="CU43" s="2">
        <v>0.62855527611858097</v>
      </c>
      <c r="CV43" s="2">
        <v>0.49324015903444501</v>
      </c>
      <c r="CW43" s="2">
        <v>0.52673041986075797</v>
      </c>
      <c r="CX43" s="2">
        <v>0.52582585753555</v>
      </c>
      <c r="CY43" s="2">
        <v>0.62787885109972497</v>
      </c>
      <c r="CZ43" s="2">
        <v>0.59049236956292295</v>
      </c>
      <c r="DA43" s="2">
        <v>0.60441156305972799</v>
      </c>
      <c r="DB43" s="2">
        <v>0.59251849447128202</v>
      </c>
      <c r="DC43" s="2">
        <v>0.60860978189065196</v>
      </c>
      <c r="DD43" s="2">
        <v>0.62434777100279204</v>
      </c>
      <c r="DE43" s="2">
        <v>0.61750523626861797</v>
      </c>
      <c r="DF43" s="2">
        <v>0.471886148345594</v>
      </c>
      <c r="DG43" s="2">
        <v>0.52739590581733098</v>
      </c>
      <c r="DH43" s="2">
        <v>0.495537612957341</v>
      </c>
      <c r="DI43" s="2">
        <v>0.45765886078400397</v>
      </c>
      <c r="DJ43" s="2">
        <v>0.51872128944460005</v>
      </c>
      <c r="DK43" s="2">
        <v>0.51596901725354005</v>
      </c>
      <c r="DL43" s="2">
        <v>0.470570920987674</v>
      </c>
      <c r="DM43" s="2">
        <v>0.515051662310819</v>
      </c>
      <c r="DN43" s="2">
        <v>0.60067618509793197</v>
      </c>
      <c r="DO43" s="2">
        <v>0.57110324544300906</v>
      </c>
      <c r="DP43" s="2">
        <v>0.41782946340069499</v>
      </c>
      <c r="DQ43" s="2">
        <v>0.39754719522446003</v>
      </c>
      <c r="DR43" s="2">
        <v>0.43239883954418901</v>
      </c>
      <c r="DS43" s="2">
        <v>0.420726151006312</v>
      </c>
      <c r="DT43" s="2">
        <v>0.33439789912532702</v>
      </c>
      <c r="DU43" s="2">
        <v>0.27651816821465203</v>
      </c>
      <c r="DV43" s="2">
        <v>0.35137511272442201</v>
      </c>
    </row>
    <row r="44" spans="1:126" x14ac:dyDescent="0.3">
      <c r="A44" s="3" t="s">
        <v>38</v>
      </c>
      <c r="B44" s="2">
        <v>0.31881655437873901</v>
      </c>
      <c r="C44" s="2">
        <v>0.34380900028093098</v>
      </c>
      <c r="D44" s="2">
        <v>0.36895186443356098</v>
      </c>
      <c r="E44" s="2">
        <v>0.35344313556821</v>
      </c>
      <c r="F44" s="2">
        <v>0.34081809575863298</v>
      </c>
      <c r="G44" s="2">
        <v>0.32433448036832901</v>
      </c>
      <c r="H44" s="2">
        <v>0.34671663791873603</v>
      </c>
      <c r="I44" s="2">
        <v>0.35329015355096799</v>
      </c>
      <c r="J44" s="2">
        <v>0.34604332393260701</v>
      </c>
      <c r="K44" s="2">
        <v>0.34001747965013002</v>
      </c>
      <c r="L44" s="2">
        <v>0.371023726547897</v>
      </c>
      <c r="M44" s="2">
        <v>0.31736153498853897</v>
      </c>
      <c r="N44" s="2">
        <v>0.319961195553703</v>
      </c>
      <c r="O44" s="2">
        <v>0.32924869937754497</v>
      </c>
      <c r="P44" s="2">
        <v>0.32471339725145798</v>
      </c>
      <c r="Q44" s="2">
        <v>0.35856697021929201</v>
      </c>
      <c r="R44" s="2">
        <v>0.32751675636594602</v>
      </c>
      <c r="S44" s="2">
        <v>0.29472067473052899</v>
      </c>
      <c r="T44" s="2">
        <v>0.342001990671432</v>
      </c>
      <c r="U44" s="2">
        <v>0.36018750103958402</v>
      </c>
      <c r="V44" s="2">
        <v>0.40413108238025103</v>
      </c>
      <c r="W44" s="2">
        <v>0.82591419987036296</v>
      </c>
      <c r="X44" s="2">
        <v>0.83547668882090398</v>
      </c>
      <c r="Y44" s="2">
        <v>0.83740403051003498</v>
      </c>
      <c r="Z44" s="2">
        <v>0.84804700531010802</v>
      </c>
      <c r="AA44" s="2">
        <v>0.83394208185846297</v>
      </c>
      <c r="AB44" s="2">
        <v>0.82905329451198995</v>
      </c>
      <c r="AC44" s="2">
        <v>0.87241051313240503</v>
      </c>
      <c r="AD44" s="2">
        <v>0.82084972235076803</v>
      </c>
      <c r="AE44" s="2">
        <v>0.96183328751921304</v>
      </c>
      <c r="AF44" s="2">
        <v>0.84236886618243101</v>
      </c>
      <c r="AG44" s="2">
        <v>0.93615327255876501</v>
      </c>
      <c r="AH44" s="2">
        <v>0.85113262771632603</v>
      </c>
      <c r="AI44" s="2">
        <v>0.84803399647577604</v>
      </c>
      <c r="AJ44" s="2">
        <v>0.820070432409303</v>
      </c>
      <c r="AK44" s="2">
        <v>0.85224692305295002</v>
      </c>
      <c r="AL44" s="2">
        <v>0.97234591771835599</v>
      </c>
      <c r="AM44" s="2">
        <v>0.93842682558825397</v>
      </c>
      <c r="AN44" s="2">
        <v>1</v>
      </c>
      <c r="AO44" s="2">
        <v>0.86906657348795002</v>
      </c>
      <c r="AP44" s="2">
        <v>0.87242173323952898</v>
      </c>
      <c r="AQ44" s="2">
        <v>0.78586915721389905</v>
      </c>
      <c r="AR44" s="2">
        <v>0.85481174598708798</v>
      </c>
      <c r="AS44" s="2">
        <v>0.87310659487845299</v>
      </c>
      <c r="AT44" s="2">
        <v>0.93772058697239802</v>
      </c>
      <c r="AU44" s="2">
        <v>0.71587157856510497</v>
      </c>
      <c r="AV44" s="2">
        <v>0.82254774537527198</v>
      </c>
      <c r="AW44" s="2">
        <v>0.82059543042334904</v>
      </c>
      <c r="AX44" s="2">
        <v>0.40479431620084699</v>
      </c>
      <c r="AY44" s="2">
        <v>0.18381430106816299</v>
      </c>
      <c r="AZ44" s="2">
        <v>0.32171982870640498</v>
      </c>
      <c r="BA44" s="2">
        <v>0.222662434384022</v>
      </c>
      <c r="BB44" s="2">
        <v>0.396824665722109</v>
      </c>
      <c r="BC44" s="2">
        <v>0.406858665686049</v>
      </c>
      <c r="BD44" s="2">
        <v>0.39368455585109602</v>
      </c>
      <c r="BE44" s="2">
        <v>0.39747439021668501</v>
      </c>
      <c r="BF44" s="2">
        <v>0.38509362882792603</v>
      </c>
      <c r="BG44" s="2">
        <v>0.38803188279190498</v>
      </c>
      <c r="BH44" s="2">
        <v>0.40207042726022901</v>
      </c>
      <c r="BI44" s="2">
        <v>0.52235400670252896</v>
      </c>
      <c r="BJ44" s="2">
        <v>0.63392242259356002</v>
      </c>
      <c r="BK44" s="2">
        <v>0.66628742020640197</v>
      </c>
      <c r="BL44" s="2">
        <v>0.65798710718794196</v>
      </c>
      <c r="BM44" s="2">
        <v>0.57116419621735603</v>
      </c>
      <c r="BN44" s="2">
        <v>0.66392949677493895</v>
      </c>
      <c r="BO44" s="2">
        <v>0.63618890291499197</v>
      </c>
      <c r="BP44" s="2">
        <v>0.55127125350147999</v>
      </c>
      <c r="BQ44" s="2">
        <v>0.67142437645319997</v>
      </c>
      <c r="BR44" s="2">
        <v>0.64655119893712598</v>
      </c>
      <c r="BS44" s="2">
        <v>0.57569350673652997</v>
      </c>
      <c r="BT44" s="2">
        <v>0.64209696602856303</v>
      </c>
      <c r="BU44" s="2">
        <v>0.64172424117331095</v>
      </c>
      <c r="BV44" s="2">
        <v>0.63724985796062805</v>
      </c>
      <c r="BW44" s="2">
        <v>0.64411547326174601</v>
      </c>
      <c r="BX44" s="2">
        <v>0.628538851509026</v>
      </c>
      <c r="BY44" s="2">
        <v>0.61667077835399098</v>
      </c>
      <c r="BZ44" s="2">
        <v>0.559444394491592</v>
      </c>
      <c r="CA44" s="2">
        <v>0.62274734828106504</v>
      </c>
      <c r="CB44" s="2">
        <v>0.60865288008963803</v>
      </c>
      <c r="CC44" s="2">
        <v>0.64471400306703697</v>
      </c>
      <c r="CD44" s="2">
        <v>0.61006242527888299</v>
      </c>
      <c r="CE44" s="2">
        <v>0.65431730766629503</v>
      </c>
      <c r="CF44" s="2">
        <v>0.64450999910559803</v>
      </c>
      <c r="CG44" s="2">
        <v>0.63341951129284702</v>
      </c>
      <c r="CH44" s="2">
        <v>0.65630054373617597</v>
      </c>
      <c r="CI44" s="2">
        <v>0.66528815652622797</v>
      </c>
      <c r="CJ44" s="2">
        <v>0.61105566221158203</v>
      </c>
      <c r="CK44" s="2">
        <v>0.65106078734168704</v>
      </c>
      <c r="CL44" s="2">
        <v>0.64280203862725005</v>
      </c>
      <c r="CM44" s="2">
        <v>0.62394455335182297</v>
      </c>
      <c r="CN44" s="2">
        <v>0.65652867429503903</v>
      </c>
      <c r="CO44" s="2">
        <v>0.61267329910792701</v>
      </c>
      <c r="CP44" s="2">
        <v>0.64166201051358396</v>
      </c>
      <c r="CQ44" s="2">
        <v>0.61759363073949003</v>
      </c>
      <c r="CR44" s="2">
        <v>0.61957298242001801</v>
      </c>
      <c r="CS44" s="2">
        <v>0.65152965702898602</v>
      </c>
      <c r="CT44" s="2">
        <v>0.51990037339897299</v>
      </c>
      <c r="CU44" s="2">
        <v>0.64820491289837101</v>
      </c>
      <c r="CV44" s="2">
        <v>0.47276610350376502</v>
      </c>
      <c r="CW44" s="2">
        <v>0.50580516579053303</v>
      </c>
      <c r="CX44" s="2">
        <v>0.50376853826608303</v>
      </c>
      <c r="CY44" s="2">
        <v>0.65262131575881699</v>
      </c>
      <c r="CZ44" s="2">
        <v>0.57108142306128795</v>
      </c>
      <c r="DA44" s="2">
        <v>0.64372669301526997</v>
      </c>
      <c r="DB44" s="2">
        <v>0.61306686093324603</v>
      </c>
      <c r="DC44" s="2">
        <v>0.64828254527936102</v>
      </c>
      <c r="DD44" s="2">
        <v>0.65797894466184303</v>
      </c>
      <c r="DE44" s="2">
        <v>0.64003514043056497</v>
      </c>
      <c r="DF44" s="2">
        <v>0.500162356477172</v>
      </c>
      <c r="DG44" s="2">
        <v>0.55789218537304397</v>
      </c>
      <c r="DH44" s="2">
        <v>0.52256720239118204</v>
      </c>
      <c r="DI44" s="2">
        <v>0.44054921442066702</v>
      </c>
      <c r="DJ44" s="2">
        <v>0.54810103413703204</v>
      </c>
      <c r="DK44" s="2">
        <v>0.54335207273904096</v>
      </c>
      <c r="DL44" s="2">
        <v>0.49754983749780501</v>
      </c>
      <c r="DM44" s="2">
        <v>0.546453633606795</v>
      </c>
      <c r="DN44" s="2">
        <v>0.605336716394964</v>
      </c>
      <c r="DO44" s="2">
        <v>0.58634239874362104</v>
      </c>
      <c r="DP44" s="2">
        <v>0.46931682096204902</v>
      </c>
      <c r="DQ44" s="2">
        <v>0.45796609931480098</v>
      </c>
      <c r="DR44" s="2">
        <v>0.47476378793839003</v>
      </c>
      <c r="DS44" s="2">
        <v>0.46218103490999601</v>
      </c>
      <c r="DT44" s="2">
        <v>0.37813897289899501</v>
      </c>
      <c r="DU44" s="2">
        <v>0.32333950595147498</v>
      </c>
      <c r="DV44" s="2">
        <v>0.35044695662769598</v>
      </c>
    </row>
    <row r="45" spans="1:126" x14ac:dyDescent="0.3">
      <c r="A45" s="3" t="s">
        <v>39</v>
      </c>
      <c r="B45" s="2">
        <v>0.33227356525940899</v>
      </c>
      <c r="C45" s="2">
        <v>0.35314631329858298</v>
      </c>
      <c r="D45" s="2">
        <v>0.37824992706536398</v>
      </c>
      <c r="E45" s="2">
        <v>0.37230255012548802</v>
      </c>
      <c r="F45" s="2">
        <v>0.36220258527305299</v>
      </c>
      <c r="G45" s="2">
        <v>0.32570104187617399</v>
      </c>
      <c r="H45" s="2">
        <v>0.35221318127915402</v>
      </c>
      <c r="I45" s="2">
        <v>0.35850007622376501</v>
      </c>
      <c r="J45" s="2">
        <v>0.34676047169414798</v>
      </c>
      <c r="K45" s="2">
        <v>0.34834632091823903</v>
      </c>
      <c r="L45" s="2">
        <v>0.384721029469834</v>
      </c>
      <c r="M45" s="2">
        <v>0.32137439047030802</v>
      </c>
      <c r="N45" s="2">
        <v>0.32738426533485399</v>
      </c>
      <c r="O45" s="2">
        <v>0.33613949788091402</v>
      </c>
      <c r="P45" s="2">
        <v>0.34534210721597802</v>
      </c>
      <c r="Q45" s="2">
        <v>0.35820621309775702</v>
      </c>
      <c r="R45" s="2">
        <v>0.32608494856124698</v>
      </c>
      <c r="S45" s="2">
        <v>0.31798121788127198</v>
      </c>
      <c r="T45" s="2">
        <v>0.34829941203026998</v>
      </c>
      <c r="U45" s="2">
        <v>0.37610761861512498</v>
      </c>
      <c r="V45" s="2">
        <v>0.42553445865391998</v>
      </c>
      <c r="W45" s="2">
        <v>0.83644614551470697</v>
      </c>
      <c r="X45" s="2">
        <v>0.83087578388907501</v>
      </c>
      <c r="Y45" s="2">
        <v>0.84313221443841602</v>
      </c>
      <c r="Z45" s="2">
        <v>0.84155374106654302</v>
      </c>
      <c r="AA45" s="2">
        <v>0.83539943932181004</v>
      </c>
      <c r="AB45" s="2">
        <v>0.83964211294607205</v>
      </c>
      <c r="AC45" s="2">
        <v>0.88288280977268596</v>
      </c>
      <c r="AD45" s="2">
        <v>0.84861781458780094</v>
      </c>
      <c r="AE45" s="2">
        <v>0.85954729728202794</v>
      </c>
      <c r="AF45" s="2">
        <v>0.85001254187919795</v>
      </c>
      <c r="AG45" s="2">
        <v>0.85927933604394602</v>
      </c>
      <c r="AH45" s="2">
        <v>0.86670959404085002</v>
      </c>
      <c r="AI45" s="2">
        <v>0.85908601244627403</v>
      </c>
      <c r="AJ45" s="2">
        <v>0.84863902247033096</v>
      </c>
      <c r="AK45" s="2">
        <v>0.85293022451516398</v>
      </c>
      <c r="AL45" s="2">
        <v>0.860292154308826</v>
      </c>
      <c r="AM45" s="2">
        <v>0.83966851336018899</v>
      </c>
      <c r="AN45" s="2">
        <v>0.86906657348795002</v>
      </c>
      <c r="AO45" s="2">
        <v>1</v>
      </c>
      <c r="AP45" s="2">
        <v>0.95870167085240499</v>
      </c>
      <c r="AQ45" s="2">
        <v>0.80451519188409903</v>
      </c>
      <c r="AR45" s="2">
        <v>0.86980221016326398</v>
      </c>
      <c r="AS45" s="2">
        <v>0.88970133727154099</v>
      </c>
      <c r="AT45" s="2">
        <v>0.88496138987196205</v>
      </c>
      <c r="AU45" s="2">
        <v>0.71748872978070999</v>
      </c>
      <c r="AV45" s="2">
        <v>0.79582002570516996</v>
      </c>
      <c r="AW45" s="2">
        <v>0.77926875538505902</v>
      </c>
      <c r="AX45" s="2">
        <v>0.41433874917385199</v>
      </c>
      <c r="AY45" s="2">
        <v>0.191241028082901</v>
      </c>
      <c r="AZ45" s="2">
        <v>0.33022606627347201</v>
      </c>
      <c r="BA45" s="2">
        <v>0.240135652214923</v>
      </c>
      <c r="BB45" s="2">
        <v>0.40574196055735501</v>
      </c>
      <c r="BC45" s="2">
        <v>0.41144845007159803</v>
      </c>
      <c r="BD45" s="2">
        <v>0.39429023047894901</v>
      </c>
      <c r="BE45" s="2">
        <v>0.400855000264699</v>
      </c>
      <c r="BF45" s="2">
        <v>0.39791004608928099</v>
      </c>
      <c r="BG45" s="2">
        <v>0.40308631928428101</v>
      </c>
      <c r="BH45" s="2">
        <v>0.40249932941072802</v>
      </c>
      <c r="BI45" s="2">
        <v>0.52656855879347297</v>
      </c>
      <c r="BJ45" s="2">
        <v>0.62957427526768095</v>
      </c>
      <c r="BK45" s="2">
        <v>0.64725517356221995</v>
      </c>
      <c r="BL45" s="2">
        <v>0.64923116004733095</v>
      </c>
      <c r="BM45" s="2">
        <v>0.58360029382723999</v>
      </c>
      <c r="BN45" s="2">
        <v>0.64884015489273605</v>
      </c>
      <c r="BO45" s="2">
        <v>0.62910503702139497</v>
      </c>
      <c r="BP45" s="2">
        <v>0.55306612192462801</v>
      </c>
      <c r="BQ45" s="2">
        <v>0.65136556684810598</v>
      </c>
      <c r="BR45" s="2">
        <v>0.62632094517841697</v>
      </c>
      <c r="BS45" s="2">
        <v>0.59394763342427104</v>
      </c>
      <c r="BT45" s="2">
        <v>0.65315663233529497</v>
      </c>
      <c r="BU45" s="2">
        <v>0.65699689663649996</v>
      </c>
      <c r="BV45" s="2">
        <v>0.65463509117010099</v>
      </c>
      <c r="BW45" s="2">
        <v>0.63882167663462297</v>
      </c>
      <c r="BX45" s="2">
        <v>0.63148550353439703</v>
      </c>
      <c r="BY45" s="2">
        <v>0.60884527284498702</v>
      </c>
      <c r="BZ45" s="2">
        <v>0.54802948913678995</v>
      </c>
      <c r="CA45" s="2">
        <v>0.61018570965150798</v>
      </c>
      <c r="CB45" s="2">
        <v>0.61022921676950703</v>
      </c>
      <c r="CC45" s="2">
        <v>0.65121369525225703</v>
      </c>
      <c r="CD45" s="2">
        <v>0.62049609662855199</v>
      </c>
      <c r="CE45" s="2">
        <v>0.64841901788010203</v>
      </c>
      <c r="CF45" s="2">
        <v>0.63912341493003899</v>
      </c>
      <c r="CG45" s="2">
        <v>0.64066380466478401</v>
      </c>
      <c r="CH45" s="2">
        <v>0.65681755514054796</v>
      </c>
      <c r="CI45" s="2">
        <v>0.66417669516685596</v>
      </c>
      <c r="CJ45" s="2">
        <v>0.61977433637382895</v>
      </c>
      <c r="CK45" s="2">
        <v>0.66481392762228098</v>
      </c>
      <c r="CL45" s="2">
        <v>0.64679528223126004</v>
      </c>
      <c r="CM45" s="2">
        <v>0.637153890723964</v>
      </c>
      <c r="CN45" s="2">
        <v>0.65025404047890201</v>
      </c>
      <c r="CO45" s="2">
        <v>0.62841781690980703</v>
      </c>
      <c r="CP45" s="2">
        <v>0.65903973975248598</v>
      </c>
      <c r="CQ45" s="2">
        <v>0.62574463367196098</v>
      </c>
      <c r="CR45" s="2">
        <v>0.63593963591159097</v>
      </c>
      <c r="CS45" s="2">
        <v>0.658115197803257</v>
      </c>
      <c r="CT45" s="2">
        <v>0.54204741850083304</v>
      </c>
      <c r="CU45" s="2">
        <v>0.66235806795895802</v>
      </c>
      <c r="CV45" s="2">
        <v>0.47247986110333801</v>
      </c>
      <c r="CW45" s="2">
        <v>0.51189518470376805</v>
      </c>
      <c r="CX45" s="2">
        <v>0.49375933292038499</v>
      </c>
      <c r="CY45" s="2">
        <v>0.65030953466556995</v>
      </c>
      <c r="CZ45" s="2">
        <v>0.57399927085872404</v>
      </c>
      <c r="DA45" s="2">
        <v>0.63585832706385104</v>
      </c>
      <c r="DB45" s="2">
        <v>0.61050621020311702</v>
      </c>
      <c r="DC45" s="2">
        <v>0.635355692523353</v>
      </c>
      <c r="DD45" s="2">
        <v>0.65399374617772099</v>
      </c>
      <c r="DE45" s="2">
        <v>0.64182308033855595</v>
      </c>
      <c r="DF45" s="2">
        <v>0.50066787521928902</v>
      </c>
      <c r="DG45" s="2">
        <v>0.56019771547527497</v>
      </c>
      <c r="DH45" s="2">
        <v>0.51915313926825601</v>
      </c>
      <c r="DI45" s="2">
        <v>0.45712277596962703</v>
      </c>
      <c r="DJ45" s="2">
        <v>0.55189747315236304</v>
      </c>
      <c r="DK45" s="2">
        <v>0.53253839843471695</v>
      </c>
      <c r="DL45" s="2">
        <v>0.49069888132291101</v>
      </c>
      <c r="DM45" s="2">
        <v>0.54925598910320605</v>
      </c>
      <c r="DN45" s="2">
        <v>0.61808102084260297</v>
      </c>
      <c r="DO45" s="2">
        <v>0.59077738755656495</v>
      </c>
      <c r="DP45" s="2">
        <v>0.45963006695263198</v>
      </c>
      <c r="DQ45" s="2">
        <v>0.44865535239849202</v>
      </c>
      <c r="DR45" s="2">
        <v>0.45959380586001503</v>
      </c>
      <c r="DS45" s="2">
        <v>0.46836686851398901</v>
      </c>
      <c r="DT45" s="2">
        <v>0.40428485074214199</v>
      </c>
      <c r="DU45" s="2">
        <v>0.34454533220455202</v>
      </c>
      <c r="DV45" s="2">
        <v>0.349313677917023</v>
      </c>
    </row>
    <row r="46" spans="1:126" x14ac:dyDescent="0.3">
      <c r="A46" s="3" t="s">
        <v>40</v>
      </c>
      <c r="B46" s="2">
        <v>0.317885574694726</v>
      </c>
      <c r="C46" s="2">
        <v>0.33868595144646602</v>
      </c>
      <c r="D46" s="2">
        <v>0.37109820549050099</v>
      </c>
      <c r="E46" s="2">
        <v>0.35923657119881403</v>
      </c>
      <c r="F46" s="2">
        <v>0.33748857988828002</v>
      </c>
      <c r="G46" s="2">
        <v>0.32817905308486001</v>
      </c>
      <c r="H46" s="2">
        <v>0.34330183895078797</v>
      </c>
      <c r="I46" s="2">
        <v>0.35215470431733797</v>
      </c>
      <c r="J46" s="2">
        <v>0.339264109665327</v>
      </c>
      <c r="K46" s="2">
        <v>0.33552140475186298</v>
      </c>
      <c r="L46" s="2">
        <v>0.37292486130692998</v>
      </c>
      <c r="M46" s="2">
        <v>0.311167124091002</v>
      </c>
      <c r="N46" s="2">
        <v>0.31012553353103101</v>
      </c>
      <c r="O46" s="2">
        <v>0.31695799489809701</v>
      </c>
      <c r="P46" s="2">
        <v>0.32775440972492398</v>
      </c>
      <c r="Q46" s="2">
        <v>0.36165818533569399</v>
      </c>
      <c r="R46" s="2">
        <v>0.32904535351016001</v>
      </c>
      <c r="S46" s="2">
        <v>0.30016803972315598</v>
      </c>
      <c r="T46" s="2">
        <v>0.34300059568682001</v>
      </c>
      <c r="U46" s="2">
        <v>0.35915851957586498</v>
      </c>
      <c r="V46" s="2">
        <v>0.39327444608638001</v>
      </c>
      <c r="W46" s="2">
        <v>0.83625921251037105</v>
      </c>
      <c r="X46" s="2">
        <v>0.84890485443549801</v>
      </c>
      <c r="Y46" s="2">
        <v>0.84186625059892495</v>
      </c>
      <c r="Z46" s="2">
        <v>0.84091450295424497</v>
      </c>
      <c r="AA46" s="2">
        <v>0.83385244027331196</v>
      </c>
      <c r="AB46" s="2">
        <v>0.82126742900013106</v>
      </c>
      <c r="AC46" s="2">
        <v>0.88504733491202503</v>
      </c>
      <c r="AD46" s="2">
        <v>0.82010514310453597</v>
      </c>
      <c r="AE46" s="2">
        <v>0.867322954897776</v>
      </c>
      <c r="AF46" s="2">
        <v>0.85447791911597404</v>
      </c>
      <c r="AG46" s="2">
        <v>0.85813673333153295</v>
      </c>
      <c r="AH46" s="2">
        <v>0.85899335657658105</v>
      </c>
      <c r="AI46" s="2">
        <v>0.85882963647251198</v>
      </c>
      <c r="AJ46" s="2">
        <v>0.82228810764219995</v>
      </c>
      <c r="AK46" s="2">
        <v>0.86629866623179197</v>
      </c>
      <c r="AL46" s="2">
        <v>0.86326225983237903</v>
      </c>
      <c r="AM46" s="2">
        <v>0.84510975103374797</v>
      </c>
      <c r="AN46" s="2">
        <v>0.87242173323952898</v>
      </c>
      <c r="AO46" s="2">
        <v>0.95870167085240499</v>
      </c>
      <c r="AP46" s="2">
        <v>1</v>
      </c>
      <c r="AQ46" s="2">
        <v>0.81547075072782305</v>
      </c>
      <c r="AR46" s="2">
        <v>0.84454067447967596</v>
      </c>
      <c r="AS46" s="2">
        <v>0.87943940088799799</v>
      </c>
      <c r="AT46" s="2">
        <v>0.86525413065829004</v>
      </c>
      <c r="AU46" s="2">
        <v>0.71586561845987395</v>
      </c>
      <c r="AV46" s="2">
        <v>0.77249884777956401</v>
      </c>
      <c r="AW46" s="2">
        <v>0.75569132103464798</v>
      </c>
      <c r="AX46" s="2">
        <v>0.41015139541520002</v>
      </c>
      <c r="AY46" s="2">
        <v>0.18336130354396599</v>
      </c>
      <c r="AZ46" s="2">
        <v>0.31955763557744399</v>
      </c>
      <c r="BA46" s="2">
        <v>0.23416464302065099</v>
      </c>
      <c r="BB46" s="2">
        <v>0.41162360511569102</v>
      </c>
      <c r="BC46" s="2">
        <v>0.411636893388937</v>
      </c>
      <c r="BD46" s="2">
        <v>0.38464229441756098</v>
      </c>
      <c r="BE46" s="2">
        <v>0.39441049407759898</v>
      </c>
      <c r="BF46" s="2">
        <v>0.37807299965298002</v>
      </c>
      <c r="BG46" s="2">
        <v>0.38483230940153101</v>
      </c>
      <c r="BH46" s="2">
        <v>0.40101057642195298</v>
      </c>
      <c r="BI46" s="2">
        <v>0.52142248139273994</v>
      </c>
      <c r="BJ46" s="2">
        <v>0.61651714605686703</v>
      </c>
      <c r="BK46" s="2">
        <v>0.64598021483027901</v>
      </c>
      <c r="BL46" s="2">
        <v>0.64949014598775601</v>
      </c>
      <c r="BM46" s="2">
        <v>0.56794126843084702</v>
      </c>
      <c r="BN46" s="2">
        <v>0.64267463087881205</v>
      </c>
      <c r="BO46" s="2">
        <v>0.62117108102590701</v>
      </c>
      <c r="BP46" s="2">
        <v>0.54289196012836305</v>
      </c>
      <c r="BQ46" s="2">
        <v>0.65121542259228604</v>
      </c>
      <c r="BR46" s="2">
        <v>0.63262933261510101</v>
      </c>
      <c r="BS46" s="2">
        <v>0.57852109469352697</v>
      </c>
      <c r="BT46" s="2">
        <v>0.63158416788886995</v>
      </c>
      <c r="BU46" s="2">
        <v>0.64316287311357201</v>
      </c>
      <c r="BV46" s="2">
        <v>0.636317638795448</v>
      </c>
      <c r="BW46" s="2">
        <v>0.63586901976599797</v>
      </c>
      <c r="BX46" s="2">
        <v>0.625036957824192</v>
      </c>
      <c r="BY46" s="2">
        <v>0.59774284785855003</v>
      </c>
      <c r="BZ46" s="2">
        <v>0.55548118514756495</v>
      </c>
      <c r="CA46" s="2">
        <v>0.60859007818386002</v>
      </c>
      <c r="CB46" s="2">
        <v>0.59256646203456198</v>
      </c>
      <c r="CC46" s="2">
        <v>0.63960490360949795</v>
      </c>
      <c r="CD46" s="2">
        <v>0.597578822342547</v>
      </c>
      <c r="CE46" s="2">
        <v>0.64499970703584497</v>
      </c>
      <c r="CF46" s="2">
        <v>0.62871545829398801</v>
      </c>
      <c r="CG46" s="2">
        <v>0.62856785890452205</v>
      </c>
      <c r="CH46" s="2">
        <v>0.65126700185933695</v>
      </c>
      <c r="CI46" s="2">
        <v>0.66391083721680899</v>
      </c>
      <c r="CJ46" s="2">
        <v>0.60937416224836805</v>
      </c>
      <c r="CK46" s="2">
        <v>0.64526263496562197</v>
      </c>
      <c r="CL46" s="2">
        <v>0.629652113982475</v>
      </c>
      <c r="CM46" s="2">
        <v>0.61559910022515996</v>
      </c>
      <c r="CN46" s="2">
        <v>0.64682360944928297</v>
      </c>
      <c r="CO46" s="2">
        <v>0.60307290568903904</v>
      </c>
      <c r="CP46" s="2">
        <v>0.64021366820902903</v>
      </c>
      <c r="CQ46" s="2">
        <v>0.60299646860116496</v>
      </c>
      <c r="CR46" s="2">
        <v>0.611094126227406</v>
      </c>
      <c r="CS46" s="2">
        <v>0.64361011830616899</v>
      </c>
      <c r="CT46" s="2">
        <v>0.53271125145092801</v>
      </c>
      <c r="CU46" s="2">
        <v>0.666673851432242</v>
      </c>
      <c r="CV46" s="2">
        <v>0.46619699321011898</v>
      </c>
      <c r="CW46" s="2">
        <v>0.50572197665563101</v>
      </c>
      <c r="CX46" s="2">
        <v>0.48826937275784299</v>
      </c>
      <c r="CY46" s="2">
        <v>0.64248267830327899</v>
      </c>
      <c r="CZ46" s="2">
        <v>0.56513550011411195</v>
      </c>
      <c r="DA46" s="2">
        <v>0.62725470358718105</v>
      </c>
      <c r="DB46" s="2">
        <v>0.60562793276166704</v>
      </c>
      <c r="DC46" s="2">
        <v>0.63759261243203302</v>
      </c>
      <c r="DD46" s="2">
        <v>0.64804618838568995</v>
      </c>
      <c r="DE46" s="2">
        <v>0.62299117989897401</v>
      </c>
      <c r="DF46" s="2">
        <v>0.49121462204039201</v>
      </c>
      <c r="DG46" s="2">
        <v>0.56124341030888802</v>
      </c>
      <c r="DH46" s="2">
        <v>0.50934578281661103</v>
      </c>
      <c r="DI46" s="2">
        <v>0.443243344533096</v>
      </c>
      <c r="DJ46" s="2">
        <v>0.55134616910004697</v>
      </c>
      <c r="DK46" s="2">
        <v>0.52297434446112201</v>
      </c>
      <c r="DL46" s="2">
        <v>0.49438071096698399</v>
      </c>
      <c r="DM46" s="2">
        <v>0.53810161103737797</v>
      </c>
      <c r="DN46" s="2">
        <v>0.62370572829996596</v>
      </c>
      <c r="DO46" s="2">
        <v>0.58833566155077299</v>
      </c>
      <c r="DP46" s="2">
        <v>0.45445533069853</v>
      </c>
      <c r="DQ46" s="2">
        <v>0.43211840959870601</v>
      </c>
      <c r="DR46" s="2">
        <v>0.45007040711796897</v>
      </c>
      <c r="DS46" s="2">
        <v>0.45542191201883298</v>
      </c>
      <c r="DT46" s="2">
        <v>0.36853725368749601</v>
      </c>
      <c r="DU46" s="2">
        <v>0.31255714601187001</v>
      </c>
      <c r="DV46" s="2">
        <v>0.33372688216966001</v>
      </c>
    </row>
    <row r="47" spans="1:126" x14ac:dyDescent="0.3">
      <c r="A47" s="3" t="s">
        <v>41</v>
      </c>
      <c r="B47" s="2">
        <v>0.23333689626167001</v>
      </c>
      <c r="C47" s="2">
        <v>0.28492658716977198</v>
      </c>
      <c r="D47" s="2">
        <v>0.28646111207149799</v>
      </c>
      <c r="E47" s="2">
        <v>0.28944447228570003</v>
      </c>
      <c r="F47" s="2">
        <v>0.28782660789305498</v>
      </c>
      <c r="G47" s="2">
        <v>0.292383029203239</v>
      </c>
      <c r="H47" s="2">
        <v>0.27824156433457398</v>
      </c>
      <c r="I47" s="2">
        <v>0.29300899774156702</v>
      </c>
      <c r="J47" s="2">
        <v>0.29530093903487598</v>
      </c>
      <c r="K47" s="2">
        <v>0.277253193491179</v>
      </c>
      <c r="L47" s="2">
        <v>0.28835157865997402</v>
      </c>
      <c r="M47" s="2">
        <v>0.26462798448868102</v>
      </c>
      <c r="N47" s="2">
        <v>0.26594140371934899</v>
      </c>
      <c r="O47" s="2">
        <v>0.26560182302624002</v>
      </c>
      <c r="P47" s="2">
        <v>0.26664731052961199</v>
      </c>
      <c r="Q47" s="2">
        <v>0.30044079558078501</v>
      </c>
      <c r="R47" s="2">
        <v>0.28156715455113901</v>
      </c>
      <c r="S47" s="2">
        <v>0.26924766199364603</v>
      </c>
      <c r="T47" s="2">
        <v>0.28416782669121399</v>
      </c>
      <c r="U47" s="2">
        <v>0.30026681334501099</v>
      </c>
      <c r="V47" s="2">
        <v>0.319261445085051</v>
      </c>
      <c r="W47" s="2">
        <v>0.852005441915897</v>
      </c>
      <c r="X47" s="2">
        <v>0.88286182980262695</v>
      </c>
      <c r="Y47" s="2">
        <v>0.85477072241711105</v>
      </c>
      <c r="Z47" s="2">
        <v>0.86209274920948797</v>
      </c>
      <c r="AA47" s="2">
        <v>0.85299837562715797</v>
      </c>
      <c r="AB47" s="2">
        <v>0.85674694266120499</v>
      </c>
      <c r="AC47" s="2">
        <v>0.83082661146186998</v>
      </c>
      <c r="AD47" s="2">
        <v>0.86679125231263898</v>
      </c>
      <c r="AE47" s="2">
        <v>0.82179662268694798</v>
      </c>
      <c r="AF47" s="2">
        <v>0.87459666380851997</v>
      </c>
      <c r="AG47" s="2">
        <v>0.81728714353169996</v>
      </c>
      <c r="AH47" s="2">
        <v>0.87499521593032903</v>
      </c>
      <c r="AI47" s="2">
        <v>0.89129716114218205</v>
      </c>
      <c r="AJ47" s="2">
        <v>0.85486562220282603</v>
      </c>
      <c r="AK47" s="2">
        <v>0.77731387139116104</v>
      </c>
      <c r="AL47" s="2">
        <v>0.77572098407609702</v>
      </c>
      <c r="AM47" s="2">
        <v>0.82729913941503097</v>
      </c>
      <c r="AN47" s="2">
        <v>0.78586915721389905</v>
      </c>
      <c r="AO47" s="2">
        <v>0.80451519188409903</v>
      </c>
      <c r="AP47" s="2">
        <v>0.81547075072782305</v>
      </c>
      <c r="AQ47" s="2">
        <v>1</v>
      </c>
      <c r="AR47" s="2">
        <v>0.78723224428891603</v>
      </c>
      <c r="AS47" s="2">
        <v>0.81784797973218104</v>
      </c>
      <c r="AT47" s="2">
        <v>0.80922788655076705</v>
      </c>
      <c r="AU47" s="2">
        <v>0.86255364876512797</v>
      </c>
      <c r="AV47" s="2">
        <v>0.77893294643977895</v>
      </c>
      <c r="AW47" s="2">
        <v>0.774912647766834</v>
      </c>
      <c r="AX47" s="2">
        <v>0.330087637215913</v>
      </c>
      <c r="AY47" s="2">
        <v>0.188991483195423</v>
      </c>
      <c r="AZ47" s="2">
        <v>0.30633550860432501</v>
      </c>
      <c r="BA47" s="2">
        <v>0.22774714370215399</v>
      </c>
      <c r="BB47" s="2">
        <v>0.32868727649687801</v>
      </c>
      <c r="BC47" s="2">
        <v>0.325048833698238</v>
      </c>
      <c r="BD47" s="2">
        <v>0.32129838617532003</v>
      </c>
      <c r="BE47" s="2">
        <v>0.33629483621350598</v>
      </c>
      <c r="BF47" s="2">
        <v>0.32044895918718003</v>
      </c>
      <c r="BG47" s="2">
        <v>0.31889389905601501</v>
      </c>
      <c r="BH47" s="2">
        <v>0.32246341950700902</v>
      </c>
      <c r="BI47" s="2">
        <v>0.543590548538472</v>
      </c>
      <c r="BJ47" s="2">
        <v>0.57307270104858699</v>
      </c>
      <c r="BK47" s="2">
        <v>0.56942041279812305</v>
      </c>
      <c r="BL47" s="2">
        <v>0.55886269950041001</v>
      </c>
      <c r="BM47" s="2">
        <v>0.55348607098675195</v>
      </c>
      <c r="BN47" s="2">
        <v>0.563864154067242</v>
      </c>
      <c r="BO47" s="2">
        <v>0.56379239011187499</v>
      </c>
      <c r="BP47" s="2">
        <v>0.53622333720470206</v>
      </c>
      <c r="BQ47" s="2">
        <v>0.56986927036416002</v>
      </c>
      <c r="BR47" s="2">
        <v>0.56339273784225896</v>
      </c>
      <c r="BS47" s="2">
        <v>0.57450640415450105</v>
      </c>
      <c r="BT47" s="2">
        <v>0.572957802987487</v>
      </c>
      <c r="BU47" s="2">
        <v>0.57523217600225396</v>
      </c>
      <c r="BV47" s="2">
        <v>0.57369575226686798</v>
      </c>
      <c r="BW47" s="2">
        <v>0.58512564905674802</v>
      </c>
      <c r="BX47" s="2">
        <v>0.57576360377580504</v>
      </c>
      <c r="BY47" s="2">
        <v>0.53381775997646996</v>
      </c>
      <c r="BZ47" s="2">
        <v>0.54280481417973403</v>
      </c>
      <c r="CA47" s="2">
        <v>0.53428937912523</v>
      </c>
      <c r="CB47" s="2">
        <v>0.53140675436069196</v>
      </c>
      <c r="CC47" s="2">
        <v>0.55767227874216696</v>
      </c>
      <c r="CD47" s="2">
        <v>0.54689556672874695</v>
      </c>
      <c r="CE47" s="2">
        <v>0.57231426415158104</v>
      </c>
      <c r="CF47" s="2">
        <v>0.54580585057975495</v>
      </c>
      <c r="CG47" s="2">
        <v>0.57506829718911001</v>
      </c>
      <c r="CH47" s="2">
        <v>0.57048585753902703</v>
      </c>
      <c r="CI47" s="2">
        <v>0.57784012825448505</v>
      </c>
      <c r="CJ47" s="2">
        <v>0.57338112957147902</v>
      </c>
      <c r="CK47" s="2">
        <v>0.58297379025318896</v>
      </c>
      <c r="CL47" s="2">
        <v>0.57152773643524901</v>
      </c>
      <c r="CM47" s="2">
        <v>0.55797157711052303</v>
      </c>
      <c r="CN47" s="2">
        <v>0.57724230982290203</v>
      </c>
      <c r="CO47" s="2">
        <v>0.55616858399932301</v>
      </c>
      <c r="CP47" s="2">
        <v>0.57039480858834402</v>
      </c>
      <c r="CQ47" s="2">
        <v>0.54295799635870801</v>
      </c>
      <c r="CR47" s="2">
        <v>0.56486289653251998</v>
      </c>
      <c r="CS47" s="2">
        <v>0.57167802906505205</v>
      </c>
      <c r="CT47" s="2">
        <v>0.533096375663071</v>
      </c>
      <c r="CU47" s="2">
        <v>0.58910394157332702</v>
      </c>
      <c r="CV47" s="2">
        <v>0.475053459475752</v>
      </c>
      <c r="CW47" s="2">
        <v>0.51683724228342098</v>
      </c>
      <c r="CX47" s="2">
        <v>0.51872705772953298</v>
      </c>
      <c r="CY47" s="2">
        <v>0.57869389590163101</v>
      </c>
      <c r="CZ47" s="2">
        <v>0.58155455031225201</v>
      </c>
      <c r="DA47" s="2">
        <v>0.55960883325452204</v>
      </c>
      <c r="DB47" s="2">
        <v>0.55408344198818404</v>
      </c>
      <c r="DC47" s="2">
        <v>0.56296069221660605</v>
      </c>
      <c r="DD47" s="2">
        <v>0.573258634119727</v>
      </c>
      <c r="DE47" s="2">
        <v>0.56955586541469105</v>
      </c>
      <c r="DF47" s="2">
        <v>0.41823265334818199</v>
      </c>
      <c r="DG47" s="2">
        <v>0.478249997080332</v>
      </c>
      <c r="DH47" s="2">
        <v>0.43401278669012899</v>
      </c>
      <c r="DI47" s="2">
        <v>0.43989285502789399</v>
      </c>
      <c r="DJ47" s="2">
        <v>0.47305721640631598</v>
      </c>
      <c r="DK47" s="2">
        <v>0.46797206413107201</v>
      </c>
      <c r="DL47" s="2">
        <v>0.41988962460962198</v>
      </c>
      <c r="DM47" s="2">
        <v>0.460450148365117</v>
      </c>
      <c r="DN47" s="2">
        <v>0.56874604995665901</v>
      </c>
      <c r="DO47" s="2">
        <v>0.52474927535119997</v>
      </c>
      <c r="DP47" s="2">
        <v>0.37571378797962701</v>
      </c>
      <c r="DQ47" s="2">
        <v>0.34842353271732601</v>
      </c>
      <c r="DR47" s="2">
        <v>0.38774037237678199</v>
      </c>
      <c r="DS47" s="2">
        <v>0.38971761790753001</v>
      </c>
      <c r="DT47" s="2">
        <v>0.30615922608416601</v>
      </c>
      <c r="DU47" s="2">
        <v>0.24463798623496399</v>
      </c>
      <c r="DV47" s="2">
        <v>0.32910531405401</v>
      </c>
    </row>
    <row r="48" spans="1:126" x14ac:dyDescent="0.3">
      <c r="A48" s="3" t="s">
        <v>42</v>
      </c>
      <c r="B48" s="2">
        <v>0.31481604741737601</v>
      </c>
      <c r="C48" s="2">
        <v>0.35449737176408302</v>
      </c>
      <c r="D48" s="2">
        <v>0.36591843852717199</v>
      </c>
      <c r="E48" s="2">
        <v>0.36091901688281702</v>
      </c>
      <c r="F48" s="2">
        <v>0.356463649451008</v>
      </c>
      <c r="G48" s="2">
        <v>0.31895841098171601</v>
      </c>
      <c r="H48" s="2">
        <v>0.34979727270182298</v>
      </c>
      <c r="I48" s="2">
        <v>0.35448470256946402</v>
      </c>
      <c r="J48" s="2">
        <v>0.34565309777449799</v>
      </c>
      <c r="K48" s="2">
        <v>0.35083693502892899</v>
      </c>
      <c r="L48" s="2">
        <v>0.36820131905094999</v>
      </c>
      <c r="M48" s="2">
        <v>0.30602533004308302</v>
      </c>
      <c r="N48" s="2">
        <v>0.32743591493583202</v>
      </c>
      <c r="O48" s="2">
        <v>0.33769740332012399</v>
      </c>
      <c r="P48" s="2">
        <v>0.32818595597978201</v>
      </c>
      <c r="Q48" s="2">
        <v>0.350559566391207</v>
      </c>
      <c r="R48" s="2">
        <v>0.30956442013479701</v>
      </c>
      <c r="S48" s="2">
        <v>0.30710909821905102</v>
      </c>
      <c r="T48" s="2">
        <v>0.33670098684257999</v>
      </c>
      <c r="U48" s="2">
        <v>0.371341039747421</v>
      </c>
      <c r="V48" s="2">
        <v>0.43201042427708403</v>
      </c>
      <c r="W48" s="2">
        <v>0.83391586203741297</v>
      </c>
      <c r="X48" s="2">
        <v>0.83114377422797903</v>
      </c>
      <c r="Y48" s="2">
        <v>0.84827341808179602</v>
      </c>
      <c r="Z48" s="2">
        <v>0.83690098560689397</v>
      </c>
      <c r="AA48" s="2">
        <v>0.83769267670234304</v>
      </c>
      <c r="AB48" s="2">
        <v>0.83733923916928499</v>
      </c>
      <c r="AC48" s="2">
        <v>0.86019454178411203</v>
      </c>
      <c r="AD48" s="2">
        <v>0.85146717659404902</v>
      </c>
      <c r="AE48" s="2">
        <v>0.84661152502650905</v>
      </c>
      <c r="AF48" s="2">
        <v>0.83820903905879496</v>
      </c>
      <c r="AG48" s="2">
        <v>0.84894700614799801</v>
      </c>
      <c r="AH48" s="2">
        <v>0.86113632357837799</v>
      </c>
      <c r="AI48" s="2">
        <v>0.85821660809780598</v>
      </c>
      <c r="AJ48" s="2">
        <v>0.84328540181772005</v>
      </c>
      <c r="AK48" s="2">
        <v>0.84289107654463602</v>
      </c>
      <c r="AL48" s="2">
        <v>0.85081860695162903</v>
      </c>
      <c r="AM48" s="2">
        <v>0.82822870748158095</v>
      </c>
      <c r="AN48" s="2">
        <v>0.85481174598708798</v>
      </c>
      <c r="AO48" s="2">
        <v>0.86980221016326398</v>
      </c>
      <c r="AP48" s="2">
        <v>0.84454067447967596</v>
      </c>
      <c r="AQ48" s="2">
        <v>0.78723224428891603</v>
      </c>
      <c r="AR48" s="2">
        <v>1</v>
      </c>
      <c r="AS48" s="2">
        <v>0.87020875657757402</v>
      </c>
      <c r="AT48" s="2">
        <v>0.86914515507259105</v>
      </c>
      <c r="AU48" s="2">
        <v>0.72508368591216499</v>
      </c>
      <c r="AV48" s="2">
        <v>0.78023937753872197</v>
      </c>
      <c r="AW48" s="2">
        <v>0.78435335078496404</v>
      </c>
      <c r="AX48" s="2">
        <v>0.38932182860459802</v>
      </c>
      <c r="AY48" s="2">
        <v>0.183326506971941</v>
      </c>
      <c r="AZ48" s="2">
        <v>0.32170052634211699</v>
      </c>
      <c r="BA48" s="2">
        <v>0.217587080533442</v>
      </c>
      <c r="BB48" s="2">
        <v>0.37097761981725802</v>
      </c>
      <c r="BC48" s="2">
        <v>0.387881960920479</v>
      </c>
      <c r="BD48" s="2">
        <v>0.39463188537820398</v>
      </c>
      <c r="BE48" s="2">
        <v>0.389655178022983</v>
      </c>
      <c r="BF48" s="2">
        <v>0.39211277418942903</v>
      </c>
      <c r="BG48" s="2">
        <v>0.39669818056052197</v>
      </c>
      <c r="BH48" s="2">
        <v>0.38326839714102101</v>
      </c>
      <c r="BI48" s="2">
        <v>0.52872749597044599</v>
      </c>
      <c r="BJ48" s="2">
        <v>0.64981758531846501</v>
      </c>
      <c r="BK48" s="2">
        <v>0.65309768022957104</v>
      </c>
      <c r="BL48" s="2">
        <v>0.64967076817144598</v>
      </c>
      <c r="BM48" s="2">
        <v>0.584820500812543</v>
      </c>
      <c r="BN48" s="2">
        <v>0.65592162708562096</v>
      </c>
      <c r="BO48" s="2">
        <v>0.64804414348878203</v>
      </c>
      <c r="BP48" s="2">
        <v>0.55027003400401397</v>
      </c>
      <c r="BQ48" s="2">
        <v>0.65518591069122001</v>
      </c>
      <c r="BR48" s="2">
        <v>0.63551883576696999</v>
      </c>
      <c r="BS48" s="2">
        <v>0.58328688139049001</v>
      </c>
      <c r="BT48" s="2">
        <v>0.65156211918886897</v>
      </c>
      <c r="BU48" s="2">
        <v>0.64558841634793096</v>
      </c>
      <c r="BV48" s="2">
        <v>0.63749851794163603</v>
      </c>
      <c r="BW48" s="2">
        <v>0.638964795232979</v>
      </c>
      <c r="BX48" s="2">
        <v>0.63670512391932399</v>
      </c>
      <c r="BY48" s="2">
        <v>0.60480382003315103</v>
      </c>
      <c r="BZ48" s="2">
        <v>0.53898138905508997</v>
      </c>
      <c r="CA48" s="2">
        <v>0.60085828310446199</v>
      </c>
      <c r="CB48" s="2">
        <v>0.60747276953062901</v>
      </c>
      <c r="CC48" s="2">
        <v>0.64075907579832703</v>
      </c>
      <c r="CD48" s="2">
        <v>0.62591052060255803</v>
      </c>
      <c r="CE48" s="2">
        <v>0.647141731780569</v>
      </c>
      <c r="CF48" s="2">
        <v>0.655378627510533</v>
      </c>
      <c r="CG48" s="2">
        <v>0.62585123144703403</v>
      </c>
      <c r="CH48" s="2">
        <v>0.650451229821156</v>
      </c>
      <c r="CI48" s="2">
        <v>0.64775410344499496</v>
      </c>
      <c r="CJ48" s="2">
        <v>0.61240013365849599</v>
      </c>
      <c r="CK48" s="2">
        <v>0.64923385458428895</v>
      </c>
      <c r="CL48" s="2">
        <v>0.65292298814015703</v>
      </c>
      <c r="CM48" s="2">
        <v>0.63471196126192797</v>
      </c>
      <c r="CN48" s="2">
        <v>0.64645424312267497</v>
      </c>
      <c r="CO48" s="2">
        <v>0.629930346288888</v>
      </c>
      <c r="CP48" s="2">
        <v>0.645082418092216</v>
      </c>
      <c r="CQ48" s="2">
        <v>0.64178528841147198</v>
      </c>
      <c r="CR48" s="2">
        <v>0.63174087694303405</v>
      </c>
      <c r="CS48" s="2">
        <v>0.66242275209735002</v>
      </c>
      <c r="CT48" s="2">
        <v>0.52230661701782999</v>
      </c>
      <c r="CU48" s="2">
        <v>0.632580516578092</v>
      </c>
      <c r="CV48" s="2">
        <v>0.46877699484805402</v>
      </c>
      <c r="CW48" s="2">
        <v>0.51036403024631405</v>
      </c>
      <c r="CX48" s="2">
        <v>0.51673242361733196</v>
      </c>
      <c r="CY48" s="2">
        <v>0.64442095136141797</v>
      </c>
      <c r="CZ48" s="2">
        <v>0.57322696018373598</v>
      </c>
      <c r="DA48" s="2">
        <v>0.64944112500045303</v>
      </c>
      <c r="DB48" s="2">
        <v>0.60282386107595798</v>
      </c>
      <c r="DC48" s="2">
        <v>0.64413539455097102</v>
      </c>
      <c r="DD48" s="2">
        <v>0.64858553116936901</v>
      </c>
      <c r="DE48" s="2">
        <v>0.64524693324483495</v>
      </c>
      <c r="DF48" s="2">
        <v>0.49534593151914402</v>
      </c>
      <c r="DG48" s="2">
        <v>0.54423326366154801</v>
      </c>
      <c r="DH48" s="2">
        <v>0.53077366916804403</v>
      </c>
      <c r="DI48" s="2">
        <v>0.45890318329108798</v>
      </c>
      <c r="DJ48" s="2">
        <v>0.54486698129097899</v>
      </c>
      <c r="DK48" s="2">
        <v>0.54181886854348005</v>
      </c>
      <c r="DL48" s="2">
        <v>0.48208113618991599</v>
      </c>
      <c r="DM48" s="2">
        <v>0.55522488275110604</v>
      </c>
      <c r="DN48" s="2">
        <v>0.600868583065858</v>
      </c>
      <c r="DO48" s="2">
        <v>0.58352082836069197</v>
      </c>
      <c r="DP48" s="2">
        <v>0.47097109169039503</v>
      </c>
      <c r="DQ48" s="2">
        <v>0.46624431114315901</v>
      </c>
      <c r="DR48" s="2">
        <v>0.470089669532678</v>
      </c>
      <c r="DS48" s="2">
        <v>0.47112314986910397</v>
      </c>
      <c r="DT48" s="2">
        <v>0.41449055712687699</v>
      </c>
      <c r="DU48" s="2">
        <v>0.34768315963075902</v>
      </c>
      <c r="DV48" s="2">
        <v>0.371556823352996</v>
      </c>
    </row>
    <row r="49" spans="1:126" x14ac:dyDescent="0.3">
      <c r="A49" s="3" t="s">
        <v>43</v>
      </c>
      <c r="B49" s="2">
        <v>0.31035979097154698</v>
      </c>
      <c r="C49" s="2">
        <v>0.34384138153830601</v>
      </c>
      <c r="D49" s="2">
        <v>0.36468369577002901</v>
      </c>
      <c r="E49" s="2">
        <v>0.35663405918737201</v>
      </c>
      <c r="F49" s="2">
        <v>0.34512118258880198</v>
      </c>
      <c r="G49" s="2">
        <v>0.32051551008954798</v>
      </c>
      <c r="H49" s="2">
        <v>0.34553794499530899</v>
      </c>
      <c r="I49" s="2">
        <v>0.35537501737048599</v>
      </c>
      <c r="J49" s="2">
        <v>0.33933325572665801</v>
      </c>
      <c r="K49" s="2">
        <v>0.34329730430748001</v>
      </c>
      <c r="L49" s="2">
        <v>0.37358391262112001</v>
      </c>
      <c r="M49" s="2">
        <v>0.311961606800844</v>
      </c>
      <c r="N49" s="2">
        <v>0.323258249331284</v>
      </c>
      <c r="O49" s="2">
        <v>0.330103537615835</v>
      </c>
      <c r="P49" s="2">
        <v>0.33012429637026502</v>
      </c>
      <c r="Q49" s="2">
        <v>0.35484387226256497</v>
      </c>
      <c r="R49" s="2">
        <v>0.31458696858977497</v>
      </c>
      <c r="S49" s="2">
        <v>0.30836244887946002</v>
      </c>
      <c r="T49" s="2">
        <v>0.34165379316535999</v>
      </c>
      <c r="U49" s="2">
        <v>0.36753671013770101</v>
      </c>
      <c r="V49" s="2">
        <v>0.41172269723514698</v>
      </c>
      <c r="W49" s="2">
        <v>0.83517073007972897</v>
      </c>
      <c r="X49" s="2">
        <v>0.83865742232433804</v>
      </c>
      <c r="Y49" s="2">
        <v>0.84135378273677996</v>
      </c>
      <c r="Z49" s="2">
        <v>0.85399225980388305</v>
      </c>
      <c r="AA49" s="2">
        <v>0.85441993175942499</v>
      </c>
      <c r="AB49" s="2">
        <v>0.849337637835197</v>
      </c>
      <c r="AC49" s="2">
        <v>0.97720283386551599</v>
      </c>
      <c r="AD49" s="2">
        <v>0.857317693036036</v>
      </c>
      <c r="AE49" s="2">
        <v>0.86556035355765104</v>
      </c>
      <c r="AF49" s="2">
        <v>0.86314433093847898</v>
      </c>
      <c r="AG49" s="2">
        <v>0.86477878005561004</v>
      </c>
      <c r="AH49" s="2">
        <v>0.86927004499931304</v>
      </c>
      <c r="AI49" s="2">
        <v>0.86349009679673705</v>
      </c>
      <c r="AJ49" s="2">
        <v>0.84959501961700101</v>
      </c>
      <c r="AK49" s="2">
        <v>0.85697041947818298</v>
      </c>
      <c r="AL49" s="2">
        <v>0.86137980556925997</v>
      </c>
      <c r="AM49" s="2">
        <v>0.84706142608491397</v>
      </c>
      <c r="AN49" s="2">
        <v>0.87310659487845299</v>
      </c>
      <c r="AO49" s="2">
        <v>0.88970133727154099</v>
      </c>
      <c r="AP49" s="2">
        <v>0.87943940088799799</v>
      </c>
      <c r="AQ49" s="2">
        <v>0.81784797973218104</v>
      </c>
      <c r="AR49" s="2">
        <v>0.87020875657757402</v>
      </c>
      <c r="AS49" s="2">
        <v>1</v>
      </c>
      <c r="AT49" s="2">
        <v>0.88314201095703704</v>
      </c>
      <c r="AU49" s="2">
        <v>0.75179061837569705</v>
      </c>
      <c r="AV49" s="2">
        <v>0.79468150650228397</v>
      </c>
      <c r="AW49" s="2">
        <v>0.79086348237172999</v>
      </c>
      <c r="AX49" s="2">
        <v>0.39538421394802398</v>
      </c>
      <c r="AY49" s="2">
        <v>0.18524264965488499</v>
      </c>
      <c r="AZ49" s="2">
        <v>0.32132003031818301</v>
      </c>
      <c r="BA49" s="2">
        <v>0.222536654330516</v>
      </c>
      <c r="BB49" s="2">
        <v>0.38006495221988001</v>
      </c>
      <c r="BC49" s="2">
        <v>0.39139946657172098</v>
      </c>
      <c r="BD49" s="2">
        <v>0.38824616564592102</v>
      </c>
      <c r="BE49" s="2">
        <v>0.38861078901056401</v>
      </c>
      <c r="BF49" s="2">
        <v>0.382955206913212</v>
      </c>
      <c r="BG49" s="2">
        <v>0.38671676293532598</v>
      </c>
      <c r="BH49" s="2">
        <v>0.388199047612242</v>
      </c>
      <c r="BI49" s="2">
        <v>0.54953386264604498</v>
      </c>
      <c r="BJ49" s="2">
        <v>0.63070804822543902</v>
      </c>
      <c r="BK49" s="2">
        <v>0.65524494377736298</v>
      </c>
      <c r="BL49" s="2">
        <v>0.649883998388193</v>
      </c>
      <c r="BM49" s="2">
        <v>0.59904183301741898</v>
      </c>
      <c r="BN49" s="2">
        <v>0.65363314375937998</v>
      </c>
      <c r="BO49" s="2">
        <v>0.63704578472989504</v>
      </c>
      <c r="BP49" s="2">
        <v>0.562006610382349</v>
      </c>
      <c r="BQ49" s="2">
        <v>0.657583036302128</v>
      </c>
      <c r="BR49" s="2">
        <v>0.63679448677720996</v>
      </c>
      <c r="BS49" s="2">
        <v>0.59650492484052897</v>
      </c>
      <c r="BT49" s="2">
        <v>0.64799811173690303</v>
      </c>
      <c r="BU49" s="2">
        <v>0.64469277617690302</v>
      </c>
      <c r="BV49" s="2">
        <v>0.65385182117405605</v>
      </c>
      <c r="BW49" s="2">
        <v>0.64959950991059401</v>
      </c>
      <c r="BX49" s="2">
        <v>0.63739904561225802</v>
      </c>
      <c r="BY49" s="2">
        <v>0.61066967150021401</v>
      </c>
      <c r="BZ49" s="2">
        <v>0.55407514537996905</v>
      </c>
      <c r="CA49" s="2">
        <v>0.61175549198975798</v>
      </c>
      <c r="CB49" s="2">
        <v>0.60845216253644796</v>
      </c>
      <c r="CC49" s="2">
        <v>0.64603294008548995</v>
      </c>
      <c r="CD49" s="2">
        <v>0.61640392792210097</v>
      </c>
      <c r="CE49" s="2">
        <v>0.65018994124938501</v>
      </c>
      <c r="CF49" s="2">
        <v>0.63976755365496396</v>
      </c>
      <c r="CG49" s="2">
        <v>0.63259130158368504</v>
      </c>
      <c r="CH49" s="2">
        <v>0.65746618065630402</v>
      </c>
      <c r="CI49" s="2">
        <v>0.66114948709598298</v>
      </c>
      <c r="CJ49" s="2">
        <v>0.62130311084731504</v>
      </c>
      <c r="CK49" s="2">
        <v>0.65168005319420597</v>
      </c>
      <c r="CL49" s="2">
        <v>0.65207270610821699</v>
      </c>
      <c r="CM49" s="2">
        <v>0.633675537094885</v>
      </c>
      <c r="CN49" s="2">
        <v>0.65578896659603603</v>
      </c>
      <c r="CO49" s="2">
        <v>0.63165609986827498</v>
      </c>
      <c r="CP49" s="2">
        <v>0.65689989969861895</v>
      </c>
      <c r="CQ49" s="2">
        <v>0.62639656236644903</v>
      </c>
      <c r="CR49" s="2">
        <v>0.62556665311571302</v>
      </c>
      <c r="CS49" s="2">
        <v>0.65083546514896096</v>
      </c>
      <c r="CT49" s="2">
        <v>0.54011133733279304</v>
      </c>
      <c r="CU49" s="2">
        <v>0.64750928973466404</v>
      </c>
      <c r="CV49" s="2">
        <v>0.48379385019876298</v>
      </c>
      <c r="CW49" s="2">
        <v>0.532752789898293</v>
      </c>
      <c r="CX49" s="2">
        <v>0.51431999703475695</v>
      </c>
      <c r="CY49" s="2">
        <v>0.64265265094114199</v>
      </c>
      <c r="CZ49" s="2">
        <v>0.58365226867215503</v>
      </c>
      <c r="DA49" s="2">
        <v>0.63717754713157104</v>
      </c>
      <c r="DB49" s="2">
        <v>0.60560032766173899</v>
      </c>
      <c r="DC49" s="2">
        <v>0.63794381008719903</v>
      </c>
      <c r="DD49" s="2">
        <v>0.66124370049246195</v>
      </c>
      <c r="DE49" s="2">
        <v>0.635796319788551</v>
      </c>
      <c r="DF49" s="2">
        <v>0.49752919879052498</v>
      </c>
      <c r="DG49" s="2">
        <v>0.55354460993195798</v>
      </c>
      <c r="DH49" s="2">
        <v>0.51835784491755799</v>
      </c>
      <c r="DI49" s="2">
        <v>0.46816099410872403</v>
      </c>
      <c r="DJ49" s="2">
        <v>0.553396299644908</v>
      </c>
      <c r="DK49" s="2">
        <v>0.52937344350261395</v>
      </c>
      <c r="DL49" s="2">
        <v>0.48795937077833701</v>
      </c>
      <c r="DM49" s="2">
        <v>0.54793929934942498</v>
      </c>
      <c r="DN49" s="2">
        <v>0.60030533078923498</v>
      </c>
      <c r="DO49" s="2">
        <v>0.59907192271043097</v>
      </c>
      <c r="DP49" s="2">
        <v>0.451244906284127</v>
      </c>
      <c r="DQ49" s="2">
        <v>0.437725880166351</v>
      </c>
      <c r="DR49" s="2">
        <v>0.45362909061731599</v>
      </c>
      <c r="DS49" s="2">
        <v>0.46035596772325199</v>
      </c>
      <c r="DT49" s="2">
        <v>0.386911300876357</v>
      </c>
      <c r="DU49" s="2">
        <v>0.32997268926905898</v>
      </c>
      <c r="DV49" s="2">
        <v>0.34579705978137698</v>
      </c>
    </row>
    <row r="50" spans="1:126" x14ac:dyDescent="0.3">
      <c r="A50" s="3" t="s">
        <v>44</v>
      </c>
      <c r="B50" s="2">
        <v>0.31637966520362298</v>
      </c>
      <c r="C50" s="2">
        <v>0.34834809983141801</v>
      </c>
      <c r="D50" s="2">
        <v>0.35875760534713003</v>
      </c>
      <c r="E50" s="2">
        <v>0.35297605399135501</v>
      </c>
      <c r="F50" s="2">
        <v>0.35624411446134402</v>
      </c>
      <c r="G50" s="2">
        <v>0.33100333274027499</v>
      </c>
      <c r="H50" s="2">
        <v>0.34849071867146297</v>
      </c>
      <c r="I50" s="2">
        <v>0.36336187042845902</v>
      </c>
      <c r="J50" s="2">
        <v>0.35205418716222497</v>
      </c>
      <c r="K50" s="2">
        <v>0.34075891311107398</v>
      </c>
      <c r="L50" s="2">
        <v>0.35933421658839299</v>
      </c>
      <c r="M50" s="2">
        <v>0.32960871420938098</v>
      </c>
      <c r="N50" s="2">
        <v>0.33527890853188802</v>
      </c>
      <c r="O50" s="2">
        <v>0.34270749259455602</v>
      </c>
      <c r="P50" s="2">
        <v>0.33064679996047902</v>
      </c>
      <c r="Q50" s="2">
        <v>0.36152440391997698</v>
      </c>
      <c r="R50" s="2">
        <v>0.32982833787113403</v>
      </c>
      <c r="S50" s="2">
        <v>0.310575545965602</v>
      </c>
      <c r="T50" s="2">
        <v>0.34403525265085599</v>
      </c>
      <c r="U50" s="2">
        <v>0.36869072518639401</v>
      </c>
      <c r="V50" s="2">
        <v>0.41212742567507199</v>
      </c>
      <c r="W50" s="2">
        <v>0.83205906272716801</v>
      </c>
      <c r="X50" s="2">
        <v>0.82121434105110802</v>
      </c>
      <c r="Y50" s="2">
        <v>0.82869990820679396</v>
      </c>
      <c r="Z50" s="2">
        <v>0.83673014792460398</v>
      </c>
      <c r="AA50" s="2">
        <v>0.83302834363326705</v>
      </c>
      <c r="AB50" s="2">
        <v>0.83344900917921305</v>
      </c>
      <c r="AC50" s="2">
        <v>0.87795286770307202</v>
      </c>
      <c r="AD50" s="2">
        <v>0.853502120840546</v>
      </c>
      <c r="AE50" s="2">
        <v>0.92684098245532198</v>
      </c>
      <c r="AF50" s="2">
        <v>0.84961195685500701</v>
      </c>
      <c r="AG50" s="2">
        <v>0.92349356559377505</v>
      </c>
      <c r="AH50" s="2">
        <v>0.85210575857832205</v>
      </c>
      <c r="AI50" s="2">
        <v>0.85803968942014497</v>
      </c>
      <c r="AJ50" s="2">
        <v>0.84687982069733403</v>
      </c>
      <c r="AK50" s="2">
        <v>0.84594459361124397</v>
      </c>
      <c r="AL50" s="2">
        <v>0.92392461996070796</v>
      </c>
      <c r="AM50" s="2">
        <v>0.90830045814052596</v>
      </c>
      <c r="AN50" s="2">
        <v>0.93772058697239802</v>
      </c>
      <c r="AO50" s="2">
        <v>0.88496138987196205</v>
      </c>
      <c r="AP50" s="2">
        <v>0.86525413065829004</v>
      </c>
      <c r="AQ50" s="2">
        <v>0.80922788655076705</v>
      </c>
      <c r="AR50" s="2">
        <v>0.86914515507259105</v>
      </c>
      <c r="AS50" s="2">
        <v>0.88314201095703704</v>
      </c>
      <c r="AT50" s="2">
        <v>1</v>
      </c>
      <c r="AU50" s="2">
        <v>0.73400267929128504</v>
      </c>
      <c r="AV50" s="2">
        <v>0.86161495230155205</v>
      </c>
      <c r="AW50" s="2">
        <v>0.84278633000492598</v>
      </c>
      <c r="AX50" s="2">
        <v>0.40591096541213001</v>
      </c>
      <c r="AY50" s="2">
        <v>0.20201877997034201</v>
      </c>
      <c r="AZ50" s="2">
        <v>0.34106852441441099</v>
      </c>
      <c r="BA50" s="2">
        <v>0.24098163259671701</v>
      </c>
      <c r="BB50" s="2">
        <v>0.39387062281699498</v>
      </c>
      <c r="BC50" s="2">
        <v>0.39559991479986401</v>
      </c>
      <c r="BD50" s="2">
        <v>0.39680367087674501</v>
      </c>
      <c r="BE50" s="2">
        <v>0.40315193072429301</v>
      </c>
      <c r="BF50" s="2">
        <v>0.40571682458782299</v>
      </c>
      <c r="BG50" s="2">
        <v>0.406683070436683</v>
      </c>
      <c r="BH50" s="2">
        <v>0.40630567690694203</v>
      </c>
      <c r="BI50" s="2">
        <v>0.538069952727802</v>
      </c>
      <c r="BJ50" s="2">
        <v>0.64367743163535496</v>
      </c>
      <c r="BK50" s="2">
        <v>0.65633693022637996</v>
      </c>
      <c r="BL50" s="2">
        <v>0.65754849086258305</v>
      </c>
      <c r="BM50" s="2">
        <v>0.58983946310066804</v>
      </c>
      <c r="BN50" s="2">
        <v>0.655158378114991</v>
      </c>
      <c r="BO50" s="2">
        <v>0.62678355479551695</v>
      </c>
      <c r="BP50" s="2">
        <v>0.55774333622996497</v>
      </c>
      <c r="BQ50" s="2">
        <v>0.65898096887656499</v>
      </c>
      <c r="BR50" s="2">
        <v>0.63180943294700997</v>
      </c>
      <c r="BS50" s="2">
        <v>0.60896050319335104</v>
      </c>
      <c r="BT50" s="2">
        <v>0.65787274452779698</v>
      </c>
      <c r="BU50" s="2">
        <v>0.64862073481742</v>
      </c>
      <c r="BV50" s="2">
        <v>0.64780025430212695</v>
      </c>
      <c r="BW50" s="2">
        <v>0.63742923527206796</v>
      </c>
      <c r="BX50" s="2">
        <v>0.62710253118887804</v>
      </c>
      <c r="BY50" s="2">
        <v>0.614550527461864</v>
      </c>
      <c r="BZ50" s="2">
        <v>0.55815575828344399</v>
      </c>
      <c r="CA50" s="2">
        <v>0.61116079115487298</v>
      </c>
      <c r="CB50" s="2">
        <v>0.61169552332329502</v>
      </c>
      <c r="CC50" s="2">
        <v>0.64125382173628198</v>
      </c>
      <c r="CD50" s="2">
        <v>0.61622074709152297</v>
      </c>
      <c r="CE50" s="2">
        <v>0.65100729881626296</v>
      </c>
      <c r="CF50" s="2">
        <v>0.64348093911059101</v>
      </c>
      <c r="CG50" s="2">
        <v>0.64407141599280604</v>
      </c>
      <c r="CH50" s="2">
        <v>0.65106346899205103</v>
      </c>
      <c r="CI50" s="2">
        <v>0.663769898709064</v>
      </c>
      <c r="CJ50" s="2">
        <v>0.62449760958244904</v>
      </c>
      <c r="CK50" s="2">
        <v>0.66090841199414796</v>
      </c>
      <c r="CL50" s="2">
        <v>0.65148634038459396</v>
      </c>
      <c r="CM50" s="2">
        <v>0.637498852742166</v>
      </c>
      <c r="CN50" s="2">
        <v>0.66669723821645899</v>
      </c>
      <c r="CO50" s="2">
        <v>0.62902768554899302</v>
      </c>
      <c r="CP50" s="2">
        <v>0.64949188448918904</v>
      </c>
      <c r="CQ50" s="2">
        <v>0.62805359741524802</v>
      </c>
      <c r="CR50" s="2">
        <v>0.64141882194280497</v>
      </c>
      <c r="CS50" s="2">
        <v>0.66177858965091496</v>
      </c>
      <c r="CT50" s="2">
        <v>0.53795801817548305</v>
      </c>
      <c r="CU50" s="2">
        <v>0.64643987393740898</v>
      </c>
      <c r="CV50" s="2">
        <v>0.47896656242188101</v>
      </c>
      <c r="CW50" s="2">
        <v>0.51843383177365898</v>
      </c>
      <c r="CX50" s="2">
        <v>0.50439616446700597</v>
      </c>
      <c r="CY50" s="2">
        <v>0.653499595134306</v>
      </c>
      <c r="CZ50" s="2">
        <v>0.59358848340939196</v>
      </c>
      <c r="DA50" s="2">
        <v>0.63961948977217997</v>
      </c>
      <c r="DB50" s="2">
        <v>0.60895538212771105</v>
      </c>
      <c r="DC50" s="2">
        <v>0.63954277564036299</v>
      </c>
      <c r="DD50" s="2">
        <v>0.652785158648863</v>
      </c>
      <c r="DE50" s="2">
        <v>0.65441949529432797</v>
      </c>
      <c r="DF50" s="2">
        <v>0.50274977772575502</v>
      </c>
      <c r="DG50" s="2">
        <v>0.55424446155537999</v>
      </c>
      <c r="DH50" s="2">
        <v>0.51764703437994897</v>
      </c>
      <c r="DI50" s="2">
        <v>0.46171276755251101</v>
      </c>
      <c r="DJ50" s="2">
        <v>0.54465421318877405</v>
      </c>
      <c r="DK50" s="2">
        <v>0.54842407020026096</v>
      </c>
      <c r="DL50" s="2">
        <v>0.49076347664802999</v>
      </c>
      <c r="DM50" s="2">
        <v>0.54178594764727495</v>
      </c>
      <c r="DN50" s="2">
        <v>0.61371329154979004</v>
      </c>
      <c r="DO50" s="2">
        <v>0.58837579789459205</v>
      </c>
      <c r="DP50" s="2">
        <v>0.44979973884379199</v>
      </c>
      <c r="DQ50" s="2">
        <v>0.43628057862995001</v>
      </c>
      <c r="DR50" s="2">
        <v>0.45681381183252201</v>
      </c>
      <c r="DS50" s="2">
        <v>0.46149644375670401</v>
      </c>
      <c r="DT50" s="2">
        <v>0.39374725411090999</v>
      </c>
      <c r="DU50" s="2">
        <v>0.329726596173261</v>
      </c>
      <c r="DV50" s="2">
        <v>0.35124397866167201</v>
      </c>
    </row>
    <row r="51" spans="1:126" x14ac:dyDescent="0.3">
      <c r="A51" s="3" t="s">
        <v>45</v>
      </c>
      <c r="B51" s="2">
        <v>0.16543635347039701</v>
      </c>
      <c r="C51" s="2">
        <v>0.21144381324804901</v>
      </c>
      <c r="D51" s="2">
        <v>0.20738850032428599</v>
      </c>
      <c r="E51" s="2">
        <v>0.21616409628262501</v>
      </c>
      <c r="F51" s="2">
        <v>0.23427858452230799</v>
      </c>
      <c r="G51" s="2">
        <v>0.211203830263165</v>
      </c>
      <c r="H51" s="2">
        <v>0.198056354852093</v>
      </c>
      <c r="I51" s="2">
        <v>0.22022644045803499</v>
      </c>
      <c r="J51" s="2">
        <v>0.23111089658218201</v>
      </c>
      <c r="K51" s="2">
        <v>0.21064284467903899</v>
      </c>
      <c r="L51" s="2">
        <v>0.20766049048455201</v>
      </c>
      <c r="M51" s="2">
        <v>0.195749099573264</v>
      </c>
      <c r="N51" s="2">
        <v>0.201945276848642</v>
      </c>
      <c r="O51" s="2">
        <v>0.19956854500558999</v>
      </c>
      <c r="P51" s="2">
        <v>0.19237056924673601</v>
      </c>
      <c r="Q51" s="2">
        <v>0.21513715742557499</v>
      </c>
      <c r="R51" s="2">
        <v>0.195184890356951</v>
      </c>
      <c r="S51" s="2">
        <v>0.21293431336110799</v>
      </c>
      <c r="T51" s="2">
        <v>0.20527080317271301</v>
      </c>
      <c r="U51" s="2">
        <v>0.223300422504493</v>
      </c>
      <c r="V51" s="2">
        <v>0.26131054944445797</v>
      </c>
      <c r="W51" s="2">
        <v>0.773170754667172</v>
      </c>
      <c r="X51" s="2">
        <v>0.82435595654832905</v>
      </c>
      <c r="Y51" s="2">
        <v>0.80519688942011602</v>
      </c>
      <c r="Z51" s="2">
        <v>0.79296361769324497</v>
      </c>
      <c r="AA51" s="2">
        <v>0.78535495242895903</v>
      </c>
      <c r="AB51" s="2">
        <v>0.824019756352115</v>
      </c>
      <c r="AC51" s="2">
        <v>0.76035035301266696</v>
      </c>
      <c r="AD51" s="2">
        <v>0.81018119390517795</v>
      </c>
      <c r="AE51" s="2">
        <v>0.74990137435676996</v>
      </c>
      <c r="AF51" s="2">
        <v>0.78527627689958202</v>
      </c>
      <c r="AG51" s="2">
        <v>0.74852928761252702</v>
      </c>
      <c r="AH51" s="2">
        <v>0.79505580209193705</v>
      </c>
      <c r="AI51" s="2">
        <v>0.80874883190537605</v>
      </c>
      <c r="AJ51" s="2">
        <v>0.78290337217852402</v>
      </c>
      <c r="AK51" s="2">
        <v>0.69067161146401601</v>
      </c>
      <c r="AL51" s="2">
        <v>0.70695040311017199</v>
      </c>
      <c r="AM51" s="2">
        <v>0.75956339725230804</v>
      </c>
      <c r="AN51" s="2">
        <v>0.71587157856510497</v>
      </c>
      <c r="AO51" s="2">
        <v>0.71748872978070999</v>
      </c>
      <c r="AP51" s="2">
        <v>0.71586561845987395</v>
      </c>
      <c r="AQ51" s="2">
        <v>0.86255364876512797</v>
      </c>
      <c r="AR51" s="2">
        <v>0.72508368591216499</v>
      </c>
      <c r="AS51" s="2">
        <v>0.75179061837569705</v>
      </c>
      <c r="AT51" s="2">
        <v>0.73400267929128504</v>
      </c>
      <c r="AU51" s="2">
        <v>1</v>
      </c>
      <c r="AV51" s="2">
        <v>0.78953008679556902</v>
      </c>
      <c r="AW51" s="2">
        <v>0.78472416245971499</v>
      </c>
      <c r="AX51" s="2">
        <v>0.23737828655753901</v>
      </c>
      <c r="AY51" s="2">
        <v>0.174893102621407</v>
      </c>
      <c r="AZ51" s="2">
        <v>0.24924301855181</v>
      </c>
      <c r="BA51" s="2">
        <v>0.213271554604332</v>
      </c>
      <c r="BB51" s="2">
        <v>0.233288564423942</v>
      </c>
      <c r="BC51" s="2">
        <v>0.23251038263122001</v>
      </c>
      <c r="BD51" s="2">
        <v>0.24874508845179699</v>
      </c>
      <c r="BE51" s="2">
        <v>0.244546678824338</v>
      </c>
      <c r="BF51" s="2">
        <v>0.25061121923757601</v>
      </c>
      <c r="BG51" s="2">
        <v>0.24283290517242301</v>
      </c>
      <c r="BH51" s="2">
        <v>0.23090249395183299</v>
      </c>
      <c r="BI51" s="2">
        <v>0.55889222833311203</v>
      </c>
      <c r="BJ51" s="2">
        <v>0.52952988275664503</v>
      </c>
      <c r="BK51" s="2">
        <v>0.51868885343298698</v>
      </c>
      <c r="BL51" s="2">
        <v>0.48278262202160299</v>
      </c>
      <c r="BM51" s="2">
        <v>0.54535164600557895</v>
      </c>
      <c r="BN51" s="2">
        <v>0.51313376849854198</v>
      </c>
      <c r="BO51" s="2">
        <v>0.495593955348477</v>
      </c>
      <c r="BP51" s="2">
        <v>0.51981520799095204</v>
      </c>
      <c r="BQ51" s="2">
        <v>0.51305580431744402</v>
      </c>
      <c r="BR51" s="2">
        <v>0.49876271089771501</v>
      </c>
      <c r="BS51" s="2">
        <v>0.55771453379981195</v>
      </c>
      <c r="BT51" s="2">
        <v>0.51497700292431703</v>
      </c>
      <c r="BU51" s="2">
        <v>0.50053774389731598</v>
      </c>
      <c r="BV51" s="2">
        <v>0.50278316321967498</v>
      </c>
      <c r="BW51" s="2">
        <v>0.53011809736950899</v>
      </c>
      <c r="BX51" s="2">
        <v>0.52300874852450996</v>
      </c>
      <c r="BY51" s="2">
        <v>0.47886077441213598</v>
      </c>
      <c r="BZ51" s="2">
        <v>0.49689194097955097</v>
      </c>
      <c r="CA51" s="2">
        <v>0.471650674691864</v>
      </c>
      <c r="CB51" s="2">
        <v>0.47870718713350602</v>
      </c>
      <c r="CC51" s="2">
        <v>0.47767876965915002</v>
      </c>
      <c r="CD51" s="2">
        <v>0.49719859251154203</v>
      </c>
      <c r="CE51" s="2">
        <v>0.51938035480910105</v>
      </c>
      <c r="CF51" s="2">
        <v>0.48767722908149602</v>
      </c>
      <c r="CG51" s="2">
        <v>0.52358002234108203</v>
      </c>
      <c r="CH51" s="2">
        <v>0.514330958675705</v>
      </c>
      <c r="CI51" s="2">
        <v>0.49358610458082203</v>
      </c>
      <c r="CJ51" s="2">
        <v>0.53077778734829695</v>
      </c>
      <c r="CK51" s="2">
        <v>0.51337878595379705</v>
      </c>
      <c r="CL51" s="2">
        <v>0.52130163628947501</v>
      </c>
      <c r="CM51" s="2">
        <v>0.50729917012637704</v>
      </c>
      <c r="CN51" s="2">
        <v>0.50566292322453799</v>
      </c>
      <c r="CO51" s="2">
        <v>0.51849474291726405</v>
      </c>
      <c r="CP51" s="2">
        <v>0.49740848732944898</v>
      </c>
      <c r="CQ51" s="2">
        <v>0.50546497895067199</v>
      </c>
      <c r="CR51" s="2">
        <v>0.50206189687121305</v>
      </c>
      <c r="CS51" s="2">
        <v>0.50071203643319495</v>
      </c>
      <c r="CT51" s="2">
        <v>0.53611619729638904</v>
      </c>
      <c r="CU51" s="2">
        <v>0.49788911411582898</v>
      </c>
      <c r="CV51" s="2">
        <v>0.497492035849465</v>
      </c>
      <c r="CW51" s="2">
        <v>0.535125011143605</v>
      </c>
      <c r="CX51" s="2">
        <v>0.54930356464226204</v>
      </c>
      <c r="CY51" s="2">
        <v>0.51243720294416195</v>
      </c>
      <c r="CZ51" s="2">
        <v>0.57245156277374398</v>
      </c>
      <c r="DA51" s="2">
        <v>0.50464471053949</v>
      </c>
      <c r="DB51" s="2">
        <v>0.48744244102516399</v>
      </c>
      <c r="DC51" s="2">
        <v>0.49767245522861497</v>
      </c>
      <c r="DD51" s="2">
        <v>0.50158378283081295</v>
      </c>
      <c r="DE51" s="2">
        <v>0.52310789969465099</v>
      </c>
      <c r="DF51" s="2">
        <v>0.37056667614419903</v>
      </c>
      <c r="DG51" s="2">
        <v>0.39147657771587302</v>
      </c>
      <c r="DH51" s="2">
        <v>0.37744579871049699</v>
      </c>
      <c r="DI51" s="2">
        <v>0.43316923793576101</v>
      </c>
      <c r="DJ51" s="2">
        <v>0.39385368734860898</v>
      </c>
      <c r="DK51" s="2">
        <v>0.410134831931741</v>
      </c>
      <c r="DL51" s="2">
        <v>0.36436475592078998</v>
      </c>
      <c r="DM51" s="2">
        <v>0.40155169570077898</v>
      </c>
      <c r="DN51" s="2">
        <v>0.47660412769514299</v>
      </c>
      <c r="DO51" s="2">
        <v>0.45314867779254597</v>
      </c>
      <c r="DP51" s="2">
        <v>0.30401439340123898</v>
      </c>
      <c r="DQ51" s="2">
        <v>0.29104832094330602</v>
      </c>
      <c r="DR51" s="2">
        <v>0.31780392029801802</v>
      </c>
      <c r="DS51" s="2">
        <v>0.31153762961791498</v>
      </c>
      <c r="DT51" s="2">
        <v>0.25838343218848703</v>
      </c>
      <c r="DU51" s="2">
        <v>0.20104639856401399</v>
      </c>
      <c r="DV51" s="2">
        <v>0.35334570579743702</v>
      </c>
    </row>
    <row r="52" spans="1:126" x14ac:dyDescent="0.3">
      <c r="A52" s="3" t="s">
        <v>46</v>
      </c>
      <c r="B52" s="2">
        <v>0.27049291728029501</v>
      </c>
      <c r="C52" s="2">
        <v>0.29842729655908901</v>
      </c>
      <c r="D52" s="2">
        <v>0.31767501206169102</v>
      </c>
      <c r="E52" s="2">
        <v>0.32480216772794601</v>
      </c>
      <c r="F52" s="2">
        <v>0.35605575495464997</v>
      </c>
      <c r="G52" s="2">
        <v>0.28029883739948702</v>
      </c>
      <c r="H52" s="2">
        <v>0.29615872284804301</v>
      </c>
      <c r="I52" s="2">
        <v>0.31566385984673101</v>
      </c>
      <c r="J52" s="2">
        <v>0.29881220220143601</v>
      </c>
      <c r="K52" s="2">
        <v>0.298054884792326</v>
      </c>
      <c r="L52" s="2">
        <v>0.32061241472942997</v>
      </c>
      <c r="M52" s="2">
        <v>0.29453732439083002</v>
      </c>
      <c r="N52" s="2">
        <v>0.30126708337593799</v>
      </c>
      <c r="O52" s="2">
        <v>0.305765638970104</v>
      </c>
      <c r="P52" s="2">
        <v>0.30485797547319399</v>
      </c>
      <c r="Q52" s="2">
        <v>0.29764320590084897</v>
      </c>
      <c r="R52" s="2">
        <v>0.28517918904605399</v>
      </c>
      <c r="S52" s="2">
        <v>0.30414388532525199</v>
      </c>
      <c r="T52" s="2">
        <v>0.28961199385805497</v>
      </c>
      <c r="U52" s="2">
        <v>0.32385416400125</v>
      </c>
      <c r="V52" s="2">
        <v>0.39898200614478901</v>
      </c>
      <c r="W52" s="2">
        <v>0.74377355425314795</v>
      </c>
      <c r="X52" s="2">
        <v>0.74620617255018395</v>
      </c>
      <c r="Y52" s="2">
        <v>0.76877537526774897</v>
      </c>
      <c r="Z52" s="2">
        <v>0.74451926181463102</v>
      </c>
      <c r="AA52" s="2">
        <v>0.75203381643182099</v>
      </c>
      <c r="AB52" s="2">
        <v>0.77815537221099496</v>
      </c>
      <c r="AC52" s="2">
        <v>0.78541223868278398</v>
      </c>
      <c r="AD52" s="2">
        <v>0.80710159695947903</v>
      </c>
      <c r="AE52" s="2">
        <v>0.83158676339487603</v>
      </c>
      <c r="AF52" s="2">
        <v>0.75444619870928098</v>
      </c>
      <c r="AG52" s="2">
        <v>0.843558158309891</v>
      </c>
      <c r="AH52" s="2">
        <v>0.74763208958654603</v>
      </c>
      <c r="AI52" s="2">
        <v>0.76532513891579601</v>
      </c>
      <c r="AJ52" s="2">
        <v>0.76701242485968102</v>
      </c>
      <c r="AK52" s="2">
        <v>0.73546841433499699</v>
      </c>
      <c r="AL52" s="2">
        <v>0.82461284778461497</v>
      </c>
      <c r="AM52" s="2">
        <v>0.83104531186049602</v>
      </c>
      <c r="AN52" s="2">
        <v>0.82254774537527198</v>
      </c>
      <c r="AO52" s="2">
        <v>0.79582002570516996</v>
      </c>
      <c r="AP52" s="2">
        <v>0.77249884777956401</v>
      </c>
      <c r="AQ52" s="2">
        <v>0.77893294643977895</v>
      </c>
      <c r="AR52" s="2">
        <v>0.78023937753872197</v>
      </c>
      <c r="AS52" s="2">
        <v>0.79468150650228397</v>
      </c>
      <c r="AT52" s="2">
        <v>0.86161495230155205</v>
      </c>
      <c r="AU52" s="2">
        <v>0.78953008679556902</v>
      </c>
      <c r="AV52" s="2">
        <v>1</v>
      </c>
      <c r="AW52" s="2">
        <v>0.91899903642167802</v>
      </c>
      <c r="AX52" s="2">
        <v>0.34868980419982698</v>
      </c>
      <c r="AY52" s="2">
        <v>0.22499735914939301</v>
      </c>
      <c r="AZ52" s="2">
        <v>0.32757047408057099</v>
      </c>
      <c r="BA52" s="2">
        <v>0.26508942608938002</v>
      </c>
      <c r="BB52" s="2">
        <v>0.32865035552008598</v>
      </c>
      <c r="BC52" s="2">
        <v>0.34075574206964498</v>
      </c>
      <c r="BD52" s="2">
        <v>0.341877052418741</v>
      </c>
      <c r="BE52" s="2">
        <v>0.34003845581914</v>
      </c>
      <c r="BF52" s="2">
        <v>0.37006871384763501</v>
      </c>
      <c r="BG52" s="2">
        <v>0.34940069271882102</v>
      </c>
      <c r="BH52" s="2">
        <v>0.32828454168684801</v>
      </c>
      <c r="BI52" s="2">
        <v>0.54956506843486896</v>
      </c>
      <c r="BJ52" s="2">
        <v>0.59136342498558903</v>
      </c>
      <c r="BK52" s="2">
        <v>0.57614296790034503</v>
      </c>
      <c r="BL52" s="2">
        <v>0.56802104555667099</v>
      </c>
      <c r="BM52" s="2">
        <v>0.60089914193819105</v>
      </c>
      <c r="BN52" s="2">
        <v>0.58064389888435597</v>
      </c>
      <c r="BO52" s="2">
        <v>0.54635779074812396</v>
      </c>
      <c r="BP52" s="2">
        <v>0.55125979394539404</v>
      </c>
      <c r="BQ52" s="2">
        <v>0.56729411196403601</v>
      </c>
      <c r="BR52" s="2">
        <v>0.54021928554490695</v>
      </c>
      <c r="BS52" s="2">
        <v>0.60471209242107204</v>
      </c>
      <c r="BT52" s="2">
        <v>0.60541016675221504</v>
      </c>
      <c r="BU52" s="2">
        <v>0.57497059263798</v>
      </c>
      <c r="BV52" s="2">
        <v>0.58220679155637001</v>
      </c>
      <c r="BW52" s="2">
        <v>0.56690322263902604</v>
      </c>
      <c r="BX52" s="2">
        <v>0.56577229683908803</v>
      </c>
      <c r="BY52" s="2">
        <v>0.55098152645869103</v>
      </c>
      <c r="BZ52" s="2">
        <v>0.52800175566925001</v>
      </c>
      <c r="CA52" s="2">
        <v>0.53682636714975396</v>
      </c>
      <c r="CB52" s="2">
        <v>0.57070846475836801</v>
      </c>
      <c r="CC52" s="2">
        <v>0.56308591467317104</v>
      </c>
      <c r="CD52" s="2">
        <v>0.58277002478587803</v>
      </c>
      <c r="CE52" s="2">
        <v>0.57460538965947305</v>
      </c>
      <c r="CF52" s="2">
        <v>0.56183536059859296</v>
      </c>
      <c r="CG52" s="2">
        <v>0.58841110406060204</v>
      </c>
      <c r="CH52" s="2">
        <v>0.57445246048170495</v>
      </c>
      <c r="CI52" s="2">
        <v>0.56830956384783304</v>
      </c>
      <c r="CJ52" s="2">
        <v>0.60104857002674905</v>
      </c>
      <c r="CK52" s="2">
        <v>0.62362570185290001</v>
      </c>
      <c r="CL52" s="2">
        <v>0.59737438134058995</v>
      </c>
      <c r="CM52" s="2">
        <v>0.61198721703702297</v>
      </c>
      <c r="CN52" s="2">
        <v>0.58470746869178902</v>
      </c>
      <c r="CO52" s="2">
        <v>0.60588542954239</v>
      </c>
      <c r="CP52" s="2">
        <v>0.574752324166106</v>
      </c>
      <c r="CQ52" s="2">
        <v>0.58601402802284297</v>
      </c>
      <c r="CR52" s="2">
        <v>0.60064778766104299</v>
      </c>
      <c r="CS52" s="2">
        <v>0.584698633648984</v>
      </c>
      <c r="CT52" s="2">
        <v>0.57103492916737597</v>
      </c>
      <c r="CU52" s="2">
        <v>0.57351698000852802</v>
      </c>
      <c r="CV52" s="2">
        <v>0.50932371813537503</v>
      </c>
      <c r="CW52" s="2">
        <v>0.54382132082620604</v>
      </c>
      <c r="CX52" s="2">
        <v>0.52421033792153604</v>
      </c>
      <c r="CY52" s="2">
        <v>0.58219139344235804</v>
      </c>
      <c r="CZ52" s="2">
        <v>0.58920418724871004</v>
      </c>
      <c r="DA52" s="2">
        <v>0.56838615103140999</v>
      </c>
      <c r="DB52" s="2">
        <v>0.55293708010115294</v>
      </c>
      <c r="DC52" s="2">
        <v>0.55235531466852394</v>
      </c>
      <c r="DD52" s="2">
        <v>0.57918679086031899</v>
      </c>
      <c r="DE52" s="2">
        <v>0.609323510808361</v>
      </c>
      <c r="DF52" s="2">
        <v>0.45149653409409202</v>
      </c>
      <c r="DG52" s="2">
        <v>0.48446770398988398</v>
      </c>
      <c r="DH52" s="2">
        <v>0.45432571774126401</v>
      </c>
      <c r="DI52" s="2">
        <v>0.47335058274185898</v>
      </c>
      <c r="DJ52" s="2">
        <v>0.47087525046088902</v>
      </c>
      <c r="DK52" s="2">
        <v>0.48902847522200399</v>
      </c>
      <c r="DL52" s="2">
        <v>0.430256201395812</v>
      </c>
      <c r="DM52" s="2">
        <v>0.47389561220235399</v>
      </c>
      <c r="DN52" s="2">
        <v>0.54660654568215805</v>
      </c>
      <c r="DO52" s="2">
        <v>0.52284344658531001</v>
      </c>
      <c r="DP52" s="2">
        <v>0.38925842496572799</v>
      </c>
      <c r="DQ52" s="2">
        <v>0.38665297228884499</v>
      </c>
      <c r="DR52" s="2">
        <v>0.41326661112610502</v>
      </c>
      <c r="DS52" s="2">
        <v>0.420522818035938</v>
      </c>
      <c r="DT52" s="2">
        <v>0.394655011521298</v>
      </c>
      <c r="DU52" s="2">
        <v>0.328157002277703</v>
      </c>
      <c r="DV52" s="2">
        <v>0.38489465509019199</v>
      </c>
    </row>
    <row r="53" spans="1:126" x14ac:dyDescent="0.3">
      <c r="A53" s="3" t="s">
        <v>47</v>
      </c>
      <c r="B53" s="2">
        <v>0.263912574009663</v>
      </c>
      <c r="C53" s="2">
        <v>0.29828948440220798</v>
      </c>
      <c r="D53" s="2">
        <v>0.29971246745401398</v>
      </c>
      <c r="E53" s="2">
        <v>0.31342045344152702</v>
      </c>
      <c r="F53" s="2">
        <v>0.33600400627888199</v>
      </c>
      <c r="G53" s="2">
        <v>0.269655565600874</v>
      </c>
      <c r="H53" s="2">
        <v>0.29280748913349303</v>
      </c>
      <c r="I53" s="2">
        <v>0.30571163548743802</v>
      </c>
      <c r="J53" s="2">
        <v>0.29456419767658698</v>
      </c>
      <c r="K53" s="2">
        <v>0.29781976799897403</v>
      </c>
      <c r="L53" s="2">
        <v>0.31339671456025298</v>
      </c>
      <c r="M53" s="2">
        <v>0.280458083484661</v>
      </c>
      <c r="N53" s="2">
        <v>0.28781437135740401</v>
      </c>
      <c r="O53" s="2">
        <v>0.295305848429332</v>
      </c>
      <c r="P53" s="2">
        <v>0.29458753787660602</v>
      </c>
      <c r="Q53" s="2">
        <v>0.28649937900491601</v>
      </c>
      <c r="R53" s="2">
        <v>0.27148106246534898</v>
      </c>
      <c r="S53" s="2">
        <v>0.30770773666342499</v>
      </c>
      <c r="T53" s="2">
        <v>0.28694426190368399</v>
      </c>
      <c r="U53" s="2">
        <v>0.321576955325937</v>
      </c>
      <c r="V53" s="2">
        <v>0.403895578818599</v>
      </c>
      <c r="W53" s="2">
        <v>0.74556892508161998</v>
      </c>
      <c r="X53" s="2">
        <v>0.72991921165574403</v>
      </c>
      <c r="Y53" s="2">
        <v>0.75512247740864302</v>
      </c>
      <c r="Z53" s="2">
        <v>0.74453919202093399</v>
      </c>
      <c r="AA53" s="2">
        <v>0.75671194899007899</v>
      </c>
      <c r="AB53" s="2">
        <v>0.78136551848620805</v>
      </c>
      <c r="AC53" s="2">
        <v>0.78083437824286195</v>
      </c>
      <c r="AD53" s="2">
        <v>0.79119016641826001</v>
      </c>
      <c r="AE53" s="2">
        <v>0.82817146710639999</v>
      </c>
      <c r="AF53" s="2">
        <v>0.73953042240436195</v>
      </c>
      <c r="AG53" s="2">
        <v>0.85658698137990297</v>
      </c>
      <c r="AH53" s="2">
        <v>0.73859306982942197</v>
      </c>
      <c r="AI53" s="2">
        <v>0.75849024726188297</v>
      </c>
      <c r="AJ53" s="2">
        <v>0.77092254441996899</v>
      </c>
      <c r="AK53" s="2">
        <v>0.72768984064480502</v>
      </c>
      <c r="AL53" s="2">
        <v>0.82442357096178598</v>
      </c>
      <c r="AM53" s="2">
        <v>0.82650887421461705</v>
      </c>
      <c r="AN53" s="2">
        <v>0.82059543042334904</v>
      </c>
      <c r="AO53" s="2">
        <v>0.77926875538505902</v>
      </c>
      <c r="AP53" s="2">
        <v>0.75569132103464798</v>
      </c>
      <c r="AQ53" s="2">
        <v>0.774912647766834</v>
      </c>
      <c r="AR53" s="2">
        <v>0.78435335078496404</v>
      </c>
      <c r="AS53" s="2">
        <v>0.79086348237172999</v>
      </c>
      <c r="AT53" s="2">
        <v>0.84278633000492598</v>
      </c>
      <c r="AU53" s="2">
        <v>0.78472416245971499</v>
      </c>
      <c r="AV53" s="2">
        <v>0.91899903642167802</v>
      </c>
      <c r="AW53" s="2">
        <v>1</v>
      </c>
      <c r="AX53" s="2">
        <v>0.333362801189935</v>
      </c>
      <c r="AY53" s="2">
        <v>0.21646476601459699</v>
      </c>
      <c r="AZ53" s="2">
        <v>0.31686974883841801</v>
      </c>
      <c r="BA53" s="2">
        <v>0.24759546714363301</v>
      </c>
      <c r="BB53" s="2">
        <v>0.313866168599715</v>
      </c>
      <c r="BC53" s="2">
        <v>0.32497231809254301</v>
      </c>
      <c r="BD53" s="2">
        <v>0.33692552541193899</v>
      </c>
      <c r="BE53" s="2">
        <v>0.33403411397620802</v>
      </c>
      <c r="BF53" s="2">
        <v>0.35958346785658801</v>
      </c>
      <c r="BG53" s="2">
        <v>0.33907746167722203</v>
      </c>
      <c r="BH53" s="2">
        <v>0.319272754775136</v>
      </c>
      <c r="BI53" s="2">
        <v>0.54903686024155895</v>
      </c>
      <c r="BJ53" s="2">
        <v>0.58337579753333801</v>
      </c>
      <c r="BK53" s="2">
        <v>0.57105375440236605</v>
      </c>
      <c r="BL53" s="2">
        <v>0.55202531223164997</v>
      </c>
      <c r="BM53" s="2">
        <v>0.59618300918558098</v>
      </c>
      <c r="BN53" s="2">
        <v>0.57660966825927396</v>
      </c>
      <c r="BO53" s="2">
        <v>0.55334166369978199</v>
      </c>
      <c r="BP53" s="2">
        <v>0.55703571578465405</v>
      </c>
      <c r="BQ53" s="2">
        <v>0.56265106759380101</v>
      </c>
      <c r="BR53" s="2">
        <v>0.53836075094491098</v>
      </c>
      <c r="BS53" s="2">
        <v>0.59651834880432697</v>
      </c>
      <c r="BT53" s="2">
        <v>0.59218412559733002</v>
      </c>
      <c r="BU53" s="2">
        <v>0.56901076601050304</v>
      </c>
      <c r="BV53" s="2">
        <v>0.58061367674290998</v>
      </c>
      <c r="BW53" s="2">
        <v>0.57388983352020195</v>
      </c>
      <c r="BX53" s="2">
        <v>0.57113493755838196</v>
      </c>
      <c r="BY53" s="2">
        <v>0.55564140305826704</v>
      </c>
      <c r="BZ53" s="2">
        <v>0.52843100223225703</v>
      </c>
      <c r="CA53" s="2">
        <v>0.53872816607691498</v>
      </c>
      <c r="CB53" s="2">
        <v>0.57515430611836305</v>
      </c>
      <c r="CC53" s="2">
        <v>0.55949666381926499</v>
      </c>
      <c r="CD53" s="2">
        <v>0.58468620528302095</v>
      </c>
      <c r="CE53" s="2">
        <v>0.57363738500765704</v>
      </c>
      <c r="CF53" s="2">
        <v>0.56161307638483604</v>
      </c>
      <c r="CG53" s="2">
        <v>0.58330844608891796</v>
      </c>
      <c r="CH53" s="2">
        <v>0.57619700383457895</v>
      </c>
      <c r="CI53" s="2">
        <v>0.55555804473697801</v>
      </c>
      <c r="CJ53" s="2">
        <v>0.59181326864227102</v>
      </c>
      <c r="CK53" s="2">
        <v>0.61057428269390601</v>
      </c>
      <c r="CL53" s="2">
        <v>0.597196161592631</v>
      </c>
      <c r="CM53" s="2">
        <v>0.60543032148036602</v>
      </c>
      <c r="CN53" s="2">
        <v>0.56792190226769701</v>
      </c>
      <c r="CO53" s="2">
        <v>0.60285869638068501</v>
      </c>
      <c r="CP53" s="2">
        <v>0.57173745389826502</v>
      </c>
      <c r="CQ53" s="2">
        <v>0.58739220402247305</v>
      </c>
      <c r="CR53" s="2">
        <v>0.59474023365232498</v>
      </c>
      <c r="CS53" s="2">
        <v>0.56927323571706701</v>
      </c>
      <c r="CT53" s="2">
        <v>0.56150190273172196</v>
      </c>
      <c r="CU53" s="2">
        <v>0.56208895580267604</v>
      </c>
      <c r="CV53" s="2">
        <v>0.52090651926297804</v>
      </c>
      <c r="CW53" s="2">
        <v>0.541444293336516</v>
      </c>
      <c r="CX53" s="2">
        <v>0.52737212039343395</v>
      </c>
      <c r="CY53" s="2">
        <v>0.57871247550232696</v>
      </c>
      <c r="CZ53" s="2">
        <v>0.58471455690804697</v>
      </c>
      <c r="DA53" s="2">
        <v>0.56453044469937996</v>
      </c>
      <c r="DB53" s="2">
        <v>0.56297358829274602</v>
      </c>
      <c r="DC53" s="2">
        <v>0.54762965078540404</v>
      </c>
      <c r="DD53" s="2">
        <v>0.57519921804527496</v>
      </c>
      <c r="DE53" s="2">
        <v>0.60588093546319299</v>
      </c>
      <c r="DF53" s="2">
        <v>0.44221390569935398</v>
      </c>
      <c r="DG53" s="2">
        <v>0.47393443837006599</v>
      </c>
      <c r="DH53" s="2">
        <v>0.462749629206684</v>
      </c>
      <c r="DI53" s="2">
        <v>0.47138685244332501</v>
      </c>
      <c r="DJ53" s="2">
        <v>0.47149287094547199</v>
      </c>
      <c r="DK53" s="2">
        <v>0.48756472683309199</v>
      </c>
      <c r="DL53" s="2">
        <v>0.420334278356713</v>
      </c>
      <c r="DM53" s="2">
        <v>0.482496987149235</v>
      </c>
      <c r="DN53" s="2">
        <v>0.53015961481710905</v>
      </c>
      <c r="DO53" s="2">
        <v>0.52435899994851698</v>
      </c>
      <c r="DP53" s="2">
        <v>0.40283195505895703</v>
      </c>
      <c r="DQ53" s="2">
        <v>0.40590971253551</v>
      </c>
      <c r="DR53" s="2">
        <v>0.42087838773316899</v>
      </c>
      <c r="DS53" s="2">
        <v>0.420055187396218</v>
      </c>
      <c r="DT53" s="2">
        <v>0.402929795076997</v>
      </c>
      <c r="DU53" s="2">
        <v>0.333191834576262</v>
      </c>
      <c r="DV53" s="2">
        <v>0.40007198206201899</v>
      </c>
    </row>
    <row r="54" spans="1:126" x14ac:dyDescent="0.3">
      <c r="A54" s="3" t="s">
        <v>48</v>
      </c>
      <c r="B54" s="2">
        <v>0.37912918293720599</v>
      </c>
      <c r="C54" s="2">
        <v>0.52133650230902495</v>
      </c>
      <c r="D54" s="2">
        <v>0.53916338855656798</v>
      </c>
      <c r="E54" s="2">
        <v>0.546613563646832</v>
      </c>
      <c r="F54" s="2">
        <v>0.51875973995533498</v>
      </c>
      <c r="G54" s="2">
        <v>0.50762508434902398</v>
      </c>
      <c r="H54" s="2">
        <v>0.52727607575937596</v>
      </c>
      <c r="I54" s="2">
        <v>0.54635126099666198</v>
      </c>
      <c r="J54" s="2">
        <v>0.52575636600728404</v>
      </c>
      <c r="K54" s="2">
        <v>0.52471987775714901</v>
      </c>
      <c r="L54" s="2">
        <v>0.56298491655772398</v>
      </c>
      <c r="M54" s="2">
        <v>0.500193794064968</v>
      </c>
      <c r="N54" s="2">
        <v>0.50491794897488795</v>
      </c>
      <c r="O54" s="2">
        <v>0.51135537986951296</v>
      </c>
      <c r="P54" s="2">
        <v>0.515403819452943</v>
      </c>
      <c r="Q54" s="2">
        <v>0.54627585623702601</v>
      </c>
      <c r="R54" s="2">
        <v>0.50873171821879903</v>
      </c>
      <c r="S54" s="2">
        <v>0.47841942532276799</v>
      </c>
      <c r="T54" s="2">
        <v>0.52280643893461498</v>
      </c>
      <c r="U54" s="2">
        <v>0.53620475076515695</v>
      </c>
      <c r="V54" s="2">
        <v>0.43229036101781898</v>
      </c>
      <c r="W54" s="2">
        <v>0.38555474614678398</v>
      </c>
      <c r="X54" s="2">
        <v>0.37369012492373199</v>
      </c>
      <c r="Y54" s="2">
        <v>0.39346106822315402</v>
      </c>
      <c r="Z54" s="2">
        <v>0.38769742379587901</v>
      </c>
      <c r="AA54" s="2">
        <v>0.39442542298546601</v>
      </c>
      <c r="AB54" s="2">
        <v>0.372880129906138</v>
      </c>
      <c r="AC54" s="2">
        <v>0.388037836093096</v>
      </c>
      <c r="AD54" s="2">
        <v>0.382745767792318</v>
      </c>
      <c r="AE54" s="2">
        <v>0.38630241548456401</v>
      </c>
      <c r="AF54" s="2">
        <v>0.39904583550294997</v>
      </c>
      <c r="AG54" s="2">
        <v>0.38582433401419403</v>
      </c>
      <c r="AH54" s="2">
        <v>0.38744748130585099</v>
      </c>
      <c r="AI54" s="2">
        <v>0.387014172016311</v>
      </c>
      <c r="AJ54" s="2">
        <v>0.391903177328432</v>
      </c>
      <c r="AK54" s="2">
        <v>0.41005152239050502</v>
      </c>
      <c r="AL54" s="2">
        <v>0.408858761632931</v>
      </c>
      <c r="AM54" s="2">
        <v>0.36570478258556399</v>
      </c>
      <c r="AN54" s="2">
        <v>0.40479431620084699</v>
      </c>
      <c r="AO54" s="2">
        <v>0.41433874917385199</v>
      </c>
      <c r="AP54" s="2">
        <v>0.41015139541520002</v>
      </c>
      <c r="AQ54" s="2">
        <v>0.330087637215913</v>
      </c>
      <c r="AR54" s="2">
        <v>0.38932182860459802</v>
      </c>
      <c r="AS54" s="2">
        <v>0.39538421394802398</v>
      </c>
      <c r="AT54" s="2">
        <v>0.40591096541213001</v>
      </c>
      <c r="AU54" s="2">
        <v>0.23737828655753901</v>
      </c>
      <c r="AV54" s="2">
        <v>0.34868980419982698</v>
      </c>
      <c r="AW54" s="2">
        <v>0.333362801189935</v>
      </c>
      <c r="AX54" s="2">
        <v>1</v>
      </c>
      <c r="AY54" s="2">
        <v>0.65333880262138599</v>
      </c>
      <c r="AZ54" s="2">
        <v>0.81060309157597299</v>
      </c>
      <c r="BA54" s="2">
        <v>0.71324306751972999</v>
      </c>
      <c r="BB54" s="2">
        <v>0.907853816015605</v>
      </c>
      <c r="BC54" s="2">
        <v>0.90572710644731802</v>
      </c>
      <c r="BD54" s="2">
        <v>0.88758530614443698</v>
      </c>
      <c r="BE54" s="2">
        <v>0.89807626732851997</v>
      </c>
      <c r="BF54" s="2">
        <v>0.856111497588527</v>
      </c>
      <c r="BG54" s="2">
        <v>0.88673435164206804</v>
      </c>
      <c r="BH54" s="2">
        <v>0.90477840688143696</v>
      </c>
      <c r="BI54" s="2">
        <v>0.22994197010794301</v>
      </c>
      <c r="BJ54" s="2">
        <v>0.37669953627338498</v>
      </c>
      <c r="BK54" s="2">
        <v>0.39209290842679201</v>
      </c>
      <c r="BL54" s="2">
        <v>0.41106886781889901</v>
      </c>
      <c r="BM54" s="2">
        <v>0.31120359847559698</v>
      </c>
      <c r="BN54" s="2">
        <v>0.39807472146641598</v>
      </c>
      <c r="BO54" s="2">
        <v>0.39706220369358503</v>
      </c>
      <c r="BP54" s="2">
        <v>0.29032534038588997</v>
      </c>
      <c r="BQ54" s="2">
        <v>0.395970594981915</v>
      </c>
      <c r="BR54" s="2">
        <v>0.38553476329750203</v>
      </c>
      <c r="BS54" s="2">
        <v>0.30887230307102798</v>
      </c>
      <c r="BT54" s="2">
        <v>0.37554893691167801</v>
      </c>
      <c r="BU54" s="2">
        <v>0.38619033857505702</v>
      </c>
      <c r="BV54" s="2">
        <v>0.38008741404587199</v>
      </c>
      <c r="BW54" s="2">
        <v>0.373333562718835</v>
      </c>
      <c r="BX54" s="2">
        <v>0.369564125052533</v>
      </c>
      <c r="BY54" s="2">
        <v>0.37365667990449902</v>
      </c>
      <c r="BZ54" s="2">
        <v>0.32042651871116301</v>
      </c>
      <c r="CA54" s="2">
        <v>0.38829793549899999</v>
      </c>
      <c r="CB54" s="2">
        <v>0.38085715974154699</v>
      </c>
      <c r="CC54" s="2">
        <v>0.39882256208070299</v>
      </c>
      <c r="CD54" s="2">
        <v>0.38216226149802401</v>
      </c>
      <c r="CE54" s="2">
        <v>0.384225601426672</v>
      </c>
      <c r="CF54" s="2">
        <v>0.41682803053568601</v>
      </c>
      <c r="CG54" s="2">
        <v>0.36455130257804702</v>
      </c>
      <c r="CH54" s="2">
        <v>0.38629305014640802</v>
      </c>
      <c r="CI54" s="2">
        <v>0.40294315422607302</v>
      </c>
      <c r="CJ54" s="2">
        <v>0.34536461946499197</v>
      </c>
      <c r="CK54" s="2">
        <v>0.38326467522080099</v>
      </c>
      <c r="CL54" s="2">
        <v>0.38951850911861402</v>
      </c>
      <c r="CM54" s="2">
        <v>0.37006333534678199</v>
      </c>
      <c r="CN54" s="2">
        <v>0.392401622378937</v>
      </c>
      <c r="CO54" s="2">
        <v>0.35226693946138399</v>
      </c>
      <c r="CP54" s="2">
        <v>0.37156456253954101</v>
      </c>
      <c r="CQ54" s="2">
        <v>0.36768200699412301</v>
      </c>
      <c r="CR54" s="2">
        <v>0.38550345189989099</v>
      </c>
      <c r="CS54" s="2">
        <v>0.391367260724932</v>
      </c>
      <c r="CT54" s="2">
        <v>0.27903426888958699</v>
      </c>
      <c r="CU54" s="2">
        <v>0.39984910228571502</v>
      </c>
      <c r="CV54" s="2">
        <v>0.22742985207729399</v>
      </c>
      <c r="CW54" s="2">
        <v>0.247519724753338</v>
      </c>
      <c r="CX54" s="2">
        <v>0.25422923099633798</v>
      </c>
      <c r="CY54" s="2">
        <v>0.38040887942350199</v>
      </c>
      <c r="CZ54" s="2">
        <v>0.30707871889158</v>
      </c>
      <c r="DA54" s="2">
        <v>0.391400798881687</v>
      </c>
      <c r="DB54" s="2">
        <v>0.377951714619635</v>
      </c>
      <c r="DC54" s="2">
        <v>0.39686719861605402</v>
      </c>
      <c r="DD54" s="2">
        <v>0.39328454665674001</v>
      </c>
      <c r="DE54" s="2">
        <v>0.38671431544596402</v>
      </c>
      <c r="DF54" s="2">
        <v>0.37362755235093398</v>
      </c>
      <c r="DG54" s="2">
        <v>0.41652295732910399</v>
      </c>
      <c r="DH54" s="2">
        <v>0.38329852034272599</v>
      </c>
      <c r="DI54" s="2">
        <v>0.291329414473535</v>
      </c>
      <c r="DJ54" s="2">
        <v>0.411457712931807</v>
      </c>
      <c r="DK54" s="2">
        <v>0.398743610601767</v>
      </c>
      <c r="DL54" s="2">
        <v>0.37241776398099602</v>
      </c>
      <c r="DM54" s="2">
        <v>0.40346232773520901</v>
      </c>
      <c r="DN54" s="2">
        <v>0.41364833208023899</v>
      </c>
      <c r="DO54" s="2">
        <v>0.39360989019752501</v>
      </c>
      <c r="DP54" s="2">
        <v>0.48577417582099502</v>
      </c>
      <c r="DQ54" s="2">
        <v>0.47157205511246197</v>
      </c>
      <c r="DR54" s="2">
        <v>0.49225692983689201</v>
      </c>
      <c r="DS54" s="2">
        <v>0.50173514443158296</v>
      </c>
      <c r="DT54" s="2">
        <v>0.40785687970471801</v>
      </c>
      <c r="DU54" s="2">
        <v>0.355551445431463</v>
      </c>
      <c r="DV54" s="2">
        <v>0.34374915256160399</v>
      </c>
    </row>
    <row r="55" spans="1:126" x14ac:dyDescent="0.3">
      <c r="A55" s="3" t="s">
        <v>49</v>
      </c>
      <c r="B55" s="2">
        <v>0.187688938799045</v>
      </c>
      <c r="C55" s="2">
        <v>0.30615052590185798</v>
      </c>
      <c r="D55" s="2">
        <v>0.30269497181277899</v>
      </c>
      <c r="E55" s="2">
        <v>0.31597374413016799</v>
      </c>
      <c r="F55" s="2">
        <v>0.32588383025651102</v>
      </c>
      <c r="G55" s="2">
        <v>0.29962913763282201</v>
      </c>
      <c r="H55" s="2">
        <v>0.29679281473432501</v>
      </c>
      <c r="I55" s="2">
        <v>0.31502727316089202</v>
      </c>
      <c r="J55" s="2">
        <v>0.31002490862328602</v>
      </c>
      <c r="K55" s="2">
        <v>0.30907322041385898</v>
      </c>
      <c r="L55" s="2">
        <v>0.30704873272731797</v>
      </c>
      <c r="M55" s="2">
        <v>0.30487483955849498</v>
      </c>
      <c r="N55" s="2">
        <v>0.30088106419639499</v>
      </c>
      <c r="O55" s="2">
        <v>0.29736738111995897</v>
      </c>
      <c r="P55" s="2">
        <v>0.29510012195551999</v>
      </c>
      <c r="Q55" s="2">
        <v>0.30322125974276298</v>
      </c>
      <c r="R55" s="2">
        <v>0.291014813464195</v>
      </c>
      <c r="S55" s="2">
        <v>0.31679927946785302</v>
      </c>
      <c r="T55" s="2">
        <v>0.30769504113400797</v>
      </c>
      <c r="U55" s="2">
        <v>0.310715621858771</v>
      </c>
      <c r="V55" s="2">
        <v>0.25183558928702898</v>
      </c>
      <c r="W55" s="2">
        <v>0.180866963310467</v>
      </c>
      <c r="X55" s="2">
        <v>0.166293902304915</v>
      </c>
      <c r="Y55" s="2">
        <v>0.17805398214794599</v>
      </c>
      <c r="Z55" s="2">
        <v>0.176689203638356</v>
      </c>
      <c r="AA55" s="2">
        <v>0.18269383795966801</v>
      </c>
      <c r="AB55" s="2">
        <v>0.18717662690432699</v>
      </c>
      <c r="AC55" s="2">
        <v>0.18226150666301</v>
      </c>
      <c r="AD55" s="2">
        <v>0.20337742638689599</v>
      </c>
      <c r="AE55" s="2">
        <v>0.18339527470344699</v>
      </c>
      <c r="AF55" s="2">
        <v>0.18670127313266699</v>
      </c>
      <c r="AG55" s="2">
        <v>0.183473612045987</v>
      </c>
      <c r="AH55" s="2">
        <v>0.177340083364562</v>
      </c>
      <c r="AI55" s="2">
        <v>0.18402159729679601</v>
      </c>
      <c r="AJ55" s="2">
        <v>0.196650811024008</v>
      </c>
      <c r="AK55" s="2">
        <v>0.18902114755045901</v>
      </c>
      <c r="AL55" s="2">
        <v>0.182645637145361</v>
      </c>
      <c r="AM55" s="2">
        <v>0.18555300301557501</v>
      </c>
      <c r="AN55" s="2">
        <v>0.18381430106816299</v>
      </c>
      <c r="AO55" s="2">
        <v>0.191241028082901</v>
      </c>
      <c r="AP55" s="2">
        <v>0.18336130354396599</v>
      </c>
      <c r="AQ55" s="2">
        <v>0.188991483195423</v>
      </c>
      <c r="AR55" s="2">
        <v>0.183326506971941</v>
      </c>
      <c r="AS55" s="2">
        <v>0.18524264965488499</v>
      </c>
      <c r="AT55" s="2">
        <v>0.20201877997034201</v>
      </c>
      <c r="AU55" s="2">
        <v>0.174893102621407</v>
      </c>
      <c r="AV55" s="2">
        <v>0.22499735914939301</v>
      </c>
      <c r="AW55" s="2">
        <v>0.21646476601459699</v>
      </c>
      <c r="AX55" s="2">
        <v>0.65333880262138599</v>
      </c>
      <c r="AY55" s="2">
        <v>1</v>
      </c>
      <c r="AZ55" s="2">
        <v>0.88264029245753695</v>
      </c>
      <c r="BA55" s="2">
        <v>0.90893769818720105</v>
      </c>
      <c r="BB55" s="2">
        <v>0.68206740831200796</v>
      </c>
      <c r="BC55" s="2">
        <v>0.68411226344345</v>
      </c>
      <c r="BD55" s="2">
        <v>0.69542316060839504</v>
      </c>
      <c r="BE55" s="2">
        <v>0.69830307182500795</v>
      </c>
      <c r="BF55" s="2">
        <v>0.72702817252705998</v>
      </c>
      <c r="BG55" s="2">
        <v>0.71938046720327997</v>
      </c>
      <c r="BH55" s="2">
        <v>0.67830832021749599</v>
      </c>
      <c r="BI55" s="2">
        <v>0.16531762616751999</v>
      </c>
      <c r="BJ55" s="2">
        <v>0.18960564674626701</v>
      </c>
      <c r="BK55" s="2">
        <v>0.18146841179144799</v>
      </c>
      <c r="BL55" s="2">
        <v>0.18334885198839701</v>
      </c>
      <c r="BM55" s="2">
        <v>0.20127100975753801</v>
      </c>
      <c r="BN55" s="2">
        <v>0.183770866276176</v>
      </c>
      <c r="BO55" s="2">
        <v>0.17460021720813601</v>
      </c>
      <c r="BP55" s="2">
        <v>0.17943280498307801</v>
      </c>
      <c r="BQ55" s="2">
        <v>0.177056293172413</v>
      </c>
      <c r="BR55" s="2">
        <v>0.16198608977147899</v>
      </c>
      <c r="BS55" s="2">
        <v>0.19789845844614701</v>
      </c>
      <c r="BT55" s="2">
        <v>0.19223138714240401</v>
      </c>
      <c r="BU55" s="2">
        <v>0.184574295719765</v>
      </c>
      <c r="BV55" s="2">
        <v>0.181848722402497</v>
      </c>
      <c r="BW55" s="2">
        <v>0.179830662902075</v>
      </c>
      <c r="BX55" s="2">
        <v>0.177756735703712</v>
      </c>
      <c r="BY55" s="2">
        <v>0.174098168653401</v>
      </c>
      <c r="BZ55" s="2">
        <v>0.174929986702687</v>
      </c>
      <c r="CA55" s="2">
        <v>0.18117207803129601</v>
      </c>
      <c r="CB55" s="2">
        <v>0.18999386551571601</v>
      </c>
      <c r="CC55" s="2">
        <v>0.17645927568322101</v>
      </c>
      <c r="CD55" s="2">
        <v>0.18971509159795899</v>
      </c>
      <c r="CE55" s="2">
        <v>0.18136491212172701</v>
      </c>
      <c r="CF55" s="2">
        <v>0.19055148962622501</v>
      </c>
      <c r="CG55" s="2">
        <v>0.16407969357720201</v>
      </c>
      <c r="CH55" s="2">
        <v>0.176666526037498</v>
      </c>
      <c r="CI55" s="2">
        <v>0.187251317629793</v>
      </c>
      <c r="CJ55" s="2">
        <v>0.204712159616249</v>
      </c>
      <c r="CK55" s="2">
        <v>0.198184212519352</v>
      </c>
      <c r="CL55" s="2">
        <v>0.18379711988250499</v>
      </c>
      <c r="CM55" s="2">
        <v>0.200212030706895</v>
      </c>
      <c r="CN55" s="2">
        <v>0.17933257865959501</v>
      </c>
      <c r="CO55" s="2">
        <v>0.19106508897250199</v>
      </c>
      <c r="CP55" s="2">
        <v>0.17464409031897399</v>
      </c>
      <c r="CQ55" s="2">
        <v>0.176269749828074</v>
      </c>
      <c r="CR55" s="2">
        <v>0.191947118282148</v>
      </c>
      <c r="CS55" s="2">
        <v>0.18729978102372599</v>
      </c>
      <c r="CT55" s="2">
        <v>0.19621909296550299</v>
      </c>
      <c r="CU55" s="2">
        <v>0.178591374737295</v>
      </c>
      <c r="CV55" s="2">
        <v>0.179778387458396</v>
      </c>
      <c r="CW55" s="2">
        <v>0.18873331705204099</v>
      </c>
      <c r="CX55" s="2">
        <v>0.18454851058331301</v>
      </c>
      <c r="CY55" s="2">
        <v>0.17922651693264499</v>
      </c>
      <c r="CZ55" s="2">
        <v>0.196726405191117</v>
      </c>
      <c r="DA55" s="2">
        <v>0.174632607417844</v>
      </c>
      <c r="DB55" s="2">
        <v>0.19028801294530701</v>
      </c>
      <c r="DC55" s="2">
        <v>0.17078365255127301</v>
      </c>
      <c r="DD55" s="2">
        <v>0.18461118782831301</v>
      </c>
      <c r="DE55" s="2">
        <v>0.20188131627977199</v>
      </c>
      <c r="DF55" s="2">
        <v>0.15969543490375901</v>
      </c>
      <c r="DG55" s="2">
        <v>0.19667651176832601</v>
      </c>
      <c r="DH55" s="2">
        <v>0.17112584187199201</v>
      </c>
      <c r="DI55" s="2">
        <v>0.19816276012641301</v>
      </c>
      <c r="DJ55" s="2">
        <v>0.185636842798519</v>
      </c>
      <c r="DK55" s="2">
        <v>0.198749497613735</v>
      </c>
      <c r="DL55" s="2">
        <v>0.155228356555833</v>
      </c>
      <c r="DM55" s="2">
        <v>0.18061146647760601</v>
      </c>
      <c r="DN55" s="2">
        <v>0.210100173677184</v>
      </c>
      <c r="DO55" s="2">
        <v>0.20776247014934701</v>
      </c>
      <c r="DP55" s="2">
        <v>0.28037809712384698</v>
      </c>
      <c r="DQ55" s="2">
        <v>0.26281305243458902</v>
      </c>
      <c r="DR55" s="2">
        <v>0.30274702225576999</v>
      </c>
      <c r="DS55" s="2">
        <v>0.30188896016737499</v>
      </c>
      <c r="DT55" s="2">
        <v>0.25456526056884199</v>
      </c>
      <c r="DU55" s="2">
        <v>0.21009723958589399</v>
      </c>
      <c r="DV55" s="2">
        <v>0.31217106439217301</v>
      </c>
    </row>
    <row r="56" spans="1:126" x14ac:dyDescent="0.3">
      <c r="A56" s="3" t="s">
        <v>50</v>
      </c>
      <c r="B56" s="2">
        <v>0.30057120027661299</v>
      </c>
      <c r="C56" s="2">
        <v>0.46530975167371103</v>
      </c>
      <c r="D56" s="2">
        <v>0.46646081477510998</v>
      </c>
      <c r="E56" s="2">
        <v>0.47828532694255199</v>
      </c>
      <c r="F56" s="2">
        <v>0.47567790291128798</v>
      </c>
      <c r="G56" s="2">
        <v>0.45304749552479301</v>
      </c>
      <c r="H56" s="2">
        <v>0.456182638012679</v>
      </c>
      <c r="I56" s="2">
        <v>0.476431054120461</v>
      </c>
      <c r="J56" s="2">
        <v>0.46870920841442898</v>
      </c>
      <c r="K56" s="2">
        <v>0.46850595785801402</v>
      </c>
      <c r="L56" s="2">
        <v>0.46812699600218599</v>
      </c>
      <c r="M56" s="2">
        <v>0.45367307735800799</v>
      </c>
      <c r="N56" s="2">
        <v>0.454321348888785</v>
      </c>
      <c r="O56" s="2">
        <v>0.45188858973157803</v>
      </c>
      <c r="P56" s="2">
        <v>0.44838428288799198</v>
      </c>
      <c r="Q56" s="2">
        <v>0.46505464780759498</v>
      </c>
      <c r="R56" s="2">
        <v>0.44774661409127298</v>
      </c>
      <c r="S56" s="2">
        <v>0.45867663734638803</v>
      </c>
      <c r="T56" s="2">
        <v>0.463836134249688</v>
      </c>
      <c r="U56" s="2">
        <v>0.47380863040977</v>
      </c>
      <c r="V56" s="2">
        <v>0.36455986257051598</v>
      </c>
      <c r="W56" s="2">
        <v>0.31400408589554202</v>
      </c>
      <c r="X56" s="2">
        <v>0.29528807856492301</v>
      </c>
      <c r="Y56" s="2">
        <v>0.313699964855917</v>
      </c>
      <c r="Z56" s="2">
        <v>0.31087467885046699</v>
      </c>
      <c r="AA56" s="2">
        <v>0.31673737833779902</v>
      </c>
      <c r="AB56" s="2">
        <v>0.315785418513649</v>
      </c>
      <c r="AC56" s="2">
        <v>0.31714943767293402</v>
      </c>
      <c r="AD56" s="2">
        <v>0.33794681448321101</v>
      </c>
      <c r="AE56" s="2">
        <v>0.31961806325525899</v>
      </c>
      <c r="AF56" s="2">
        <v>0.32317040507385097</v>
      </c>
      <c r="AG56" s="2">
        <v>0.32239666745225198</v>
      </c>
      <c r="AH56" s="2">
        <v>0.316193071761871</v>
      </c>
      <c r="AI56" s="2">
        <v>0.32028290712776097</v>
      </c>
      <c r="AJ56" s="2">
        <v>0.33028623056658402</v>
      </c>
      <c r="AK56" s="2">
        <v>0.33127739909234399</v>
      </c>
      <c r="AL56" s="2">
        <v>0.32303050324824401</v>
      </c>
      <c r="AM56" s="2">
        <v>0.318976997108532</v>
      </c>
      <c r="AN56" s="2">
        <v>0.32171982870640498</v>
      </c>
      <c r="AO56" s="2">
        <v>0.33022606627347201</v>
      </c>
      <c r="AP56" s="2">
        <v>0.31955763557744399</v>
      </c>
      <c r="AQ56" s="2">
        <v>0.30633550860432501</v>
      </c>
      <c r="AR56" s="2">
        <v>0.32170052634211699</v>
      </c>
      <c r="AS56" s="2">
        <v>0.32132003031818301</v>
      </c>
      <c r="AT56" s="2">
        <v>0.34106852441441099</v>
      </c>
      <c r="AU56" s="2">
        <v>0.24924301855181</v>
      </c>
      <c r="AV56" s="2">
        <v>0.32757047408057099</v>
      </c>
      <c r="AW56" s="2">
        <v>0.31686974883841801</v>
      </c>
      <c r="AX56" s="2">
        <v>0.81060309157597299</v>
      </c>
      <c r="AY56" s="2">
        <v>0.88264029245753695</v>
      </c>
      <c r="AZ56" s="2">
        <v>1</v>
      </c>
      <c r="BA56" s="2">
        <v>0.86113583223974399</v>
      </c>
      <c r="BB56" s="2">
        <v>0.83105097270535999</v>
      </c>
      <c r="BC56" s="2">
        <v>0.83327812681050495</v>
      </c>
      <c r="BD56" s="2">
        <v>0.84135987190984496</v>
      </c>
      <c r="BE56" s="2">
        <v>0.84844280359191304</v>
      </c>
      <c r="BF56" s="2">
        <v>0.85611395293125303</v>
      </c>
      <c r="BG56" s="2">
        <v>0.86876296044411905</v>
      </c>
      <c r="BH56" s="2">
        <v>0.82608351483349396</v>
      </c>
      <c r="BI56" s="2">
        <v>0.24138485696194101</v>
      </c>
      <c r="BJ56" s="2">
        <v>0.32129350631571901</v>
      </c>
      <c r="BK56" s="2">
        <v>0.31479966163024897</v>
      </c>
      <c r="BL56" s="2">
        <v>0.32090642666349101</v>
      </c>
      <c r="BM56" s="2">
        <v>0.301831449387644</v>
      </c>
      <c r="BN56" s="2">
        <v>0.31982186746885999</v>
      </c>
      <c r="BO56" s="2">
        <v>0.308027019666123</v>
      </c>
      <c r="BP56" s="2">
        <v>0.28083103069682203</v>
      </c>
      <c r="BQ56" s="2">
        <v>0.31236551472518298</v>
      </c>
      <c r="BR56" s="2">
        <v>0.29160028659224002</v>
      </c>
      <c r="BS56" s="2">
        <v>0.30082252994832398</v>
      </c>
      <c r="BT56" s="2">
        <v>0.323708801330996</v>
      </c>
      <c r="BU56" s="2">
        <v>0.32018514316964403</v>
      </c>
      <c r="BV56" s="2">
        <v>0.31112883362875199</v>
      </c>
      <c r="BW56" s="2">
        <v>0.30800599079540703</v>
      </c>
      <c r="BX56" s="2">
        <v>0.30637930125926299</v>
      </c>
      <c r="BY56" s="2">
        <v>0.29883438072686103</v>
      </c>
      <c r="BZ56" s="2">
        <v>0.28666498042232003</v>
      </c>
      <c r="CA56" s="2">
        <v>0.312128087142169</v>
      </c>
      <c r="CB56" s="2">
        <v>0.31749590964278801</v>
      </c>
      <c r="CC56" s="2">
        <v>0.312210541006054</v>
      </c>
      <c r="CD56" s="2">
        <v>0.31882011576769298</v>
      </c>
      <c r="CE56" s="2">
        <v>0.31394631068294598</v>
      </c>
      <c r="CF56" s="2">
        <v>0.33027838334677601</v>
      </c>
      <c r="CG56" s="2">
        <v>0.28979059695957798</v>
      </c>
      <c r="CH56" s="2">
        <v>0.31148395976552601</v>
      </c>
      <c r="CI56" s="2">
        <v>0.32423473674637499</v>
      </c>
      <c r="CJ56" s="2">
        <v>0.32685940319124801</v>
      </c>
      <c r="CK56" s="2">
        <v>0.32910219761242199</v>
      </c>
      <c r="CL56" s="2">
        <v>0.31799849046219802</v>
      </c>
      <c r="CM56" s="2">
        <v>0.327328797284138</v>
      </c>
      <c r="CN56" s="2">
        <v>0.31750306630654801</v>
      </c>
      <c r="CO56" s="2">
        <v>0.31252110194768401</v>
      </c>
      <c r="CP56" s="2">
        <v>0.30739372545371602</v>
      </c>
      <c r="CQ56" s="2">
        <v>0.30442319074094298</v>
      </c>
      <c r="CR56" s="2">
        <v>0.32119557696065598</v>
      </c>
      <c r="CS56" s="2">
        <v>0.326006376344744</v>
      </c>
      <c r="CT56" s="2">
        <v>0.27319250295296599</v>
      </c>
      <c r="CU56" s="2">
        <v>0.31174472549555199</v>
      </c>
      <c r="CV56" s="2">
        <v>0.23640055235591401</v>
      </c>
      <c r="CW56" s="2">
        <v>0.25745912431121698</v>
      </c>
      <c r="CX56" s="2">
        <v>0.26562582557144798</v>
      </c>
      <c r="CY56" s="2">
        <v>0.31233085364610003</v>
      </c>
      <c r="CZ56" s="2">
        <v>0.29676460793333098</v>
      </c>
      <c r="DA56" s="2">
        <v>0.30889040307836302</v>
      </c>
      <c r="DB56" s="2">
        <v>0.31579121366249602</v>
      </c>
      <c r="DC56" s="2">
        <v>0.30431104109530099</v>
      </c>
      <c r="DD56" s="2">
        <v>0.31986623291473998</v>
      </c>
      <c r="DE56" s="2">
        <v>0.33037066154357803</v>
      </c>
      <c r="DF56" s="2">
        <v>0.28907509253512298</v>
      </c>
      <c r="DG56" s="2">
        <v>0.33815844557171998</v>
      </c>
      <c r="DH56" s="2">
        <v>0.30719522777831298</v>
      </c>
      <c r="DI56" s="2">
        <v>0.29551955535219798</v>
      </c>
      <c r="DJ56" s="2">
        <v>0.32738699915637398</v>
      </c>
      <c r="DK56" s="2">
        <v>0.335884892309601</v>
      </c>
      <c r="DL56" s="2">
        <v>0.28288038811713001</v>
      </c>
      <c r="DM56" s="2">
        <v>0.32067924793027203</v>
      </c>
      <c r="DN56" s="2">
        <v>0.35055076801521901</v>
      </c>
      <c r="DO56" s="2">
        <v>0.34122808990916798</v>
      </c>
      <c r="DP56" s="2">
        <v>0.40566831721563701</v>
      </c>
      <c r="DQ56" s="2">
        <v>0.38445784197370603</v>
      </c>
      <c r="DR56" s="2">
        <v>0.43502101679686001</v>
      </c>
      <c r="DS56" s="2">
        <v>0.43798535851376802</v>
      </c>
      <c r="DT56" s="2">
        <v>0.36328329137726401</v>
      </c>
      <c r="DU56" s="2">
        <v>0.303894742065354</v>
      </c>
      <c r="DV56" s="2">
        <v>0.37213665602187501</v>
      </c>
    </row>
    <row r="57" spans="1:126" x14ac:dyDescent="0.3">
      <c r="A57" s="3" t="s">
        <v>51</v>
      </c>
      <c r="B57" s="2">
        <v>0.224210344585725</v>
      </c>
      <c r="C57" s="2">
        <v>0.365871210005351</v>
      </c>
      <c r="D57" s="2">
        <v>0.36221095881117199</v>
      </c>
      <c r="E57" s="2">
        <v>0.39062528371988797</v>
      </c>
      <c r="F57" s="2">
        <v>0.396424238969174</v>
      </c>
      <c r="G57" s="2">
        <v>0.36626512596453398</v>
      </c>
      <c r="H57" s="2">
        <v>0.35491454378579002</v>
      </c>
      <c r="I57" s="2">
        <v>0.38013009100360701</v>
      </c>
      <c r="J57" s="2">
        <v>0.37167158325178201</v>
      </c>
      <c r="K57" s="2">
        <v>0.37052069199579202</v>
      </c>
      <c r="L57" s="2">
        <v>0.37639082562279802</v>
      </c>
      <c r="M57" s="2">
        <v>0.36922146267036599</v>
      </c>
      <c r="N57" s="2">
        <v>0.36456995575787499</v>
      </c>
      <c r="O57" s="2">
        <v>0.35986683035080103</v>
      </c>
      <c r="P57" s="2">
        <v>0.36593158901475997</v>
      </c>
      <c r="Q57" s="2">
        <v>0.36830495023864401</v>
      </c>
      <c r="R57" s="2">
        <v>0.35573485214089301</v>
      </c>
      <c r="S57" s="2">
        <v>0.37996537194859298</v>
      </c>
      <c r="T57" s="2">
        <v>0.36848036213123198</v>
      </c>
      <c r="U57" s="2">
        <v>0.37416924653589201</v>
      </c>
      <c r="V57" s="2">
        <v>0.26658301314553001</v>
      </c>
      <c r="W57" s="2">
        <v>0.217283462024633</v>
      </c>
      <c r="X57" s="2">
        <v>0.219216161809455</v>
      </c>
      <c r="Y57" s="2">
        <v>0.22887413984417099</v>
      </c>
      <c r="Z57" s="2">
        <v>0.214451730331742</v>
      </c>
      <c r="AA57" s="2">
        <v>0.217808778627159</v>
      </c>
      <c r="AB57" s="2">
        <v>0.22470322770002499</v>
      </c>
      <c r="AC57" s="2">
        <v>0.22041818120840301</v>
      </c>
      <c r="AD57" s="2">
        <v>0.235586333729947</v>
      </c>
      <c r="AE57" s="2">
        <v>0.224135823024807</v>
      </c>
      <c r="AF57" s="2">
        <v>0.22071955604055901</v>
      </c>
      <c r="AG57" s="2">
        <v>0.22353492004588099</v>
      </c>
      <c r="AH57" s="2">
        <v>0.216974901549851</v>
      </c>
      <c r="AI57" s="2">
        <v>0.22085510320795501</v>
      </c>
      <c r="AJ57" s="2">
        <v>0.231371470025764</v>
      </c>
      <c r="AK57" s="2">
        <v>0.22258829508955899</v>
      </c>
      <c r="AL57" s="2">
        <v>0.22239715205630201</v>
      </c>
      <c r="AM57" s="2">
        <v>0.22872571605588399</v>
      </c>
      <c r="AN57" s="2">
        <v>0.222662434384022</v>
      </c>
      <c r="AO57" s="2">
        <v>0.240135652214923</v>
      </c>
      <c r="AP57" s="2">
        <v>0.23416464302065099</v>
      </c>
      <c r="AQ57" s="2">
        <v>0.22774714370215399</v>
      </c>
      <c r="AR57" s="2">
        <v>0.217587080533442</v>
      </c>
      <c r="AS57" s="2">
        <v>0.222536654330516</v>
      </c>
      <c r="AT57" s="2">
        <v>0.24098163259671701</v>
      </c>
      <c r="AU57" s="2">
        <v>0.213271554604332</v>
      </c>
      <c r="AV57" s="2">
        <v>0.26508942608938002</v>
      </c>
      <c r="AW57" s="2">
        <v>0.24759546714363301</v>
      </c>
      <c r="AX57" s="2">
        <v>0.71324306751972999</v>
      </c>
      <c r="AY57" s="2">
        <v>0.90893769818720105</v>
      </c>
      <c r="AZ57" s="2">
        <v>0.86113583223974399</v>
      </c>
      <c r="BA57" s="2">
        <v>1</v>
      </c>
      <c r="BB57" s="2">
        <v>0.77257022451717905</v>
      </c>
      <c r="BC57" s="2">
        <v>0.74288207143642704</v>
      </c>
      <c r="BD57" s="2">
        <v>0.74704017736817396</v>
      </c>
      <c r="BE57" s="2">
        <v>0.75734563890807205</v>
      </c>
      <c r="BF57" s="2">
        <v>0.76538679812099797</v>
      </c>
      <c r="BG57" s="2">
        <v>0.75256382209955597</v>
      </c>
      <c r="BH57" s="2">
        <v>0.72339220780396096</v>
      </c>
      <c r="BI57" s="2">
        <v>0.20002334581112399</v>
      </c>
      <c r="BJ57" s="2">
        <v>0.227865768937035</v>
      </c>
      <c r="BK57" s="2">
        <v>0.22099702761692799</v>
      </c>
      <c r="BL57" s="2">
        <v>0.22029329632962</v>
      </c>
      <c r="BM57" s="2">
        <v>0.23602387928777699</v>
      </c>
      <c r="BN57" s="2">
        <v>0.22357555343087199</v>
      </c>
      <c r="BO57" s="2">
        <v>0.21573260117492299</v>
      </c>
      <c r="BP57" s="2">
        <v>0.21700227862429899</v>
      </c>
      <c r="BQ57" s="2">
        <v>0.21670072020095599</v>
      </c>
      <c r="BR57" s="2">
        <v>0.203694792563338</v>
      </c>
      <c r="BS57" s="2">
        <v>0.23365301779419101</v>
      </c>
      <c r="BT57" s="2">
        <v>0.228813142545952</v>
      </c>
      <c r="BU57" s="2">
        <v>0.219828376227795</v>
      </c>
      <c r="BV57" s="2">
        <v>0.218656433734082</v>
      </c>
      <c r="BW57" s="2">
        <v>0.219873926788416</v>
      </c>
      <c r="BX57" s="2">
        <v>0.216548566511852</v>
      </c>
      <c r="BY57" s="2">
        <v>0.21081674682434401</v>
      </c>
      <c r="BZ57" s="2">
        <v>0.21303932775704201</v>
      </c>
      <c r="CA57" s="2">
        <v>0.21742175511192699</v>
      </c>
      <c r="CB57" s="2">
        <v>0.225709037649863</v>
      </c>
      <c r="CC57" s="2">
        <v>0.21062354508693801</v>
      </c>
      <c r="CD57" s="2">
        <v>0.226904039614615</v>
      </c>
      <c r="CE57" s="2">
        <v>0.22284231261148499</v>
      </c>
      <c r="CF57" s="2">
        <v>0.22812244662786901</v>
      </c>
      <c r="CG57" s="2">
        <v>0.21560942837472599</v>
      </c>
      <c r="CH57" s="2">
        <v>0.215993584194312</v>
      </c>
      <c r="CI57" s="2">
        <v>0.22497156046401601</v>
      </c>
      <c r="CJ57" s="2">
        <v>0.24384977983231401</v>
      </c>
      <c r="CK57" s="2">
        <v>0.242238298847093</v>
      </c>
      <c r="CL57" s="2">
        <v>0.21934002900285399</v>
      </c>
      <c r="CM57" s="2">
        <v>0.23603721640158701</v>
      </c>
      <c r="CN57" s="2">
        <v>0.219640953061253</v>
      </c>
      <c r="CO57" s="2">
        <v>0.22376695209622999</v>
      </c>
      <c r="CP57" s="2">
        <v>0.21105652883963899</v>
      </c>
      <c r="CQ57" s="2">
        <v>0.21748470889447799</v>
      </c>
      <c r="CR57" s="2">
        <v>0.224916014357396</v>
      </c>
      <c r="CS57" s="2">
        <v>0.22159613965463501</v>
      </c>
      <c r="CT57" s="2">
        <v>0.23950880931599799</v>
      </c>
      <c r="CU57" s="2">
        <v>0.227688781801035</v>
      </c>
      <c r="CV57" s="2">
        <v>0.20654574134786499</v>
      </c>
      <c r="CW57" s="2">
        <v>0.21937834531300801</v>
      </c>
      <c r="CX57" s="2">
        <v>0.218558742221032</v>
      </c>
      <c r="CY57" s="2">
        <v>0.21919241617987301</v>
      </c>
      <c r="CZ57" s="2">
        <v>0.23515759505964801</v>
      </c>
      <c r="DA57" s="2">
        <v>0.215535430643291</v>
      </c>
      <c r="DB57" s="2">
        <v>0.22212345337542</v>
      </c>
      <c r="DC57" s="2">
        <v>0.211491422760444</v>
      </c>
      <c r="DD57" s="2">
        <v>0.22244118415613001</v>
      </c>
      <c r="DE57" s="2">
        <v>0.241188106469372</v>
      </c>
      <c r="DF57" s="2">
        <v>0.20808289883700601</v>
      </c>
      <c r="DG57" s="2">
        <v>0.23321099468355899</v>
      </c>
      <c r="DH57" s="2">
        <v>0.20680491227436701</v>
      </c>
      <c r="DI57" s="2">
        <v>0.231015513218497</v>
      </c>
      <c r="DJ57" s="2">
        <v>0.22296504137986001</v>
      </c>
      <c r="DK57" s="2">
        <v>0.238339743141988</v>
      </c>
      <c r="DL57" s="2">
        <v>0.20385403096167201</v>
      </c>
      <c r="DM57" s="2">
        <v>0.219694747225468</v>
      </c>
      <c r="DN57" s="2">
        <v>0.260117602321493</v>
      </c>
      <c r="DO57" s="2">
        <v>0.22680536453248501</v>
      </c>
      <c r="DP57" s="2">
        <v>0.30421572163198501</v>
      </c>
      <c r="DQ57" s="2">
        <v>0.28510558221387</v>
      </c>
      <c r="DR57" s="2">
        <v>0.32451981809036701</v>
      </c>
      <c r="DS57" s="2">
        <v>0.32892816547677101</v>
      </c>
      <c r="DT57" s="2">
        <v>0.26802767499346802</v>
      </c>
      <c r="DU57" s="2">
        <v>0.22030938510838599</v>
      </c>
      <c r="DV57" s="2">
        <v>0.33460998585965501</v>
      </c>
    </row>
    <row r="58" spans="1:126" x14ac:dyDescent="0.3">
      <c r="A58" s="3" t="s">
        <v>52</v>
      </c>
      <c r="B58" s="2">
        <v>0.37179004057465098</v>
      </c>
      <c r="C58" s="2">
        <v>0.518263831997539</v>
      </c>
      <c r="D58" s="2">
        <v>0.53692348156876801</v>
      </c>
      <c r="E58" s="2">
        <v>0.54435851374333499</v>
      </c>
      <c r="F58" s="2">
        <v>0.50543035069448805</v>
      </c>
      <c r="G58" s="2">
        <v>0.51815769814305601</v>
      </c>
      <c r="H58" s="2">
        <v>0.52368567889506001</v>
      </c>
      <c r="I58" s="2">
        <v>0.54244146504486201</v>
      </c>
      <c r="J58" s="2">
        <v>0.52833651928774705</v>
      </c>
      <c r="K58" s="2">
        <v>0.52359928985794102</v>
      </c>
      <c r="L58" s="2">
        <v>0.55315325589272002</v>
      </c>
      <c r="M58" s="2">
        <v>0.50647009648760299</v>
      </c>
      <c r="N58" s="2">
        <v>0.49939876085781099</v>
      </c>
      <c r="O58" s="2">
        <v>0.50199813230435297</v>
      </c>
      <c r="P58" s="2">
        <v>0.506355740585958</v>
      </c>
      <c r="Q58" s="2">
        <v>0.554016921991066</v>
      </c>
      <c r="R58" s="2">
        <v>0.52517964420901697</v>
      </c>
      <c r="S58" s="2">
        <v>0.46841439336554702</v>
      </c>
      <c r="T58" s="2">
        <v>0.52432487097978797</v>
      </c>
      <c r="U58" s="2">
        <v>0.52627180980578403</v>
      </c>
      <c r="V58" s="2">
        <v>0.41368973049979502</v>
      </c>
      <c r="W58" s="2">
        <v>0.37878474781435301</v>
      </c>
      <c r="X58" s="2">
        <v>0.37956900937393501</v>
      </c>
      <c r="Y58" s="2">
        <v>0.39011250607439601</v>
      </c>
      <c r="Z58" s="2">
        <v>0.37647255789214301</v>
      </c>
      <c r="AA58" s="2">
        <v>0.38413173621033297</v>
      </c>
      <c r="AB58" s="2">
        <v>0.35997870838657198</v>
      </c>
      <c r="AC58" s="2">
        <v>0.37765210733107302</v>
      </c>
      <c r="AD58" s="2">
        <v>0.36673159984215498</v>
      </c>
      <c r="AE58" s="2">
        <v>0.37925159128732899</v>
      </c>
      <c r="AF58" s="2">
        <v>0.39813594142370401</v>
      </c>
      <c r="AG58" s="2">
        <v>0.37113581235406101</v>
      </c>
      <c r="AH58" s="2">
        <v>0.38122794644997199</v>
      </c>
      <c r="AI58" s="2">
        <v>0.38372101265925102</v>
      </c>
      <c r="AJ58" s="2">
        <v>0.37468140463330801</v>
      </c>
      <c r="AK58" s="2">
        <v>0.40825272853728001</v>
      </c>
      <c r="AL58" s="2">
        <v>0.39751489064617002</v>
      </c>
      <c r="AM58" s="2">
        <v>0.36001979729033701</v>
      </c>
      <c r="AN58" s="2">
        <v>0.396824665722109</v>
      </c>
      <c r="AO58" s="2">
        <v>0.40574196055735501</v>
      </c>
      <c r="AP58" s="2">
        <v>0.41162360511569102</v>
      </c>
      <c r="AQ58" s="2">
        <v>0.32868727649687801</v>
      </c>
      <c r="AR58" s="2">
        <v>0.37097761981725802</v>
      </c>
      <c r="AS58" s="2">
        <v>0.38006495221988001</v>
      </c>
      <c r="AT58" s="2">
        <v>0.39387062281699498</v>
      </c>
      <c r="AU58" s="2">
        <v>0.233288564423942</v>
      </c>
      <c r="AV58" s="2">
        <v>0.32865035552008598</v>
      </c>
      <c r="AW58" s="2">
        <v>0.313866168599715</v>
      </c>
      <c r="AX58" s="2">
        <v>0.907853816015605</v>
      </c>
      <c r="AY58" s="2">
        <v>0.68206740831200796</v>
      </c>
      <c r="AZ58" s="2">
        <v>0.83105097270535999</v>
      </c>
      <c r="BA58" s="2">
        <v>0.77257022451717905</v>
      </c>
      <c r="BB58" s="2">
        <v>1</v>
      </c>
      <c r="BC58" s="2">
        <v>0.91203258932264497</v>
      </c>
      <c r="BD58" s="2">
        <v>0.885153095524711</v>
      </c>
      <c r="BE58" s="2">
        <v>0.90691283142477297</v>
      </c>
      <c r="BF58" s="2">
        <v>0.85184108202539399</v>
      </c>
      <c r="BG58" s="2">
        <v>0.87965543851285699</v>
      </c>
      <c r="BH58" s="2">
        <v>0.90876918366910098</v>
      </c>
      <c r="BI58" s="2">
        <v>0.22264829744270401</v>
      </c>
      <c r="BJ58" s="2">
        <v>0.36259653847238799</v>
      </c>
      <c r="BK58" s="2">
        <v>0.38505371906644398</v>
      </c>
      <c r="BL58" s="2">
        <v>0.40410894247943402</v>
      </c>
      <c r="BM58" s="2">
        <v>0.29489482488081198</v>
      </c>
      <c r="BN58" s="2">
        <v>0.38824246981034599</v>
      </c>
      <c r="BO58" s="2">
        <v>0.38480829503877501</v>
      </c>
      <c r="BP58" s="2">
        <v>0.26961365303197599</v>
      </c>
      <c r="BQ58" s="2">
        <v>0.39051122535789901</v>
      </c>
      <c r="BR58" s="2">
        <v>0.378960506437792</v>
      </c>
      <c r="BS58" s="2">
        <v>0.29022518262344299</v>
      </c>
      <c r="BT58" s="2">
        <v>0.35767426799060098</v>
      </c>
      <c r="BU58" s="2">
        <v>0.37000373995312902</v>
      </c>
      <c r="BV58" s="2">
        <v>0.35944705522361498</v>
      </c>
      <c r="BW58" s="2">
        <v>0.36241563364183599</v>
      </c>
      <c r="BX58" s="2">
        <v>0.35968599539407797</v>
      </c>
      <c r="BY58" s="2">
        <v>0.34996973596259701</v>
      </c>
      <c r="BZ58" s="2">
        <v>0.31337154558765801</v>
      </c>
      <c r="CA58" s="2">
        <v>0.37016079211236402</v>
      </c>
      <c r="CB58" s="2">
        <v>0.35497718641895598</v>
      </c>
      <c r="CC58" s="2">
        <v>0.38413159823008097</v>
      </c>
      <c r="CD58" s="2">
        <v>0.35733274709589502</v>
      </c>
      <c r="CE58" s="2">
        <v>0.38132193692253102</v>
      </c>
      <c r="CF58" s="2">
        <v>0.39924470918878702</v>
      </c>
      <c r="CG58" s="2">
        <v>0.35142467642674002</v>
      </c>
      <c r="CH58" s="2">
        <v>0.37706692002227998</v>
      </c>
      <c r="CI58" s="2">
        <v>0.40105279728971699</v>
      </c>
      <c r="CJ58" s="2">
        <v>0.338845618678566</v>
      </c>
      <c r="CK58" s="2">
        <v>0.366415400077506</v>
      </c>
      <c r="CL58" s="2">
        <v>0.36282981171309397</v>
      </c>
      <c r="CM58" s="2">
        <v>0.35417323243854298</v>
      </c>
      <c r="CN58" s="2">
        <v>0.381458198344929</v>
      </c>
      <c r="CO58" s="2">
        <v>0.33243564791060198</v>
      </c>
      <c r="CP58" s="2">
        <v>0.356840652058665</v>
      </c>
      <c r="CQ58" s="2">
        <v>0.35059271231355299</v>
      </c>
      <c r="CR58" s="2">
        <v>0.357876904069243</v>
      </c>
      <c r="CS58" s="2">
        <v>0.37826102022146801</v>
      </c>
      <c r="CT58" s="2">
        <v>0.26329265725624601</v>
      </c>
      <c r="CU58" s="2">
        <v>0.38923351100702902</v>
      </c>
      <c r="CV58" s="2">
        <v>0.209116577849074</v>
      </c>
      <c r="CW58" s="2">
        <v>0.23898723462271701</v>
      </c>
      <c r="CX58" s="2">
        <v>0.25050132971314798</v>
      </c>
      <c r="CY58" s="2">
        <v>0.36822041218549301</v>
      </c>
      <c r="CZ58" s="2">
        <v>0.28988849129379901</v>
      </c>
      <c r="DA58" s="2">
        <v>0.37690081309324103</v>
      </c>
      <c r="DB58" s="2">
        <v>0.36251429495619197</v>
      </c>
      <c r="DC58" s="2">
        <v>0.38778600577737599</v>
      </c>
      <c r="DD58" s="2">
        <v>0.38309149846356</v>
      </c>
      <c r="DE58" s="2">
        <v>0.3693225671207</v>
      </c>
      <c r="DF58" s="2">
        <v>0.35638983005544</v>
      </c>
      <c r="DG58" s="2">
        <v>0.40992215729343701</v>
      </c>
      <c r="DH58" s="2">
        <v>0.36456359490526702</v>
      </c>
      <c r="DI58" s="2">
        <v>0.27093597328187802</v>
      </c>
      <c r="DJ58" s="2">
        <v>0.39525310993805401</v>
      </c>
      <c r="DK58" s="2">
        <v>0.39198700927562102</v>
      </c>
      <c r="DL58" s="2">
        <v>0.36428731899167999</v>
      </c>
      <c r="DM58" s="2">
        <v>0.38604809512439298</v>
      </c>
      <c r="DN58" s="2">
        <v>0.41837616801064798</v>
      </c>
      <c r="DO58" s="2">
        <v>0.37768978557350302</v>
      </c>
      <c r="DP58" s="2">
        <v>0.48694662168959202</v>
      </c>
      <c r="DQ58" s="2">
        <v>0.46329693026190399</v>
      </c>
      <c r="DR58" s="2">
        <v>0.48711374260109902</v>
      </c>
      <c r="DS58" s="2">
        <v>0.49212630920686601</v>
      </c>
      <c r="DT58" s="2">
        <v>0.38579459817321698</v>
      </c>
      <c r="DU58" s="2">
        <v>0.33974628599665202</v>
      </c>
      <c r="DV58" s="2">
        <v>0.33909857238067498</v>
      </c>
    </row>
    <row r="59" spans="1:126" x14ac:dyDescent="0.3">
      <c r="A59" s="3" t="s">
        <v>53</v>
      </c>
      <c r="B59" s="2">
        <v>0.38504836083650201</v>
      </c>
      <c r="C59" s="2">
        <v>0.52197232773828195</v>
      </c>
      <c r="D59" s="2">
        <v>0.54438156800537196</v>
      </c>
      <c r="E59" s="2">
        <v>0.54718431635595399</v>
      </c>
      <c r="F59" s="2">
        <v>0.51120418700576598</v>
      </c>
      <c r="G59" s="2">
        <v>0.50301303512693496</v>
      </c>
      <c r="H59" s="2">
        <v>0.53034551424752296</v>
      </c>
      <c r="I59" s="2">
        <v>0.53796721833938099</v>
      </c>
      <c r="J59" s="2">
        <v>0.51842650450933703</v>
      </c>
      <c r="K59" s="2">
        <v>0.531851443662262</v>
      </c>
      <c r="L59" s="2">
        <v>0.55866494036616698</v>
      </c>
      <c r="M59" s="2">
        <v>0.50188072346610002</v>
      </c>
      <c r="N59" s="2">
        <v>0.49675900937385797</v>
      </c>
      <c r="O59" s="2">
        <v>0.50278061982307098</v>
      </c>
      <c r="P59" s="2">
        <v>0.51284029270780396</v>
      </c>
      <c r="Q59" s="2">
        <v>0.53926789133542796</v>
      </c>
      <c r="R59" s="2">
        <v>0.51260130129312897</v>
      </c>
      <c r="S59" s="2">
        <v>0.47901508029101197</v>
      </c>
      <c r="T59" s="2">
        <v>0.52831795659714997</v>
      </c>
      <c r="U59" s="2">
        <v>0.53711131148091695</v>
      </c>
      <c r="V59" s="2">
        <v>0.43124705770899702</v>
      </c>
      <c r="W59" s="2">
        <v>0.38210889450940899</v>
      </c>
      <c r="X59" s="2">
        <v>0.37328504937200901</v>
      </c>
      <c r="Y59" s="2">
        <v>0.39008555258362398</v>
      </c>
      <c r="Z59" s="2">
        <v>0.37657569017244602</v>
      </c>
      <c r="AA59" s="2">
        <v>0.38750435351425699</v>
      </c>
      <c r="AB59" s="2">
        <v>0.366614119649318</v>
      </c>
      <c r="AC59" s="2">
        <v>0.38538874106940002</v>
      </c>
      <c r="AD59" s="2">
        <v>0.37507292512726897</v>
      </c>
      <c r="AE59" s="2">
        <v>0.38607422199236602</v>
      </c>
      <c r="AF59" s="2">
        <v>0.39568982752130299</v>
      </c>
      <c r="AG59" s="2">
        <v>0.380748317198838</v>
      </c>
      <c r="AH59" s="2">
        <v>0.38772597536734998</v>
      </c>
      <c r="AI59" s="2">
        <v>0.38360618014745901</v>
      </c>
      <c r="AJ59" s="2">
        <v>0.38056695814562203</v>
      </c>
      <c r="AK59" s="2">
        <v>0.40814103420452802</v>
      </c>
      <c r="AL59" s="2">
        <v>0.40957465496253198</v>
      </c>
      <c r="AM59" s="2">
        <v>0.36585532005437899</v>
      </c>
      <c r="AN59" s="2">
        <v>0.406858665686049</v>
      </c>
      <c r="AO59" s="2">
        <v>0.41144845007159803</v>
      </c>
      <c r="AP59" s="2">
        <v>0.411636893388937</v>
      </c>
      <c r="AQ59" s="2">
        <v>0.325048833698238</v>
      </c>
      <c r="AR59" s="2">
        <v>0.387881960920479</v>
      </c>
      <c r="AS59" s="2">
        <v>0.39139946657172098</v>
      </c>
      <c r="AT59" s="2">
        <v>0.39559991479986401</v>
      </c>
      <c r="AU59" s="2">
        <v>0.23251038263122001</v>
      </c>
      <c r="AV59" s="2">
        <v>0.34075574206964498</v>
      </c>
      <c r="AW59" s="2">
        <v>0.32497231809254301</v>
      </c>
      <c r="AX59" s="2">
        <v>0.90572710644731802</v>
      </c>
      <c r="AY59" s="2">
        <v>0.68411226344345</v>
      </c>
      <c r="AZ59" s="2">
        <v>0.83327812681050495</v>
      </c>
      <c r="BA59" s="2">
        <v>0.74288207143642704</v>
      </c>
      <c r="BB59" s="2">
        <v>0.91203258932264497</v>
      </c>
      <c r="BC59" s="2">
        <v>1</v>
      </c>
      <c r="BD59" s="2">
        <v>0.894500666422687</v>
      </c>
      <c r="BE59" s="2">
        <v>0.90695686659274199</v>
      </c>
      <c r="BF59" s="2">
        <v>0.86270786410758504</v>
      </c>
      <c r="BG59" s="2">
        <v>0.88760108703705898</v>
      </c>
      <c r="BH59" s="2">
        <v>0.90572909705653903</v>
      </c>
      <c r="BI59" s="2">
        <v>0.228690496377352</v>
      </c>
      <c r="BJ59" s="2">
        <v>0.36124402168394198</v>
      </c>
      <c r="BK59" s="2">
        <v>0.38805939595266797</v>
      </c>
      <c r="BL59" s="2">
        <v>0.39895381994560303</v>
      </c>
      <c r="BM59" s="2">
        <v>0.30307789205159402</v>
      </c>
      <c r="BN59" s="2">
        <v>0.39330189812908001</v>
      </c>
      <c r="BO59" s="2">
        <v>0.378502050181313</v>
      </c>
      <c r="BP59" s="2">
        <v>0.27964158260921901</v>
      </c>
      <c r="BQ59" s="2">
        <v>0.39080289725779599</v>
      </c>
      <c r="BR59" s="2">
        <v>0.37007311238479701</v>
      </c>
      <c r="BS59" s="2">
        <v>0.29461018613870099</v>
      </c>
      <c r="BT59" s="2">
        <v>0.36413785309938501</v>
      </c>
      <c r="BU59" s="2">
        <v>0.37974999429748901</v>
      </c>
      <c r="BV59" s="2">
        <v>0.36979560137252498</v>
      </c>
      <c r="BW59" s="2">
        <v>0.36663693846209999</v>
      </c>
      <c r="BX59" s="2">
        <v>0.36211587123885203</v>
      </c>
      <c r="BY59" s="2">
        <v>0.35516922690560598</v>
      </c>
      <c r="BZ59" s="2">
        <v>0.30742888312786198</v>
      </c>
      <c r="CA59" s="2">
        <v>0.37052306174391503</v>
      </c>
      <c r="CB59" s="2">
        <v>0.36131861358520401</v>
      </c>
      <c r="CC59" s="2">
        <v>0.39704204383700797</v>
      </c>
      <c r="CD59" s="2">
        <v>0.36816496245895303</v>
      </c>
      <c r="CE59" s="2">
        <v>0.37899748592143301</v>
      </c>
      <c r="CF59" s="2">
        <v>0.39497890692541399</v>
      </c>
      <c r="CG59" s="2">
        <v>0.348667523693795</v>
      </c>
      <c r="CH59" s="2">
        <v>0.379385816276053</v>
      </c>
      <c r="CI59" s="2">
        <v>0.39686481969994197</v>
      </c>
      <c r="CJ59" s="2">
        <v>0.34077148558299503</v>
      </c>
      <c r="CK59" s="2">
        <v>0.38252738722062202</v>
      </c>
      <c r="CL59" s="2">
        <v>0.36950219345188801</v>
      </c>
      <c r="CM59" s="2">
        <v>0.36178353149235698</v>
      </c>
      <c r="CN59" s="2">
        <v>0.382259365524587</v>
      </c>
      <c r="CO59" s="2">
        <v>0.34925777323611501</v>
      </c>
      <c r="CP59" s="2">
        <v>0.36766372267548703</v>
      </c>
      <c r="CQ59" s="2">
        <v>0.35810466629669602</v>
      </c>
      <c r="CR59" s="2">
        <v>0.36948074084073401</v>
      </c>
      <c r="CS59" s="2">
        <v>0.38030019835929202</v>
      </c>
      <c r="CT59" s="2">
        <v>0.26909681975753602</v>
      </c>
      <c r="CU59" s="2">
        <v>0.39127228597771202</v>
      </c>
      <c r="CV59" s="2">
        <v>0.21756423182981399</v>
      </c>
      <c r="CW59" s="2">
        <v>0.24232506923232</v>
      </c>
      <c r="CX59" s="2">
        <v>0.25157243608394098</v>
      </c>
      <c r="CY59" s="2">
        <v>0.37064038865205701</v>
      </c>
      <c r="CZ59" s="2">
        <v>0.28552573366224399</v>
      </c>
      <c r="DA59" s="2">
        <v>0.37722675680406298</v>
      </c>
      <c r="DB59" s="2">
        <v>0.36466997923821498</v>
      </c>
      <c r="DC59" s="2">
        <v>0.38152062522033803</v>
      </c>
      <c r="DD59" s="2">
        <v>0.39076838021521698</v>
      </c>
      <c r="DE59" s="2">
        <v>0.37162412679781398</v>
      </c>
      <c r="DF59" s="2">
        <v>0.358063048136466</v>
      </c>
      <c r="DG59" s="2">
        <v>0.413779393941756</v>
      </c>
      <c r="DH59" s="2">
        <v>0.37726042492676798</v>
      </c>
      <c r="DI59" s="2">
        <v>0.28304476185848498</v>
      </c>
      <c r="DJ59" s="2">
        <v>0.402583611476587</v>
      </c>
      <c r="DK59" s="2">
        <v>0.38786663943508498</v>
      </c>
      <c r="DL59" s="2">
        <v>0.36025124273873399</v>
      </c>
      <c r="DM59" s="2">
        <v>0.39788022363866898</v>
      </c>
      <c r="DN59" s="2">
        <v>0.406983073148248</v>
      </c>
      <c r="DO59" s="2">
        <v>0.38870047253826601</v>
      </c>
      <c r="DP59" s="2">
        <v>0.490858752929069</v>
      </c>
      <c r="DQ59" s="2">
        <v>0.475352089182139</v>
      </c>
      <c r="DR59" s="2">
        <v>0.49464461333670201</v>
      </c>
      <c r="DS59" s="2">
        <v>0.50176136676607896</v>
      </c>
      <c r="DT59" s="2">
        <v>0.40547548319884302</v>
      </c>
      <c r="DU59" s="2">
        <v>0.354901045530711</v>
      </c>
      <c r="DV59" s="2">
        <v>0.35246981568278402</v>
      </c>
    </row>
    <row r="60" spans="1:126" x14ac:dyDescent="0.3">
      <c r="A60" s="3" t="s">
        <v>54</v>
      </c>
      <c r="B60" s="2">
        <v>0.36769184431704399</v>
      </c>
      <c r="C60" s="2">
        <v>0.52675327153446805</v>
      </c>
      <c r="D60" s="2">
        <v>0.53265288456427795</v>
      </c>
      <c r="E60" s="2">
        <v>0.54877689980025401</v>
      </c>
      <c r="F60" s="2">
        <v>0.53464371004483102</v>
      </c>
      <c r="G60" s="2">
        <v>0.50891769720675595</v>
      </c>
      <c r="H60" s="2">
        <v>0.52978281209806899</v>
      </c>
      <c r="I60" s="2">
        <v>0.55393815851820305</v>
      </c>
      <c r="J60" s="2">
        <v>0.52225462701395298</v>
      </c>
      <c r="K60" s="2">
        <v>0.544232167206401</v>
      </c>
      <c r="L60" s="2">
        <v>0.561495204735868</v>
      </c>
      <c r="M60" s="2">
        <v>0.50451541446798698</v>
      </c>
      <c r="N60" s="2">
        <v>0.51819975086662795</v>
      </c>
      <c r="O60" s="2">
        <v>0.52778519226486098</v>
      </c>
      <c r="P60" s="2">
        <v>0.50437126311649105</v>
      </c>
      <c r="Q60" s="2">
        <v>0.54428643321449799</v>
      </c>
      <c r="R60" s="2">
        <v>0.50289165323386498</v>
      </c>
      <c r="S60" s="2">
        <v>0.48356676400708898</v>
      </c>
      <c r="T60" s="2">
        <v>0.52308986215880304</v>
      </c>
      <c r="U60" s="2">
        <v>0.54434778555506602</v>
      </c>
      <c r="V60" s="2">
        <v>0.44959182480238702</v>
      </c>
      <c r="W60" s="2">
        <v>0.382474352671344</v>
      </c>
      <c r="X60" s="2">
        <v>0.36433748428604601</v>
      </c>
      <c r="Y60" s="2">
        <v>0.39159961272862898</v>
      </c>
      <c r="Z60" s="2">
        <v>0.386491410468494</v>
      </c>
      <c r="AA60" s="2">
        <v>0.39658676097053103</v>
      </c>
      <c r="AB60" s="2">
        <v>0.37970485726345099</v>
      </c>
      <c r="AC60" s="2">
        <v>0.37799456478219201</v>
      </c>
      <c r="AD60" s="2">
        <v>0.38961618006793503</v>
      </c>
      <c r="AE60" s="2">
        <v>0.37365629032087899</v>
      </c>
      <c r="AF60" s="2">
        <v>0.39419857556800197</v>
      </c>
      <c r="AG60" s="2">
        <v>0.37329902673280102</v>
      </c>
      <c r="AH60" s="2">
        <v>0.38669391943382297</v>
      </c>
      <c r="AI60" s="2">
        <v>0.38324345442181301</v>
      </c>
      <c r="AJ60" s="2">
        <v>0.38328683883055398</v>
      </c>
      <c r="AK60" s="2">
        <v>0.40676404757725898</v>
      </c>
      <c r="AL60" s="2">
        <v>0.402045695717892</v>
      </c>
      <c r="AM60" s="2">
        <v>0.35307111577552602</v>
      </c>
      <c r="AN60" s="2">
        <v>0.39368455585109602</v>
      </c>
      <c r="AO60" s="2">
        <v>0.39429023047894901</v>
      </c>
      <c r="AP60" s="2">
        <v>0.38464229441756098</v>
      </c>
      <c r="AQ60" s="2">
        <v>0.32129838617532003</v>
      </c>
      <c r="AR60" s="2">
        <v>0.39463188537820398</v>
      </c>
      <c r="AS60" s="2">
        <v>0.38824616564592102</v>
      </c>
      <c r="AT60" s="2">
        <v>0.39680367087674501</v>
      </c>
      <c r="AU60" s="2">
        <v>0.24874508845179699</v>
      </c>
      <c r="AV60" s="2">
        <v>0.341877052418741</v>
      </c>
      <c r="AW60" s="2">
        <v>0.33692552541193899</v>
      </c>
      <c r="AX60" s="2">
        <v>0.88758530614443698</v>
      </c>
      <c r="AY60" s="2">
        <v>0.69542316060839504</v>
      </c>
      <c r="AZ60" s="2">
        <v>0.84135987190984496</v>
      </c>
      <c r="BA60" s="2">
        <v>0.74704017736817396</v>
      </c>
      <c r="BB60" s="2">
        <v>0.885153095524711</v>
      </c>
      <c r="BC60" s="2">
        <v>0.894500666422687</v>
      </c>
      <c r="BD60" s="2">
        <v>1</v>
      </c>
      <c r="BE60" s="2">
        <v>0.90610537891264997</v>
      </c>
      <c r="BF60" s="2">
        <v>0.89125493916010301</v>
      </c>
      <c r="BG60" s="2">
        <v>0.88939422896348697</v>
      </c>
      <c r="BH60" s="2">
        <v>0.89888202117759097</v>
      </c>
      <c r="BI60" s="2">
        <v>0.234269425072131</v>
      </c>
      <c r="BJ60" s="2">
        <v>0.377446959612249</v>
      </c>
      <c r="BK60" s="2">
        <v>0.39357702367001202</v>
      </c>
      <c r="BL60" s="2">
        <v>0.404547247201266</v>
      </c>
      <c r="BM60" s="2">
        <v>0.31480109245768501</v>
      </c>
      <c r="BN60" s="2">
        <v>0.40112440243705699</v>
      </c>
      <c r="BO60" s="2">
        <v>0.39684748163565398</v>
      </c>
      <c r="BP60" s="2">
        <v>0.28099881747773497</v>
      </c>
      <c r="BQ60" s="2">
        <v>0.39338660968857397</v>
      </c>
      <c r="BR60" s="2">
        <v>0.37224457489586699</v>
      </c>
      <c r="BS60" s="2">
        <v>0.301998618840991</v>
      </c>
      <c r="BT60" s="2">
        <v>0.37901390474824098</v>
      </c>
      <c r="BU60" s="2">
        <v>0.38251747043991902</v>
      </c>
      <c r="BV60" s="2">
        <v>0.36665693669964899</v>
      </c>
      <c r="BW60" s="2">
        <v>0.36442194306937098</v>
      </c>
      <c r="BX60" s="2">
        <v>0.36482573995596601</v>
      </c>
      <c r="BY60" s="2">
        <v>0.36636945572817098</v>
      </c>
      <c r="BZ60" s="2">
        <v>0.31013583539056899</v>
      </c>
      <c r="CA60" s="2">
        <v>0.37669472352731798</v>
      </c>
      <c r="CB60" s="2">
        <v>0.37536742915527399</v>
      </c>
      <c r="CC60" s="2">
        <v>0.40050049355345801</v>
      </c>
      <c r="CD60" s="2">
        <v>0.38128892090719202</v>
      </c>
      <c r="CE60" s="2">
        <v>0.38188621465408301</v>
      </c>
      <c r="CF60" s="2">
        <v>0.40875185080793902</v>
      </c>
      <c r="CG60" s="2">
        <v>0.34919689649403701</v>
      </c>
      <c r="CH60" s="2">
        <v>0.38247068564375297</v>
      </c>
      <c r="CI60" s="2">
        <v>0.39517692776260599</v>
      </c>
      <c r="CJ60" s="2">
        <v>0.34052227122735801</v>
      </c>
      <c r="CK60" s="2">
        <v>0.36902588832304301</v>
      </c>
      <c r="CL60" s="2">
        <v>0.38966757238792099</v>
      </c>
      <c r="CM60" s="2">
        <v>0.37188193898685101</v>
      </c>
      <c r="CN60" s="2">
        <v>0.39070019744057599</v>
      </c>
      <c r="CO60" s="2">
        <v>0.36238656270946501</v>
      </c>
      <c r="CP60" s="2">
        <v>0.36908562226686298</v>
      </c>
      <c r="CQ60" s="2">
        <v>0.37475034882236402</v>
      </c>
      <c r="CR60" s="2">
        <v>0.38048493520636201</v>
      </c>
      <c r="CS60" s="2">
        <v>0.400843726798704</v>
      </c>
      <c r="CT60" s="2">
        <v>0.25996674109721102</v>
      </c>
      <c r="CU60" s="2">
        <v>0.37023929390613203</v>
      </c>
      <c r="CV60" s="2">
        <v>0.21903106879363199</v>
      </c>
      <c r="CW60" s="2">
        <v>0.249976234687668</v>
      </c>
      <c r="CX60" s="2">
        <v>0.26054768826726299</v>
      </c>
      <c r="CY60" s="2">
        <v>0.37239563114373198</v>
      </c>
      <c r="CZ60" s="2">
        <v>0.29168224603752402</v>
      </c>
      <c r="DA60" s="2">
        <v>0.389078628050192</v>
      </c>
      <c r="DB60" s="2">
        <v>0.364394862470657</v>
      </c>
      <c r="DC60" s="2">
        <v>0.38636524123599397</v>
      </c>
      <c r="DD60" s="2">
        <v>0.397753644574104</v>
      </c>
      <c r="DE60" s="2">
        <v>0.38168053068302699</v>
      </c>
      <c r="DF60" s="2">
        <v>0.359683693974367</v>
      </c>
      <c r="DG60" s="2">
        <v>0.40008642759850999</v>
      </c>
      <c r="DH60" s="2">
        <v>0.379961125625287</v>
      </c>
      <c r="DI60" s="2">
        <v>0.29305788976812402</v>
      </c>
      <c r="DJ60" s="2">
        <v>0.40259151007196298</v>
      </c>
      <c r="DK60" s="2">
        <v>0.39578385042637299</v>
      </c>
      <c r="DL60" s="2">
        <v>0.35469199169007898</v>
      </c>
      <c r="DM60" s="2">
        <v>0.40016018550994098</v>
      </c>
      <c r="DN60" s="2">
        <v>0.38961744023700201</v>
      </c>
      <c r="DO60" s="2">
        <v>0.385900822966524</v>
      </c>
      <c r="DP60" s="2">
        <v>0.48755520396345298</v>
      </c>
      <c r="DQ60" s="2">
        <v>0.48070516324303603</v>
      </c>
      <c r="DR60" s="2">
        <v>0.50338170013811701</v>
      </c>
      <c r="DS60" s="2">
        <v>0.51286668627807896</v>
      </c>
      <c r="DT60" s="2">
        <v>0.42874737625513198</v>
      </c>
      <c r="DU60" s="2">
        <v>0.37778099073046001</v>
      </c>
      <c r="DV60" s="2">
        <v>0.36277673387791098</v>
      </c>
    </row>
    <row r="61" spans="1:126" x14ac:dyDescent="0.3">
      <c r="A61" s="3" t="s">
        <v>55</v>
      </c>
      <c r="B61" s="2">
        <v>0.366425400231354</v>
      </c>
      <c r="C61" s="2">
        <v>0.52453907464666105</v>
      </c>
      <c r="D61" s="2">
        <v>0.53010839199176396</v>
      </c>
      <c r="E61" s="2">
        <v>0.53983708918473094</v>
      </c>
      <c r="F61" s="2">
        <v>0.51633337655060496</v>
      </c>
      <c r="G61" s="2">
        <v>0.51435646880878305</v>
      </c>
      <c r="H61" s="2">
        <v>0.52852449812494295</v>
      </c>
      <c r="I61" s="2">
        <v>0.55221015973176302</v>
      </c>
      <c r="J61" s="2">
        <v>0.53243213105865705</v>
      </c>
      <c r="K61" s="2">
        <v>0.53455969151440197</v>
      </c>
      <c r="L61" s="2">
        <v>0.54938731287708498</v>
      </c>
      <c r="M61" s="2">
        <v>0.50833836249997999</v>
      </c>
      <c r="N61" s="2">
        <v>0.50725918411644799</v>
      </c>
      <c r="O61" s="2">
        <v>0.51247321991160499</v>
      </c>
      <c r="P61" s="2">
        <v>0.50770980317514403</v>
      </c>
      <c r="Q61" s="2">
        <v>0.55202147805594504</v>
      </c>
      <c r="R61" s="2">
        <v>0.51549701669414805</v>
      </c>
      <c r="S61" s="2">
        <v>0.48929539223026702</v>
      </c>
      <c r="T61" s="2">
        <v>0.52851044742853304</v>
      </c>
      <c r="U61" s="2">
        <v>0.54259306965436904</v>
      </c>
      <c r="V61" s="2">
        <v>0.423880875319182</v>
      </c>
      <c r="W61" s="2">
        <v>0.385305979405903</v>
      </c>
      <c r="X61" s="2">
        <v>0.36555003641279898</v>
      </c>
      <c r="Y61" s="2">
        <v>0.38578367340588698</v>
      </c>
      <c r="Z61" s="2">
        <v>0.38243861710487198</v>
      </c>
      <c r="AA61" s="2">
        <v>0.391244838518225</v>
      </c>
      <c r="AB61" s="2">
        <v>0.372684472806597</v>
      </c>
      <c r="AC61" s="2">
        <v>0.38184930247903598</v>
      </c>
      <c r="AD61" s="2">
        <v>0.38324248887142198</v>
      </c>
      <c r="AE61" s="2">
        <v>0.38054359105458002</v>
      </c>
      <c r="AF61" s="2">
        <v>0.39564169388423898</v>
      </c>
      <c r="AG61" s="2">
        <v>0.37738463676881401</v>
      </c>
      <c r="AH61" s="2">
        <v>0.39055001520391602</v>
      </c>
      <c r="AI61" s="2">
        <v>0.38629255113778099</v>
      </c>
      <c r="AJ61" s="2">
        <v>0.38936590372925101</v>
      </c>
      <c r="AK61" s="2">
        <v>0.40627794952346902</v>
      </c>
      <c r="AL61" s="2">
        <v>0.401257428356874</v>
      </c>
      <c r="AM61" s="2">
        <v>0.363631662307349</v>
      </c>
      <c r="AN61" s="2">
        <v>0.39747439021668501</v>
      </c>
      <c r="AO61" s="2">
        <v>0.400855000264699</v>
      </c>
      <c r="AP61" s="2">
        <v>0.39441049407759898</v>
      </c>
      <c r="AQ61" s="2">
        <v>0.33629483621350598</v>
      </c>
      <c r="AR61" s="2">
        <v>0.389655178022983</v>
      </c>
      <c r="AS61" s="2">
        <v>0.38861078901056401</v>
      </c>
      <c r="AT61" s="2">
        <v>0.40315193072429301</v>
      </c>
      <c r="AU61" s="2">
        <v>0.244546678824338</v>
      </c>
      <c r="AV61" s="2">
        <v>0.34003845581914</v>
      </c>
      <c r="AW61" s="2">
        <v>0.33403411397620802</v>
      </c>
      <c r="AX61" s="2">
        <v>0.89807626732851997</v>
      </c>
      <c r="AY61" s="2">
        <v>0.69830307182500795</v>
      </c>
      <c r="AZ61" s="2">
        <v>0.84844280359191304</v>
      </c>
      <c r="BA61" s="2">
        <v>0.75734563890807205</v>
      </c>
      <c r="BB61" s="2">
        <v>0.90691283142477297</v>
      </c>
      <c r="BC61" s="2">
        <v>0.90695686659274199</v>
      </c>
      <c r="BD61" s="2">
        <v>0.90610537891264997</v>
      </c>
      <c r="BE61" s="2">
        <v>1</v>
      </c>
      <c r="BF61" s="2">
        <v>0.875266785927165</v>
      </c>
      <c r="BG61" s="2">
        <v>0.89813917167711299</v>
      </c>
      <c r="BH61" s="2">
        <v>0.91239389973446505</v>
      </c>
      <c r="BI61" s="2">
        <v>0.24088135650733999</v>
      </c>
      <c r="BJ61" s="2">
        <v>0.38041448180697901</v>
      </c>
      <c r="BK61" s="2">
        <v>0.39008133969903702</v>
      </c>
      <c r="BL61" s="2">
        <v>0.41040120342837799</v>
      </c>
      <c r="BM61" s="2">
        <v>0.31405766318664902</v>
      </c>
      <c r="BN61" s="2">
        <v>0.39614212714658198</v>
      </c>
      <c r="BO61" s="2">
        <v>0.38514728199696402</v>
      </c>
      <c r="BP61" s="2">
        <v>0.28606607552719998</v>
      </c>
      <c r="BQ61" s="2">
        <v>0.39222187759289301</v>
      </c>
      <c r="BR61" s="2">
        <v>0.37364573305202797</v>
      </c>
      <c r="BS61" s="2">
        <v>0.308317701705703</v>
      </c>
      <c r="BT61" s="2">
        <v>0.37200137597555599</v>
      </c>
      <c r="BU61" s="2">
        <v>0.37774617538782301</v>
      </c>
      <c r="BV61" s="2">
        <v>0.37084354709985701</v>
      </c>
      <c r="BW61" s="2">
        <v>0.36541104151097997</v>
      </c>
      <c r="BX61" s="2">
        <v>0.36353696551264603</v>
      </c>
      <c r="BY61" s="2">
        <v>0.35885566130426699</v>
      </c>
      <c r="BZ61" s="2">
        <v>0.31229662188812202</v>
      </c>
      <c r="CA61" s="2">
        <v>0.37450169902874503</v>
      </c>
      <c r="CB61" s="2">
        <v>0.368216062918585</v>
      </c>
      <c r="CC61" s="2">
        <v>0.39110897481266899</v>
      </c>
      <c r="CD61" s="2">
        <v>0.36960988465987998</v>
      </c>
      <c r="CE61" s="2">
        <v>0.37796520320017002</v>
      </c>
      <c r="CF61" s="2">
        <v>0.404884541785966</v>
      </c>
      <c r="CG61" s="2">
        <v>0.34832909021316399</v>
      </c>
      <c r="CH61" s="2">
        <v>0.37941404587252198</v>
      </c>
      <c r="CI61" s="2">
        <v>0.39730985967993698</v>
      </c>
      <c r="CJ61" s="2">
        <v>0.35132433448990202</v>
      </c>
      <c r="CK61" s="2">
        <v>0.372225000657747</v>
      </c>
      <c r="CL61" s="2">
        <v>0.37591502274928401</v>
      </c>
      <c r="CM61" s="2">
        <v>0.372732627214726</v>
      </c>
      <c r="CN61" s="2">
        <v>0.38527532172930801</v>
      </c>
      <c r="CO61" s="2">
        <v>0.35077303025579898</v>
      </c>
      <c r="CP61" s="2">
        <v>0.36752473281924702</v>
      </c>
      <c r="CQ61" s="2">
        <v>0.363803591421829</v>
      </c>
      <c r="CR61" s="2">
        <v>0.37690625649752502</v>
      </c>
      <c r="CS61" s="2">
        <v>0.39005777024529198</v>
      </c>
      <c r="CT61" s="2">
        <v>0.26620233871467702</v>
      </c>
      <c r="CU61" s="2">
        <v>0.37750510206325</v>
      </c>
      <c r="CV61" s="2">
        <v>0.223597527918554</v>
      </c>
      <c r="CW61" s="2">
        <v>0.25079281665757702</v>
      </c>
      <c r="CX61" s="2">
        <v>0.25663139730154999</v>
      </c>
      <c r="CY61" s="2">
        <v>0.37782203484536298</v>
      </c>
      <c r="CZ61" s="2">
        <v>0.30236740712355697</v>
      </c>
      <c r="DA61" s="2">
        <v>0.38273141382944398</v>
      </c>
      <c r="DB61" s="2">
        <v>0.36727363113496803</v>
      </c>
      <c r="DC61" s="2">
        <v>0.38424954107615</v>
      </c>
      <c r="DD61" s="2">
        <v>0.38772052478746999</v>
      </c>
      <c r="DE61" s="2">
        <v>0.38580850095346603</v>
      </c>
      <c r="DF61" s="2">
        <v>0.35452365649019102</v>
      </c>
      <c r="DG61" s="2">
        <v>0.409479052856425</v>
      </c>
      <c r="DH61" s="2">
        <v>0.37535916917276102</v>
      </c>
      <c r="DI61" s="2">
        <v>0.29238799133544802</v>
      </c>
      <c r="DJ61" s="2">
        <v>0.40003833888298801</v>
      </c>
      <c r="DK61" s="2">
        <v>0.40065581339606499</v>
      </c>
      <c r="DL61" s="2">
        <v>0.353883540919391</v>
      </c>
      <c r="DM61" s="2">
        <v>0.39636723923917999</v>
      </c>
      <c r="DN61" s="2">
        <v>0.408678741781062</v>
      </c>
      <c r="DO61" s="2">
        <v>0.38391732658400601</v>
      </c>
      <c r="DP61" s="2">
        <v>0.48939984721174701</v>
      </c>
      <c r="DQ61" s="2">
        <v>0.473643658803443</v>
      </c>
      <c r="DR61" s="2">
        <v>0.49248041461726499</v>
      </c>
      <c r="DS61" s="2">
        <v>0.50114084073141596</v>
      </c>
      <c r="DT61" s="2">
        <v>0.40694801405829001</v>
      </c>
      <c r="DU61" s="2">
        <v>0.36005880018423603</v>
      </c>
      <c r="DV61" s="2">
        <v>0.35123857972870598</v>
      </c>
    </row>
    <row r="62" spans="1:126" x14ac:dyDescent="0.3">
      <c r="A62" s="3" t="s">
        <v>56</v>
      </c>
      <c r="B62" s="2">
        <v>0.37143798510980403</v>
      </c>
      <c r="C62" s="2">
        <v>0.51143901362704902</v>
      </c>
      <c r="D62" s="2">
        <v>0.51350162843397895</v>
      </c>
      <c r="E62" s="2">
        <v>0.53757646618607602</v>
      </c>
      <c r="F62" s="2">
        <v>0.54237365958107797</v>
      </c>
      <c r="G62" s="2">
        <v>0.48947547698521698</v>
      </c>
      <c r="H62" s="2">
        <v>0.51449627887520899</v>
      </c>
      <c r="I62" s="2">
        <v>0.54050638099671899</v>
      </c>
      <c r="J62" s="2">
        <v>0.51240557540849496</v>
      </c>
      <c r="K62" s="2">
        <v>0.52511617831911195</v>
      </c>
      <c r="L62" s="2">
        <v>0.54441114969098903</v>
      </c>
      <c r="M62" s="2">
        <v>0.50031172296724402</v>
      </c>
      <c r="N62" s="2">
        <v>0.51522898056856703</v>
      </c>
      <c r="O62" s="2">
        <v>0.52577637967375901</v>
      </c>
      <c r="P62" s="2">
        <v>0.49536563320546301</v>
      </c>
      <c r="Q62" s="2">
        <v>0.52225073241749698</v>
      </c>
      <c r="R62" s="2">
        <v>0.48864978061566899</v>
      </c>
      <c r="S62" s="2">
        <v>0.48529184621223498</v>
      </c>
      <c r="T62" s="2">
        <v>0.50350890679604499</v>
      </c>
      <c r="U62" s="2">
        <v>0.53832022090293696</v>
      </c>
      <c r="V62" s="2">
        <v>0.466802959077528</v>
      </c>
      <c r="W62" s="2">
        <v>0.38284566476257798</v>
      </c>
      <c r="X62" s="2">
        <v>0.34795633529645098</v>
      </c>
      <c r="Y62" s="2">
        <v>0.38664132619897501</v>
      </c>
      <c r="Z62" s="2">
        <v>0.37814031585373997</v>
      </c>
      <c r="AA62" s="2">
        <v>0.38897234964300598</v>
      </c>
      <c r="AB62" s="2">
        <v>0.38228808227831901</v>
      </c>
      <c r="AC62" s="2">
        <v>0.36774329069864897</v>
      </c>
      <c r="AD62" s="2">
        <v>0.39827588497540201</v>
      </c>
      <c r="AE62" s="2">
        <v>0.36379972284385798</v>
      </c>
      <c r="AF62" s="2">
        <v>0.38498182989976398</v>
      </c>
      <c r="AG62" s="2">
        <v>0.36882501344340202</v>
      </c>
      <c r="AH62" s="2">
        <v>0.37435132346482802</v>
      </c>
      <c r="AI62" s="2">
        <v>0.37577839535875401</v>
      </c>
      <c r="AJ62" s="2">
        <v>0.39187087745995802</v>
      </c>
      <c r="AK62" s="2">
        <v>0.39299702483889698</v>
      </c>
      <c r="AL62" s="2">
        <v>0.39406984356253</v>
      </c>
      <c r="AM62" s="2">
        <v>0.34845133685851098</v>
      </c>
      <c r="AN62" s="2">
        <v>0.38509362882792603</v>
      </c>
      <c r="AO62" s="2">
        <v>0.39791004608928099</v>
      </c>
      <c r="AP62" s="2">
        <v>0.37807299965298002</v>
      </c>
      <c r="AQ62" s="2">
        <v>0.32044895918718003</v>
      </c>
      <c r="AR62" s="2">
        <v>0.39211277418942903</v>
      </c>
      <c r="AS62" s="2">
        <v>0.382955206913212</v>
      </c>
      <c r="AT62" s="2">
        <v>0.40571682458782299</v>
      </c>
      <c r="AU62" s="2">
        <v>0.25061121923757601</v>
      </c>
      <c r="AV62" s="2">
        <v>0.37006871384763501</v>
      </c>
      <c r="AW62" s="2">
        <v>0.35958346785658801</v>
      </c>
      <c r="AX62" s="2">
        <v>0.856111497588527</v>
      </c>
      <c r="AY62" s="2">
        <v>0.72702817252705998</v>
      </c>
      <c r="AZ62" s="2">
        <v>0.85611395293125303</v>
      </c>
      <c r="BA62" s="2">
        <v>0.76538679812099797</v>
      </c>
      <c r="BB62" s="2">
        <v>0.85184108202539399</v>
      </c>
      <c r="BC62" s="2">
        <v>0.86270786410758504</v>
      </c>
      <c r="BD62" s="2">
        <v>0.89125493916010301</v>
      </c>
      <c r="BE62" s="2">
        <v>0.875266785927165</v>
      </c>
      <c r="BF62" s="2">
        <v>1</v>
      </c>
      <c r="BG62" s="2">
        <v>0.88421264600893401</v>
      </c>
      <c r="BH62" s="2">
        <v>0.86791143061795695</v>
      </c>
      <c r="BI62" s="2">
        <v>0.238705624050917</v>
      </c>
      <c r="BJ62" s="2">
        <v>0.388452920911108</v>
      </c>
      <c r="BK62" s="2">
        <v>0.38898318098593199</v>
      </c>
      <c r="BL62" s="2">
        <v>0.40643376780781498</v>
      </c>
      <c r="BM62" s="2">
        <v>0.32984301111479603</v>
      </c>
      <c r="BN62" s="2">
        <v>0.39996797133420697</v>
      </c>
      <c r="BO62" s="2">
        <v>0.38866263285415997</v>
      </c>
      <c r="BP62" s="2">
        <v>0.29130806661057301</v>
      </c>
      <c r="BQ62" s="2">
        <v>0.387101791430362</v>
      </c>
      <c r="BR62" s="2">
        <v>0.36673125438432702</v>
      </c>
      <c r="BS62" s="2">
        <v>0.32311162777958102</v>
      </c>
      <c r="BT62" s="2">
        <v>0.38605356498076299</v>
      </c>
      <c r="BU62" s="2">
        <v>0.38295693923170299</v>
      </c>
      <c r="BV62" s="2">
        <v>0.37374426390419602</v>
      </c>
      <c r="BW62" s="2">
        <v>0.35897866397200301</v>
      </c>
      <c r="BX62" s="2">
        <v>0.36400662453329602</v>
      </c>
      <c r="BY62" s="2">
        <v>0.36990703219343701</v>
      </c>
      <c r="BZ62" s="2">
        <v>0.309335705121006</v>
      </c>
      <c r="CA62" s="2">
        <v>0.37522045982598701</v>
      </c>
      <c r="CB62" s="2">
        <v>0.38716128175339298</v>
      </c>
      <c r="CC62" s="2">
        <v>0.39818240769435798</v>
      </c>
      <c r="CD62" s="2">
        <v>0.391740222777827</v>
      </c>
      <c r="CE62" s="2">
        <v>0.37941724396701698</v>
      </c>
      <c r="CF62" s="2">
        <v>0.41378372638038202</v>
      </c>
      <c r="CG62" s="2">
        <v>0.36121663255655301</v>
      </c>
      <c r="CH62" s="2">
        <v>0.384393319388046</v>
      </c>
      <c r="CI62" s="2">
        <v>0.39006913906021001</v>
      </c>
      <c r="CJ62" s="2">
        <v>0.35279526607355199</v>
      </c>
      <c r="CK62" s="2">
        <v>0.38484695262608498</v>
      </c>
      <c r="CL62" s="2">
        <v>0.39994822714440398</v>
      </c>
      <c r="CM62" s="2">
        <v>0.38905937609674801</v>
      </c>
      <c r="CN62" s="2">
        <v>0.38877554212402399</v>
      </c>
      <c r="CO62" s="2">
        <v>0.37571470132055101</v>
      </c>
      <c r="CP62" s="2">
        <v>0.37124428771440798</v>
      </c>
      <c r="CQ62" s="2">
        <v>0.38760873975417598</v>
      </c>
      <c r="CR62" s="2">
        <v>0.400831194248781</v>
      </c>
      <c r="CS62" s="2">
        <v>0.40129729102466299</v>
      </c>
      <c r="CT62" s="2">
        <v>0.27687557143518698</v>
      </c>
      <c r="CU62" s="2">
        <v>0.36910590719514502</v>
      </c>
      <c r="CV62" s="2">
        <v>0.23378267814421699</v>
      </c>
      <c r="CW62" s="2">
        <v>0.25960214760559502</v>
      </c>
      <c r="CX62" s="2">
        <v>0.26075527938153498</v>
      </c>
      <c r="CY62" s="2">
        <v>0.37921480979037597</v>
      </c>
      <c r="CZ62" s="2">
        <v>0.31000340448290398</v>
      </c>
      <c r="DA62" s="2">
        <v>0.39239766423624101</v>
      </c>
      <c r="DB62" s="2">
        <v>0.37163548666049201</v>
      </c>
      <c r="DC62" s="2">
        <v>0.384777328160683</v>
      </c>
      <c r="DD62" s="2">
        <v>0.39070109244998102</v>
      </c>
      <c r="DE62" s="2">
        <v>0.39912130963466802</v>
      </c>
      <c r="DF62" s="2">
        <v>0.36402556662048302</v>
      </c>
      <c r="DG62" s="2">
        <v>0.399982178203447</v>
      </c>
      <c r="DH62" s="2">
        <v>0.37865994749223097</v>
      </c>
      <c r="DI62" s="2">
        <v>0.30465832769073198</v>
      </c>
      <c r="DJ62" s="2">
        <v>0.39365267039260798</v>
      </c>
      <c r="DK62" s="2">
        <v>0.40623991561308298</v>
      </c>
      <c r="DL62" s="2">
        <v>0.34773242010487299</v>
      </c>
      <c r="DM62" s="2">
        <v>0.39951245674028502</v>
      </c>
      <c r="DN62" s="2">
        <v>0.393628115092306</v>
      </c>
      <c r="DO62" s="2">
        <v>0.38046714373173102</v>
      </c>
      <c r="DP62" s="2">
        <v>0.47673315646680597</v>
      </c>
      <c r="DQ62" s="2">
        <v>0.47359487050346</v>
      </c>
      <c r="DR62" s="2">
        <v>0.49900020195700001</v>
      </c>
      <c r="DS62" s="2">
        <v>0.51046990833639905</v>
      </c>
      <c r="DT62" s="2">
        <v>0.45284415770435799</v>
      </c>
      <c r="DU62" s="2">
        <v>0.39632033416155998</v>
      </c>
      <c r="DV62" s="2">
        <v>0.37497094755865701</v>
      </c>
    </row>
    <row r="63" spans="1:126" x14ac:dyDescent="0.3">
      <c r="A63" s="3" t="s">
        <v>57</v>
      </c>
      <c r="B63" s="2">
        <v>0.367723904104371</v>
      </c>
      <c r="C63" s="2">
        <v>0.51954527782577298</v>
      </c>
      <c r="D63" s="2">
        <v>0.516181129609531</v>
      </c>
      <c r="E63" s="2">
        <v>0.53564112178425505</v>
      </c>
      <c r="F63" s="2">
        <v>0.52161139524741096</v>
      </c>
      <c r="G63" s="2">
        <v>0.496820643895172</v>
      </c>
      <c r="H63" s="2">
        <v>0.51837412543803096</v>
      </c>
      <c r="I63" s="2">
        <v>0.53971688056369305</v>
      </c>
      <c r="J63" s="2">
        <v>0.52033960203879903</v>
      </c>
      <c r="K63" s="2">
        <v>0.52323723066787098</v>
      </c>
      <c r="L63" s="2">
        <v>0.53915600321822299</v>
      </c>
      <c r="M63" s="2">
        <v>0.50958106765899203</v>
      </c>
      <c r="N63" s="2">
        <v>0.51494338559181696</v>
      </c>
      <c r="O63" s="2">
        <v>0.51956263551061499</v>
      </c>
      <c r="P63" s="2">
        <v>0.50935959072848502</v>
      </c>
      <c r="Q63" s="2">
        <v>0.53063123270661805</v>
      </c>
      <c r="R63" s="2">
        <v>0.50460418814089103</v>
      </c>
      <c r="S63" s="2">
        <v>0.47977613192213198</v>
      </c>
      <c r="T63" s="2">
        <v>0.51441936192342297</v>
      </c>
      <c r="U63" s="2">
        <v>0.53478277909752303</v>
      </c>
      <c r="V63" s="2">
        <v>0.43692396599037697</v>
      </c>
      <c r="W63" s="2">
        <v>0.37573441557485099</v>
      </c>
      <c r="X63" s="2">
        <v>0.35970912547855</v>
      </c>
      <c r="Y63" s="2">
        <v>0.38387030296197</v>
      </c>
      <c r="Z63" s="2">
        <v>0.37055157647522302</v>
      </c>
      <c r="AA63" s="2">
        <v>0.38154535925663302</v>
      </c>
      <c r="AB63" s="2">
        <v>0.37017178145679802</v>
      </c>
      <c r="AC63" s="2">
        <v>0.37612359501619602</v>
      </c>
      <c r="AD63" s="2">
        <v>0.389295319460843</v>
      </c>
      <c r="AE63" s="2">
        <v>0.36965313452168103</v>
      </c>
      <c r="AF63" s="2">
        <v>0.388040222467607</v>
      </c>
      <c r="AG63" s="2">
        <v>0.36916739641473501</v>
      </c>
      <c r="AH63" s="2">
        <v>0.38808368086665501</v>
      </c>
      <c r="AI63" s="2">
        <v>0.38849498039220598</v>
      </c>
      <c r="AJ63" s="2">
        <v>0.39015549667953597</v>
      </c>
      <c r="AK63" s="2">
        <v>0.392622825438387</v>
      </c>
      <c r="AL63" s="2">
        <v>0.391077989777598</v>
      </c>
      <c r="AM63" s="2">
        <v>0.35182462400484799</v>
      </c>
      <c r="AN63" s="2">
        <v>0.38803188279190498</v>
      </c>
      <c r="AO63" s="2">
        <v>0.40308631928428101</v>
      </c>
      <c r="AP63" s="2">
        <v>0.38483230940153101</v>
      </c>
      <c r="AQ63" s="2">
        <v>0.31889389905601501</v>
      </c>
      <c r="AR63" s="2">
        <v>0.39669818056052197</v>
      </c>
      <c r="AS63" s="2">
        <v>0.38671676293532598</v>
      </c>
      <c r="AT63" s="2">
        <v>0.406683070436683</v>
      </c>
      <c r="AU63" s="2">
        <v>0.24283290517242301</v>
      </c>
      <c r="AV63" s="2">
        <v>0.34940069271882102</v>
      </c>
      <c r="AW63" s="2">
        <v>0.33907746167722203</v>
      </c>
      <c r="AX63" s="2">
        <v>0.88673435164206804</v>
      </c>
      <c r="AY63" s="2">
        <v>0.71938046720327997</v>
      </c>
      <c r="AZ63" s="2">
        <v>0.86876296044411905</v>
      </c>
      <c r="BA63" s="2">
        <v>0.75256382209955597</v>
      </c>
      <c r="BB63" s="2">
        <v>0.87965543851285699</v>
      </c>
      <c r="BC63" s="2">
        <v>0.88760108703705898</v>
      </c>
      <c r="BD63" s="2">
        <v>0.88939422896348697</v>
      </c>
      <c r="BE63" s="2">
        <v>0.89813917167711299</v>
      </c>
      <c r="BF63" s="2">
        <v>0.88421264600893401</v>
      </c>
      <c r="BG63" s="2">
        <v>1</v>
      </c>
      <c r="BH63" s="2">
        <v>0.90381999501589805</v>
      </c>
      <c r="BI63" s="2">
        <v>0.233672431449339</v>
      </c>
      <c r="BJ63" s="2">
        <v>0.374728178884496</v>
      </c>
      <c r="BK63" s="2">
        <v>0.38123968879035902</v>
      </c>
      <c r="BL63" s="2">
        <v>0.39834432712185103</v>
      </c>
      <c r="BM63" s="2">
        <v>0.31413091949067401</v>
      </c>
      <c r="BN63" s="2">
        <v>0.38823662015372401</v>
      </c>
      <c r="BO63" s="2">
        <v>0.382308786642865</v>
      </c>
      <c r="BP63" s="2">
        <v>0.29308570851215798</v>
      </c>
      <c r="BQ63" s="2">
        <v>0.38277636702291801</v>
      </c>
      <c r="BR63" s="2">
        <v>0.36289093901383801</v>
      </c>
      <c r="BS63" s="2">
        <v>0.31459960054011199</v>
      </c>
      <c r="BT63" s="2">
        <v>0.37767252265065998</v>
      </c>
      <c r="BU63" s="2">
        <v>0.37971442947317302</v>
      </c>
      <c r="BV63" s="2">
        <v>0.37380787916047498</v>
      </c>
      <c r="BW63" s="2">
        <v>0.35963256112274</v>
      </c>
      <c r="BX63" s="2">
        <v>0.357513079965536</v>
      </c>
      <c r="BY63" s="2">
        <v>0.358458730730289</v>
      </c>
      <c r="BZ63" s="2">
        <v>0.30377120062489199</v>
      </c>
      <c r="CA63" s="2">
        <v>0.36673904253198902</v>
      </c>
      <c r="CB63" s="2">
        <v>0.37741516198028502</v>
      </c>
      <c r="CC63" s="2">
        <v>0.38690009335117298</v>
      </c>
      <c r="CD63" s="2">
        <v>0.37559361085161003</v>
      </c>
      <c r="CE63" s="2">
        <v>0.38482396422706999</v>
      </c>
      <c r="CF63" s="2">
        <v>0.40071372486314599</v>
      </c>
      <c r="CG63" s="2">
        <v>0.34947628308129303</v>
      </c>
      <c r="CH63" s="2">
        <v>0.37731723475137602</v>
      </c>
      <c r="CI63" s="2">
        <v>0.39005849038871598</v>
      </c>
      <c r="CJ63" s="2">
        <v>0.35614767150593801</v>
      </c>
      <c r="CK63" s="2">
        <v>0.37554570971020801</v>
      </c>
      <c r="CL63" s="2">
        <v>0.37781699287817999</v>
      </c>
      <c r="CM63" s="2">
        <v>0.38245149464418599</v>
      </c>
      <c r="CN63" s="2">
        <v>0.38313894962112799</v>
      </c>
      <c r="CO63" s="2">
        <v>0.35980738791177302</v>
      </c>
      <c r="CP63" s="2">
        <v>0.37867859522816399</v>
      </c>
      <c r="CQ63" s="2">
        <v>0.38464045804980701</v>
      </c>
      <c r="CR63" s="2">
        <v>0.38076676152529099</v>
      </c>
      <c r="CS63" s="2">
        <v>0.39763468850664002</v>
      </c>
      <c r="CT63" s="2">
        <v>0.26770685986110898</v>
      </c>
      <c r="CU63" s="2">
        <v>0.36945357961413</v>
      </c>
      <c r="CV63" s="2">
        <v>0.22273954945369001</v>
      </c>
      <c r="CW63" s="2">
        <v>0.249782971076491</v>
      </c>
      <c r="CX63" s="2">
        <v>0.26390188478243298</v>
      </c>
      <c r="CY63" s="2">
        <v>0.37583639542526698</v>
      </c>
      <c r="CZ63" s="2">
        <v>0.30410276581211199</v>
      </c>
      <c r="DA63" s="2">
        <v>0.37966995617737298</v>
      </c>
      <c r="DB63" s="2">
        <v>0.36664709821621599</v>
      </c>
      <c r="DC63" s="2">
        <v>0.37803909716754103</v>
      </c>
      <c r="DD63" s="2">
        <v>0.38277364289930899</v>
      </c>
      <c r="DE63" s="2">
        <v>0.39277417375323498</v>
      </c>
      <c r="DF63" s="2">
        <v>0.354873501881878</v>
      </c>
      <c r="DG63" s="2">
        <v>0.40980822287817198</v>
      </c>
      <c r="DH63" s="2">
        <v>0.37531725342015099</v>
      </c>
      <c r="DI63" s="2">
        <v>0.30434278540321402</v>
      </c>
      <c r="DJ63" s="2">
        <v>0.40096419619892099</v>
      </c>
      <c r="DK63" s="2">
        <v>0.39035030425288297</v>
      </c>
      <c r="DL63" s="2">
        <v>0.34468191446989999</v>
      </c>
      <c r="DM63" s="2">
        <v>0.39226173617813198</v>
      </c>
      <c r="DN63" s="2">
        <v>0.39662623560522697</v>
      </c>
      <c r="DO63" s="2">
        <v>0.37801808100268702</v>
      </c>
      <c r="DP63" s="2">
        <v>0.47499927704462502</v>
      </c>
      <c r="DQ63" s="2">
        <v>0.46522806296180103</v>
      </c>
      <c r="DR63" s="2">
        <v>0.48986179656411399</v>
      </c>
      <c r="DS63" s="2">
        <v>0.50208948139671306</v>
      </c>
      <c r="DT63" s="2">
        <v>0.42150281594670003</v>
      </c>
      <c r="DU63" s="2">
        <v>0.36471262349191202</v>
      </c>
      <c r="DV63" s="2">
        <v>0.356769585916832</v>
      </c>
    </row>
    <row r="64" spans="1:126" x14ac:dyDescent="0.3">
      <c r="A64" s="3" t="s">
        <v>58</v>
      </c>
      <c r="B64" s="2">
        <v>0.37642241224725298</v>
      </c>
      <c r="C64" s="2">
        <v>0.51986376470965501</v>
      </c>
      <c r="D64" s="2">
        <v>0.529914001826437</v>
      </c>
      <c r="E64" s="2">
        <v>0.53623538177506103</v>
      </c>
      <c r="F64" s="2">
        <v>0.50625153555379199</v>
      </c>
      <c r="G64" s="2">
        <v>0.51579422800745101</v>
      </c>
      <c r="H64" s="2">
        <v>0.52769299022620098</v>
      </c>
      <c r="I64" s="2">
        <v>0.55041791046421795</v>
      </c>
      <c r="J64" s="2">
        <v>0.52095418926772297</v>
      </c>
      <c r="K64" s="2">
        <v>0.52465794904402896</v>
      </c>
      <c r="L64" s="2">
        <v>0.55201283431635395</v>
      </c>
      <c r="M64" s="2">
        <v>0.50732672438682702</v>
      </c>
      <c r="N64" s="2">
        <v>0.50424783629332204</v>
      </c>
      <c r="O64" s="2">
        <v>0.51009649720786399</v>
      </c>
      <c r="P64" s="2">
        <v>0.49425442063004299</v>
      </c>
      <c r="Q64" s="2">
        <v>0.55502628465741899</v>
      </c>
      <c r="R64" s="2">
        <v>0.51311851489722704</v>
      </c>
      <c r="S64" s="2">
        <v>0.46858791991477799</v>
      </c>
      <c r="T64" s="2">
        <v>0.51982626316337499</v>
      </c>
      <c r="U64" s="2">
        <v>0.53194504786971597</v>
      </c>
      <c r="V64" s="2">
        <v>0.42192549282316599</v>
      </c>
      <c r="W64" s="2">
        <v>0.38872428575654</v>
      </c>
      <c r="X64" s="2">
        <v>0.36721437605873902</v>
      </c>
      <c r="Y64" s="2">
        <v>0.383602652847162</v>
      </c>
      <c r="Z64" s="2">
        <v>0.38082994117536301</v>
      </c>
      <c r="AA64" s="2">
        <v>0.39280805530906499</v>
      </c>
      <c r="AB64" s="2">
        <v>0.365321758830571</v>
      </c>
      <c r="AC64" s="2">
        <v>0.38248000509590502</v>
      </c>
      <c r="AD64" s="2">
        <v>0.37654964818861802</v>
      </c>
      <c r="AE64" s="2">
        <v>0.37682384158601501</v>
      </c>
      <c r="AF64" s="2">
        <v>0.40037804716773601</v>
      </c>
      <c r="AG64" s="2">
        <v>0.36948545811009098</v>
      </c>
      <c r="AH64" s="2">
        <v>0.38564775694855902</v>
      </c>
      <c r="AI64" s="2">
        <v>0.38461745356911498</v>
      </c>
      <c r="AJ64" s="2">
        <v>0.38589717361121501</v>
      </c>
      <c r="AK64" s="2">
        <v>0.41102947025773401</v>
      </c>
      <c r="AL64" s="2">
        <v>0.401881727787544</v>
      </c>
      <c r="AM64" s="2">
        <v>0.35492929217000901</v>
      </c>
      <c r="AN64" s="2">
        <v>0.40207042726022901</v>
      </c>
      <c r="AO64" s="2">
        <v>0.40249932941072802</v>
      </c>
      <c r="AP64" s="2">
        <v>0.40101057642195298</v>
      </c>
      <c r="AQ64" s="2">
        <v>0.32246341950700902</v>
      </c>
      <c r="AR64" s="2">
        <v>0.38326839714102101</v>
      </c>
      <c r="AS64" s="2">
        <v>0.388199047612242</v>
      </c>
      <c r="AT64" s="2">
        <v>0.40630567690694203</v>
      </c>
      <c r="AU64" s="2">
        <v>0.23090249395183299</v>
      </c>
      <c r="AV64" s="2">
        <v>0.32828454168684801</v>
      </c>
      <c r="AW64" s="2">
        <v>0.319272754775136</v>
      </c>
      <c r="AX64" s="2">
        <v>0.90477840688143696</v>
      </c>
      <c r="AY64" s="2">
        <v>0.67830832021749599</v>
      </c>
      <c r="AZ64" s="2">
        <v>0.82608351483349396</v>
      </c>
      <c r="BA64" s="2">
        <v>0.72339220780396096</v>
      </c>
      <c r="BB64" s="2">
        <v>0.90876918366910098</v>
      </c>
      <c r="BC64" s="2">
        <v>0.90572909705653903</v>
      </c>
      <c r="BD64" s="2">
        <v>0.89888202117759097</v>
      </c>
      <c r="BE64" s="2">
        <v>0.91239389973446505</v>
      </c>
      <c r="BF64" s="2">
        <v>0.86791143061795695</v>
      </c>
      <c r="BG64" s="2">
        <v>0.90381999501589805</v>
      </c>
      <c r="BH64" s="2">
        <v>1</v>
      </c>
      <c r="BI64" s="2">
        <v>0.223415214311567</v>
      </c>
      <c r="BJ64" s="2">
        <v>0.36812092741552299</v>
      </c>
      <c r="BK64" s="2">
        <v>0.39358317275746202</v>
      </c>
      <c r="BL64" s="2">
        <v>0.41198026842718199</v>
      </c>
      <c r="BM64" s="2">
        <v>0.298712818268703</v>
      </c>
      <c r="BN64" s="2">
        <v>0.39846439739932898</v>
      </c>
      <c r="BO64" s="2">
        <v>0.38710217417313297</v>
      </c>
      <c r="BP64" s="2">
        <v>0.27189586933627502</v>
      </c>
      <c r="BQ64" s="2">
        <v>0.39805979932131302</v>
      </c>
      <c r="BR64" s="2">
        <v>0.38154382078446097</v>
      </c>
      <c r="BS64" s="2">
        <v>0.29482549966291599</v>
      </c>
      <c r="BT64" s="2">
        <v>0.36556771907098501</v>
      </c>
      <c r="BU64" s="2">
        <v>0.37218908759638802</v>
      </c>
      <c r="BV64" s="2">
        <v>0.36711008432718401</v>
      </c>
      <c r="BW64" s="2">
        <v>0.36226235952804398</v>
      </c>
      <c r="BX64" s="2">
        <v>0.35754505805304299</v>
      </c>
      <c r="BY64" s="2">
        <v>0.36120477786323402</v>
      </c>
      <c r="BZ64" s="2">
        <v>0.30648467157298698</v>
      </c>
      <c r="CA64" s="2">
        <v>0.37835625415858198</v>
      </c>
      <c r="CB64" s="2">
        <v>0.36379378148146801</v>
      </c>
      <c r="CC64" s="2">
        <v>0.39334761522843598</v>
      </c>
      <c r="CD64" s="2">
        <v>0.36455506428696199</v>
      </c>
      <c r="CE64" s="2">
        <v>0.37784022519650201</v>
      </c>
      <c r="CF64" s="2">
        <v>0.406637437929042</v>
      </c>
      <c r="CG64" s="2">
        <v>0.34549804249092497</v>
      </c>
      <c r="CH64" s="2">
        <v>0.38037916528693599</v>
      </c>
      <c r="CI64" s="2">
        <v>0.40315594555121798</v>
      </c>
      <c r="CJ64" s="2">
        <v>0.33807217898249298</v>
      </c>
      <c r="CK64" s="2">
        <v>0.36422738366624502</v>
      </c>
      <c r="CL64" s="2">
        <v>0.37255662052215499</v>
      </c>
      <c r="CM64" s="2">
        <v>0.36395862084612701</v>
      </c>
      <c r="CN64" s="2">
        <v>0.38874345234966301</v>
      </c>
      <c r="CO64" s="2">
        <v>0.34462672567153602</v>
      </c>
      <c r="CP64" s="2">
        <v>0.36468326281413199</v>
      </c>
      <c r="CQ64" s="2">
        <v>0.35935701912479701</v>
      </c>
      <c r="CR64" s="2">
        <v>0.37536607354516599</v>
      </c>
      <c r="CS64" s="2">
        <v>0.38778762881590501</v>
      </c>
      <c r="CT64" s="2">
        <v>0.25282215358885302</v>
      </c>
      <c r="CU64" s="2">
        <v>0.37875671972998598</v>
      </c>
      <c r="CV64" s="2">
        <v>0.21163874723239801</v>
      </c>
      <c r="CW64" s="2">
        <v>0.23544811550921399</v>
      </c>
      <c r="CX64" s="2">
        <v>0.24426941156177701</v>
      </c>
      <c r="CY64" s="2">
        <v>0.37570040263273902</v>
      </c>
      <c r="CZ64" s="2">
        <v>0.28833460578890402</v>
      </c>
      <c r="DA64" s="2">
        <v>0.383873612475716</v>
      </c>
      <c r="DB64" s="2">
        <v>0.36392622356142701</v>
      </c>
      <c r="DC64" s="2">
        <v>0.391259954610508</v>
      </c>
      <c r="DD64" s="2">
        <v>0.38792910081344201</v>
      </c>
      <c r="DE64" s="2">
        <v>0.38055307000919197</v>
      </c>
      <c r="DF64" s="2">
        <v>0.35220126553144698</v>
      </c>
      <c r="DG64" s="2">
        <v>0.41433522020354402</v>
      </c>
      <c r="DH64" s="2">
        <v>0.36816113854608601</v>
      </c>
      <c r="DI64" s="2">
        <v>0.27402569654629799</v>
      </c>
      <c r="DJ64" s="2">
        <v>0.40010942535336302</v>
      </c>
      <c r="DK64" s="2">
        <v>0.39268655824403098</v>
      </c>
      <c r="DL64" s="2">
        <v>0.35282562733755302</v>
      </c>
      <c r="DM64" s="2">
        <v>0.39340370018925302</v>
      </c>
      <c r="DN64" s="2">
        <v>0.399088801425864</v>
      </c>
      <c r="DO64" s="2">
        <v>0.37631095143176702</v>
      </c>
      <c r="DP64" s="2">
        <v>0.48731714690597799</v>
      </c>
      <c r="DQ64" s="2">
        <v>0.47376137735419499</v>
      </c>
      <c r="DR64" s="2">
        <v>0.48872164277610602</v>
      </c>
      <c r="DS64" s="2">
        <v>0.49328059923108197</v>
      </c>
      <c r="DT64" s="2">
        <v>0.39530742879109798</v>
      </c>
      <c r="DU64" s="2">
        <v>0.35050023471102798</v>
      </c>
      <c r="DV64" s="2">
        <v>0.33394423295939901</v>
      </c>
    </row>
    <row r="65" spans="1:126" x14ac:dyDescent="0.3">
      <c r="A65" s="3" t="s">
        <v>59</v>
      </c>
      <c r="B65" s="2">
        <v>0.162998094223506</v>
      </c>
      <c r="C65" s="2">
        <v>0.205832044229836</v>
      </c>
      <c r="D65" s="2">
        <v>0.20628679980144801</v>
      </c>
      <c r="E65" s="2">
        <v>0.20995959206044101</v>
      </c>
      <c r="F65" s="2">
        <v>0.218020869606699</v>
      </c>
      <c r="G65" s="2">
        <v>0.198068548052135</v>
      </c>
      <c r="H65" s="2">
        <v>0.19656478716522599</v>
      </c>
      <c r="I65" s="2">
        <v>0.20966875183941799</v>
      </c>
      <c r="J65" s="2">
        <v>0.20826755569430899</v>
      </c>
      <c r="K65" s="2">
        <v>0.20889290389941201</v>
      </c>
      <c r="L65" s="2">
        <v>0.20224468492502901</v>
      </c>
      <c r="M65" s="2">
        <v>0.18362743292549399</v>
      </c>
      <c r="N65" s="2">
        <v>0.189118049206182</v>
      </c>
      <c r="O65" s="2">
        <v>0.19023567365267</v>
      </c>
      <c r="P65" s="2">
        <v>0.192882614907221</v>
      </c>
      <c r="Q65" s="2">
        <v>0.20599971117949001</v>
      </c>
      <c r="R65" s="2">
        <v>0.18542698265788099</v>
      </c>
      <c r="S65" s="2">
        <v>0.21497886374292799</v>
      </c>
      <c r="T65" s="2">
        <v>0.20454200595802</v>
      </c>
      <c r="U65" s="2">
        <v>0.220593073154012</v>
      </c>
      <c r="V65" s="2">
        <v>0.25613753789792298</v>
      </c>
      <c r="W65" s="2">
        <v>0.493498164102049</v>
      </c>
      <c r="X65" s="2">
        <v>0.503307052474123</v>
      </c>
      <c r="Y65" s="2">
        <v>0.49603865787498602</v>
      </c>
      <c r="Z65" s="2">
        <v>0.50186300346764001</v>
      </c>
      <c r="AA65" s="2">
        <v>0.50298597489246999</v>
      </c>
      <c r="AB65" s="2">
        <v>0.51884658400380501</v>
      </c>
      <c r="AC65" s="2">
        <v>0.55564627134600797</v>
      </c>
      <c r="AD65" s="2">
        <v>0.52285100069833601</v>
      </c>
      <c r="AE65" s="2">
        <v>0.54355603769286998</v>
      </c>
      <c r="AF65" s="2">
        <v>0.50258669399518996</v>
      </c>
      <c r="AG65" s="2">
        <v>0.54242689671580302</v>
      </c>
      <c r="AH65" s="2">
        <v>0.52001702826100904</v>
      </c>
      <c r="AI65" s="2">
        <v>0.51294422273596596</v>
      </c>
      <c r="AJ65" s="2">
        <v>0.50933240836779403</v>
      </c>
      <c r="AK65" s="2">
        <v>0.50373516060008205</v>
      </c>
      <c r="AL65" s="2">
        <v>0.51581500669074098</v>
      </c>
      <c r="AM65" s="2">
        <v>0.55096018962580995</v>
      </c>
      <c r="AN65" s="2">
        <v>0.52235400670252896</v>
      </c>
      <c r="AO65" s="2">
        <v>0.52656855879347297</v>
      </c>
      <c r="AP65" s="2">
        <v>0.52142248139273994</v>
      </c>
      <c r="AQ65" s="2">
        <v>0.543590548538472</v>
      </c>
      <c r="AR65" s="2">
        <v>0.52872749597044599</v>
      </c>
      <c r="AS65" s="2">
        <v>0.54953386264604498</v>
      </c>
      <c r="AT65" s="2">
        <v>0.538069952727802</v>
      </c>
      <c r="AU65" s="2">
        <v>0.55889222833311203</v>
      </c>
      <c r="AV65" s="2">
        <v>0.54956506843486896</v>
      </c>
      <c r="AW65" s="2">
        <v>0.54903686024155895</v>
      </c>
      <c r="AX65" s="2">
        <v>0.22994197010794301</v>
      </c>
      <c r="AY65" s="2">
        <v>0.16531762616751999</v>
      </c>
      <c r="AZ65" s="2">
        <v>0.24138485696194101</v>
      </c>
      <c r="BA65" s="2">
        <v>0.20002334581112399</v>
      </c>
      <c r="BB65" s="2">
        <v>0.22264829744270401</v>
      </c>
      <c r="BC65" s="2">
        <v>0.228690496377352</v>
      </c>
      <c r="BD65" s="2">
        <v>0.234269425072131</v>
      </c>
      <c r="BE65" s="2">
        <v>0.24088135650733999</v>
      </c>
      <c r="BF65" s="2">
        <v>0.238705624050917</v>
      </c>
      <c r="BG65" s="2">
        <v>0.233672431449339</v>
      </c>
      <c r="BH65" s="2">
        <v>0.223415214311567</v>
      </c>
      <c r="BI65" s="2">
        <v>1</v>
      </c>
      <c r="BJ65" s="2">
        <v>0.73754876603460195</v>
      </c>
      <c r="BK65" s="2">
        <v>0.72280427073050701</v>
      </c>
      <c r="BL65" s="2">
        <v>0.69162073161503701</v>
      </c>
      <c r="BM65" s="2">
        <v>0.82640307742779795</v>
      </c>
      <c r="BN65" s="2">
        <v>0.71594630547946603</v>
      </c>
      <c r="BO65" s="2">
        <v>0.67296624551641504</v>
      </c>
      <c r="BP65" s="2">
        <v>0.82258917493877803</v>
      </c>
      <c r="BQ65" s="2">
        <v>0.70933781740612001</v>
      </c>
      <c r="BR65" s="2">
        <v>0.68949927352852003</v>
      </c>
      <c r="BS65" s="2">
        <v>0.858426250653474</v>
      </c>
      <c r="BT65" s="2">
        <v>0.75565516877220196</v>
      </c>
      <c r="BU65" s="2">
        <v>0.72969997988574797</v>
      </c>
      <c r="BV65" s="2">
        <v>0.750650850191102</v>
      </c>
      <c r="BW65" s="2">
        <v>0.75494860755368398</v>
      </c>
      <c r="BX65" s="2">
        <v>0.74911315252055799</v>
      </c>
      <c r="BY65" s="2">
        <v>0.72067618892343499</v>
      </c>
      <c r="BZ65" s="2">
        <v>0.76972643072653701</v>
      </c>
      <c r="CA65" s="2">
        <v>0.69354028096110898</v>
      </c>
      <c r="CB65" s="2">
        <v>0.71992789038960203</v>
      </c>
      <c r="CC65" s="2">
        <v>0.69681402329075703</v>
      </c>
      <c r="CD65" s="2">
        <v>0.70082885970453701</v>
      </c>
      <c r="CE65" s="2">
        <v>0.73234197163135095</v>
      </c>
      <c r="CF65" s="2">
        <v>0.66570855783256599</v>
      </c>
      <c r="CG65" s="2">
        <v>0.728965313758004</v>
      </c>
      <c r="CH65" s="2">
        <v>0.73246644729245702</v>
      </c>
      <c r="CI65" s="2">
        <v>0.71924709311605395</v>
      </c>
      <c r="CJ65" s="2">
        <v>0.79301751650515895</v>
      </c>
      <c r="CK65" s="2">
        <v>0.75808566099403696</v>
      </c>
      <c r="CL65" s="2">
        <v>0.74029129796772197</v>
      </c>
      <c r="CM65" s="2">
        <v>0.756183829873041</v>
      </c>
      <c r="CN65" s="2">
        <v>0.73877910024550097</v>
      </c>
      <c r="CO65" s="2">
        <v>0.78197393553017103</v>
      </c>
      <c r="CP65" s="2">
        <v>0.74351562091894596</v>
      </c>
      <c r="CQ65" s="2">
        <v>0.72054093366077099</v>
      </c>
      <c r="CR65" s="2">
        <v>0.73492418903274204</v>
      </c>
      <c r="CS65" s="2">
        <v>0.73092230388203305</v>
      </c>
      <c r="CT65" s="2">
        <v>0.84636141901837902</v>
      </c>
      <c r="CU65" s="2">
        <v>0.74526109367096804</v>
      </c>
      <c r="CV65" s="2">
        <v>0.82352779944112697</v>
      </c>
      <c r="CW65" s="2">
        <v>0.83757770063986503</v>
      </c>
      <c r="CX65" s="2">
        <v>0.79457236007868803</v>
      </c>
      <c r="CY65" s="2">
        <v>0.73387238064569904</v>
      </c>
      <c r="CZ65" s="2">
        <v>0.81990519679664198</v>
      </c>
      <c r="DA65" s="2">
        <v>0.68918010020369302</v>
      </c>
      <c r="DB65" s="2">
        <v>0.72212050334442801</v>
      </c>
      <c r="DC65" s="2">
        <v>0.68202062370495198</v>
      </c>
      <c r="DD65" s="2">
        <v>0.73156840842783499</v>
      </c>
      <c r="DE65" s="2">
        <v>0.73798231998305996</v>
      </c>
      <c r="DF65" s="2">
        <v>0.34494453718510898</v>
      </c>
      <c r="DG65" s="2">
        <v>0.38715989067997503</v>
      </c>
      <c r="DH65" s="2">
        <v>0.36180788769259498</v>
      </c>
      <c r="DI65" s="2">
        <v>0.42382065728405299</v>
      </c>
      <c r="DJ65" s="2">
        <v>0.389242383943746</v>
      </c>
      <c r="DK65" s="2">
        <v>0.38434465524623201</v>
      </c>
      <c r="DL65" s="2">
        <v>0.33724089761134202</v>
      </c>
      <c r="DM65" s="2">
        <v>0.38957935593458198</v>
      </c>
      <c r="DN65" s="2">
        <v>0.449253843527601</v>
      </c>
      <c r="DO65" s="2">
        <v>0.43744617389686602</v>
      </c>
      <c r="DP65" s="2">
        <v>0.28241771416704098</v>
      </c>
      <c r="DQ65" s="2">
        <v>0.26961551711434401</v>
      </c>
      <c r="DR65" s="2">
        <v>0.30480040336261299</v>
      </c>
      <c r="DS65" s="2">
        <v>0.31266031166314501</v>
      </c>
      <c r="DT65" s="2">
        <v>0.25061980788122301</v>
      </c>
      <c r="DU65" s="2">
        <v>0.20698918797898999</v>
      </c>
      <c r="DV65" s="2">
        <v>0.31372982763393198</v>
      </c>
    </row>
    <row r="66" spans="1:126" x14ac:dyDescent="0.3">
      <c r="A66" s="3" t="s">
        <v>60</v>
      </c>
      <c r="B66" s="2">
        <v>0.283959916704565</v>
      </c>
      <c r="C66" s="2">
        <v>0.32441186859148502</v>
      </c>
      <c r="D66" s="2">
        <v>0.33802340685063698</v>
      </c>
      <c r="E66" s="2">
        <v>0.34141157531288202</v>
      </c>
      <c r="F66" s="2">
        <v>0.35289403478828402</v>
      </c>
      <c r="G66" s="2">
        <v>0.30656872610319502</v>
      </c>
      <c r="H66" s="2">
        <v>0.32180795874699503</v>
      </c>
      <c r="I66" s="2">
        <v>0.34888384840298198</v>
      </c>
      <c r="J66" s="2">
        <v>0.33790841346636502</v>
      </c>
      <c r="K66" s="2">
        <v>0.32627757743920699</v>
      </c>
      <c r="L66" s="2">
        <v>0.33851154097979402</v>
      </c>
      <c r="M66" s="2">
        <v>0.299361561705417</v>
      </c>
      <c r="N66" s="2">
        <v>0.31559055022834698</v>
      </c>
      <c r="O66" s="2">
        <v>0.32565941135556098</v>
      </c>
      <c r="P66" s="2">
        <v>0.30564283062744901</v>
      </c>
      <c r="Q66" s="2">
        <v>0.34082231101642702</v>
      </c>
      <c r="R66" s="2">
        <v>0.30204889400282298</v>
      </c>
      <c r="S66" s="2">
        <v>0.29587028282400002</v>
      </c>
      <c r="T66" s="2">
        <v>0.31403238711896098</v>
      </c>
      <c r="U66" s="2">
        <v>0.34262166868750898</v>
      </c>
      <c r="V66" s="2">
        <v>0.42026081497109902</v>
      </c>
      <c r="W66" s="2">
        <v>0.63377169032134495</v>
      </c>
      <c r="X66" s="2">
        <v>0.61430554757923295</v>
      </c>
      <c r="Y66" s="2">
        <v>0.63705945650350404</v>
      </c>
      <c r="Z66" s="2">
        <v>0.62352381564094395</v>
      </c>
      <c r="AA66" s="2">
        <v>0.63215309295628797</v>
      </c>
      <c r="AB66" s="2">
        <v>0.62657352530315702</v>
      </c>
      <c r="AC66" s="2">
        <v>0.62333901514910195</v>
      </c>
      <c r="AD66" s="2">
        <v>0.63526732463301305</v>
      </c>
      <c r="AE66" s="2">
        <v>0.62813584657521804</v>
      </c>
      <c r="AF66" s="2">
        <v>0.62357974138077998</v>
      </c>
      <c r="AG66" s="2">
        <v>0.63180825907642402</v>
      </c>
      <c r="AH66" s="2">
        <v>0.62617317517044102</v>
      </c>
      <c r="AI66" s="2">
        <v>0.63041656570403704</v>
      </c>
      <c r="AJ66" s="2">
        <v>0.63123869148056899</v>
      </c>
      <c r="AK66" s="2">
        <v>0.62474424273017604</v>
      </c>
      <c r="AL66" s="2">
        <v>0.63509619813587503</v>
      </c>
      <c r="AM66" s="2">
        <v>0.61602009171567096</v>
      </c>
      <c r="AN66" s="2">
        <v>0.63392242259356002</v>
      </c>
      <c r="AO66" s="2">
        <v>0.62957427526768095</v>
      </c>
      <c r="AP66" s="2">
        <v>0.61651714605686703</v>
      </c>
      <c r="AQ66" s="2">
        <v>0.57307270104858699</v>
      </c>
      <c r="AR66" s="2">
        <v>0.64981758531846501</v>
      </c>
      <c r="AS66" s="2">
        <v>0.63070804822543902</v>
      </c>
      <c r="AT66" s="2">
        <v>0.64367743163535496</v>
      </c>
      <c r="AU66" s="2">
        <v>0.52952988275664503</v>
      </c>
      <c r="AV66" s="2">
        <v>0.59136342498558903</v>
      </c>
      <c r="AW66" s="2">
        <v>0.58337579753333801</v>
      </c>
      <c r="AX66" s="2">
        <v>0.37669953627338498</v>
      </c>
      <c r="AY66" s="2">
        <v>0.18960564674626701</v>
      </c>
      <c r="AZ66" s="2">
        <v>0.32129350631571901</v>
      </c>
      <c r="BA66" s="2">
        <v>0.227865768937035</v>
      </c>
      <c r="BB66" s="2">
        <v>0.36259653847238799</v>
      </c>
      <c r="BC66" s="2">
        <v>0.36124402168394198</v>
      </c>
      <c r="BD66" s="2">
        <v>0.377446959612249</v>
      </c>
      <c r="BE66" s="2">
        <v>0.38041448180697901</v>
      </c>
      <c r="BF66" s="2">
        <v>0.388452920911108</v>
      </c>
      <c r="BG66" s="2">
        <v>0.374728178884496</v>
      </c>
      <c r="BH66" s="2">
        <v>0.36812092741552299</v>
      </c>
      <c r="BI66" s="2">
        <v>0.73754876603460195</v>
      </c>
      <c r="BJ66" s="2">
        <v>1</v>
      </c>
      <c r="BK66" s="2">
        <v>0.91365577054706604</v>
      </c>
      <c r="BL66" s="2">
        <v>0.93785490115010395</v>
      </c>
      <c r="BM66" s="2">
        <v>0.85286100696794098</v>
      </c>
      <c r="BN66" s="2">
        <v>0.915445572548931</v>
      </c>
      <c r="BO66" s="2">
        <v>0.79426991786698198</v>
      </c>
      <c r="BP66" s="2">
        <v>0.76187894833173997</v>
      </c>
      <c r="BQ66" s="2">
        <v>0.90668087745446202</v>
      </c>
      <c r="BR66" s="2">
        <v>0.90038280080162303</v>
      </c>
      <c r="BS66" s="2">
        <v>0.79191843077324997</v>
      </c>
      <c r="BT66" s="2">
        <v>0.82823223702733895</v>
      </c>
      <c r="BU66" s="2">
        <v>0.81686576803572197</v>
      </c>
      <c r="BV66" s="2">
        <v>0.82607491765719099</v>
      </c>
      <c r="BW66" s="2">
        <v>0.91600698226337895</v>
      </c>
      <c r="BX66" s="2">
        <v>0.90590517385037395</v>
      </c>
      <c r="BY66" s="2">
        <v>0.79430727368609499</v>
      </c>
      <c r="BZ66" s="2">
        <v>0.74987137889215005</v>
      </c>
      <c r="CA66" s="2">
        <v>0.775372165974889</v>
      </c>
      <c r="CB66" s="2">
        <v>0.80103425067073597</v>
      </c>
      <c r="CC66" s="2">
        <v>0.80631906347249604</v>
      </c>
      <c r="CD66" s="2">
        <v>0.80092328905154597</v>
      </c>
      <c r="CE66" s="2">
        <v>0.82504582549677496</v>
      </c>
      <c r="CF66" s="2">
        <v>0.89947411550117595</v>
      </c>
      <c r="CG66" s="2">
        <v>0.81583779213510199</v>
      </c>
      <c r="CH66" s="2">
        <v>0.83230821416669398</v>
      </c>
      <c r="CI66" s="2">
        <v>0.81163251128283398</v>
      </c>
      <c r="CJ66" s="2">
        <v>0.88109608754440105</v>
      </c>
      <c r="CK66" s="2">
        <v>0.80271749778377999</v>
      </c>
      <c r="CL66" s="2">
        <v>0.82900366779569201</v>
      </c>
      <c r="CM66" s="2">
        <v>0.89208527814267102</v>
      </c>
      <c r="CN66" s="2">
        <v>0.82647481485904795</v>
      </c>
      <c r="CO66" s="2">
        <v>0.812504100253296</v>
      </c>
      <c r="CP66" s="2">
        <v>0.79927407842006104</v>
      </c>
      <c r="CQ66" s="2">
        <v>0.88803807180943295</v>
      </c>
      <c r="CR66" s="2">
        <v>0.81176492596460503</v>
      </c>
      <c r="CS66" s="2">
        <v>0.82817911091626695</v>
      </c>
      <c r="CT66" s="2">
        <v>0.726914345294839</v>
      </c>
      <c r="CU66" s="2">
        <v>0.79396614583361502</v>
      </c>
      <c r="CV66" s="2">
        <v>0.69367069972212503</v>
      </c>
      <c r="CW66" s="2">
        <v>0.786442710622829</v>
      </c>
      <c r="CX66" s="2">
        <v>0.71813789741035206</v>
      </c>
      <c r="CY66" s="2">
        <v>0.89501550099926097</v>
      </c>
      <c r="CZ66" s="2">
        <v>0.87518203575924203</v>
      </c>
      <c r="DA66" s="2">
        <v>0.91678651850756299</v>
      </c>
      <c r="DB66" s="2">
        <v>0.80101692429132698</v>
      </c>
      <c r="DC66" s="2">
        <v>0.90923962372148404</v>
      </c>
      <c r="DD66" s="2">
        <v>0.81965875014907397</v>
      </c>
      <c r="DE66" s="2">
        <v>0.91639870265291901</v>
      </c>
      <c r="DF66" s="2">
        <v>0.46451541906570698</v>
      </c>
      <c r="DG66" s="2">
        <v>0.50278470925330798</v>
      </c>
      <c r="DH66" s="2">
        <v>0.48554782996841001</v>
      </c>
      <c r="DI66" s="2">
        <v>0.43522507411156303</v>
      </c>
      <c r="DJ66" s="2">
        <v>0.50128307802744099</v>
      </c>
      <c r="DK66" s="2">
        <v>0.50956648022565199</v>
      </c>
      <c r="DL66" s="2">
        <v>0.44959671743374702</v>
      </c>
      <c r="DM66" s="2">
        <v>0.51628634166118004</v>
      </c>
      <c r="DN66" s="2">
        <v>0.55066400112946701</v>
      </c>
      <c r="DO66" s="2">
        <v>0.52786519089855799</v>
      </c>
      <c r="DP66" s="2">
        <v>0.44670875505258101</v>
      </c>
      <c r="DQ66" s="2">
        <v>0.44402647893881397</v>
      </c>
      <c r="DR66" s="2">
        <v>0.46072762786749399</v>
      </c>
      <c r="DS66" s="2">
        <v>0.45920629605123597</v>
      </c>
      <c r="DT66" s="2">
        <v>0.40915864158291398</v>
      </c>
      <c r="DU66" s="2">
        <v>0.34674006168937199</v>
      </c>
      <c r="DV66" s="2">
        <v>0.37949636280270499</v>
      </c>
    </row>
    <row r="67" spans="1:126" x14ac:dyDescent="0.3">
      <c r="A67" s="3" t="s">
        <v>61</v>
      </c>
      <c r="B67" s="2">
        <v>0.30350102062829198</v>
      </c>
      <c r="C67" s="2">
        <v>0.33245260302409302</v>
      </c>
      <c r="D67" s="2">
        <v>0.35683116196521703</v>
      </c>
      <c r="E67" s="2">
        <v>0.34719157074592499</v>
      </c>
      <c r="F67" s="2">
        <v>0.34133381577977401</v>
      </c>
      <c r="G67" s="2">
        <v>0.31635274880375902</v>
      </c>
      <c r="H67" s="2">
        <v>0.336227252470364</v>
      </c>
      <c r="I67" s="2">
        <v>0.35075038209353998</v>
      </c>
      <c r="J67" s="2">
        <v>0.346415746529179</v>
      </c>
      <c r="K67" s="2">
        <v>0.33702374519983302</v>
      </c>
      <c r="L67" s="2">
        <v>0.36102483543172298</v>
      </c>
      <c r="M67" s="2">
        <v>0.31027533928564099</v>
      </c>
      <c r="N67" s="2">
        <v>0.31531112397682898</v>
      </c>
      <c r="O67" s="2">
        <v>0.32810732431665801</v>
      </c>
      <c r="P67" s="2">
        <v>0.31022776529667201</v>
      </c>
      <c r="Q67" s="2">
        <v>0.35150395241093801</v>
      </c>
      <c r="R67" s="2">
        <v>0.31697456725613299</v>
      </c>
      <c r="S67" s="2">
        <v>0.28866647561820502</v>
      </c>
      <c r="T67" s="2">
        <v>0.331067465242884</v>
      </c>
      <c r="U67" s="2">
        <v>0.35074683076979701</v>
      </c>
      <c r="V67" s="2">
        <v>0.41745851243697102</v>
      </c>
      <c r="W67" s="2">
        <v>0.63436949406458498</v>
      </c>
      <c r="X67" s="2">
        <v>0.62860911083036197</v>
      </c>
      <c r="Y67" s="2">
        <v>0.64031589126566002</v>
      </c>
      <c r="Z67" s="2">
        <v>0.63701492862926701</v>
      </c>
      <c r="AA67" s="2">
        <v>0.65092885907407905</v>
      </c>
      <c r="AB67" s="2">
        <v>0.62749321290219096</v>
      </c>
      <c r="AC67" s="2">
        <v>0.65176336096615395</v>
      </c>
      <c r="AD67" s="2">
        <v>0.62428593005034205</v>
      </c>
      <c r="AE67" s="2">
        <v>0.64825506898659002</v>
      </c>
      <c r="AF67" s="2">
        <v>0.63974458174549897</v>
      </c>
      <c r="AG67" s="2">
        <v>0.64131364626734799</v>
      </c>
      <c r="AH67" s="2">
        <v>0.63537610580911597</v>
      </c>
      <c r="AI67" s="2">
        <v>0.63793591759818902</v>
      </c>
      <c r="AJ67" s="2">
        <v>0.63601899023247499</v>
      </c>
      <c r="AK67" s="2">
        <v>0.65238186282450406</v>
      </c>
      <c r="AL67" s="2">
        <v>0.66245820017011603</v>
      </c>
      <c r="AM67" s="2">
        <v>0.62753097334728802</v>
      </c>
      <c r="AN67" s="2">
        <v>0.66628742020640197</v>
      </c>
      <c r="AO67" s="2">
        <v>0.64725517356221995</v>
      </c>
      <c r="AP67" s="2">
        <v>0.64598021483027901</v>
      </c>
      <c r="AQ67" s="2">
        <v>0.56942041279812305</v>
      </c>
      <c r="AR67" s="2">
        <v>0.65309768022957104</v>
      </c>
      <c r="AS67" s="2">
        <v>0.65524494377736298</v>
      </c>
      <c r="AT67" s="2">
        <v>0.65633693022637996</v>
      </c>
      <c r="AU67" s="2">
        <v>0.51868885343298698</v>
      </c>
      <c r="AV67" s="2">
        <v>0.57614296790034503</v>
      </c>
      <c r="AW67" s="2">
        <v>0.57105375440236605</v>
      </c>
      <c r="AX67" s="2">
        <v>0.39209290842679201</v>
      </c>
      <c r="AY67" s="2">
        <v>0.18146841179144799</v>
      </c>
      <c r="AZ67" s="2">
        <v>0.31479966163024897</v>
      </c>
      <c r="BA67" s="2">
        <v>0.22099702761692799</v>
      </c>
      <c r="BB67" s="2">
        <v>0.38505371906644398</v>
      </c>
      <c r="BC67" s="2">
        <v>0.38805939595266797</v>
      </c>
      <c r="BD67" s="2">
        <v>0.39357702367001202</v>
      </c>
      <c r="BE67" s="2">
        <v>0.39008133969903702</v>
      </c>
      <c r="BF67" s="2">
        <v>0.38898318098593199</v>
      </c>
      <c r="BG67" s="2">
        <v>0.38123968879035902</v>
      </c>
      <c r="BH67" s="2">
        <v>0.39358317275746202</v>
      </c>
      <c r="BI67" s="2">
        <v>0.72280427073050701</v>
      </c>
      <c r="BJ67" s="2">
        <v>0.91365577054706604</v>
      </c>
      <c r="BK67" s="2">
        <v>1</v>
      </c>
      <c r="BL67" s="2">
        <v>0.92835732080816402</v>
      </c>
      <c r="BM67" s="2">
        <v>0.83494897532680401</v>
      </c>
      <c r="BN67" s="2">
        <v>0.98111923190717598</v>
      </c>
      <c r="BO67" s="2">
        <v>0.81197950240348704</v>
      </c>
      <c r="BP67" s="2">
        <v>0.75520158660280401</v>
      </c>
      <c r="BQ67" s="2">
        <v>0.984127944331876</v>
      </c>
      <c r="BR67" s="2">
        <v>0.92893365847124698</v>
      </c>
      <c r="BS67" s="2">
        <v>0.77675613883413697</v>
      </c>
      <c r="BT67" s="2">
        <v>0.82460678907627705</v>
      </c>
      <c r="BU67" s="2">
        <v>0.81663460868506399</v>
      </c>
      <c r="BV67" s="2">
        <v>0.834634932361077</v>
      </c>
      <c r="BW67" s="2">
        <v>0.923591646615878</v>
      </c>
      <c r="BX67" s="2">
        <v>0.91254631789521601</v>
      </c>
      <c r="BY67" s="2">
        <v>0.81363419598179498</v>
      </c>
      <c r="BZ67" s="2">
        <v>0.758401780967216</v>
      </c>
      <c r="CA67" s="2">
        <v>0.80695306881914397</v>
      </c>
      <c r="CB67" s="2">
        <v>0.80036833941780094</v>
      </c>
      <c r="CC67" s="2">
        <v>0.82825137527072901</v>
      </c>
      <c r="CD67" s="2">
        <v>0.78641023666108001</v>
      </c>
      <c r="CE67" s="2">
        <v>0.84430096740464899</v>
      </c>
      <c r="CF67" s="2">
        <v>0.91266705126092595</v>
      </c>
      <c r="CG67" s="2">
        <v>0.82102145778485502</v>
      </c>
      <c r="CH67" s="2">
        <v>0.85978481251865702</v>
      </c>
      <c r="CI67" s="2">
        <v>0.84255273952307597</v>
      </c>
      <c r="CJ67" s="2">
        <v>0.87010196568423703</v>
      </c>
      <c r="CK67" s="2">
        <v>0.80458846400457895</v>
      </c>
      <c r="CL67" s="2">
        <v>0.82913156926905895</v>
      </c>
      <c r="CM67" s="2">
        <v>0.87926088762965304</v>
      </c>
      <c r="CN67" s="2">
        <v>0.84237545657803004</v>
      </c>
      <c r="CO67" s="2">
        <v>0.80825362494181396</v>
      </c>
      <c r="CP67" s="2">
        <v>0.81638328900313495</v>
      </c>
      <c r="CQ67" s="2">
        <v>0.90299951041343796</v>
      </c>
      <c r="CR67" s="2">
        <v>0.805589205679618</v>
      </c>
      <c r="CS67" s="2">
        <v>0.83823633047564405</v>
      </c>
      <c r="CT67" s="2">
        <v>0.71308276887058397</v>
      </c>
      <c r="CU67" s="2">
        <v>0.81354308746694903</v>
      </c>
      <c r="CV67" s="2">
        <v>0.68764586417396001</v>
      </c>
      <c r="CW67" s="2">
        <v>0.77483620764148298</v>
      </c>
      <c r="CX67" s="2">
        <v>0.70859794745629101</v>
      </c>
      <c r="CY67" s="2">
        <v>0.91665205477074396</v>
      </c>
      <c r="CZ67" s="2">
        <v>0.84202838929992996</v>
      </c>
      <c r="DA67" s="2">
        <v>0.919673228446518</v>
      </c>
      <c r="DB67" s="2">
        <v>0.80769008531106801</v>
      </c>
      <c r="DC67" s="2">
        <v>0.91962773134132803</v>
      </c>
      <c r="DD67" s="2">
        <v>0.84588304469963305</v>
      </c>
      <c r="DE67" s="2">
        <v>0.90850364253947502</v>
      </c>
      <c r="DF67" s="2">
        <v>0.47857217345872</v>
      </c>
      <c r="DG67" s="2">
        <v>0.52728710129899503</v>
      </c>
      <c r="DH67" s="2">
        <v>0.50368666391955497</v>
      </c>
      <c r="DI67" s="2">
        <v>0.42349347949444199</v>
      </c>
      <c r="DJ67" s="2">
        <v>0.52363429402858097</v>
      </c>
      <c r="DK67" s="2">
        <v>0.52737878660885196</v>
      </c>
      <c r="DL67" s="2">
        <v>0.47377498137889701</v>
      </c>
      <c r="DM67" s="2">
        <v>0.536154293659725</v>
      </c>
      <c r="DN67" s="2">
        <v>0.56269587202376103</v>
      </c>
      <c r="DO67" s="2">
        <v>0.54582303423826894</v>
      </c>
      <c r="DP67" s="2">
        <v>0.46389076827744302</v>
      </c>
      <c r="DQ67" s="2">
        <v>0.45604125130642698</v>
      </c>
      <c r="DR67" s="2">
        <v>0.47457012997888598</v>
      </c>
      <c r="DS67" s="2">
        <v>0.467873749398174</v>
      </c>
      <c r="DT67" s="2">
        <v>0.39129414908382498</v>
      </c>
      <c r="DU67" s="2">
        <v>0.33727936626375699</v>
      </c>
      <c r="DV67" s="2">
        <v>0.36846566497873101</v>
      </c>
    </row>
    <row r="68" spans="1:126" x14ac:dyDescent="0.3">
      <c r="A68" s="3" t="s">
        <v>62</v>
      </c>
      <c r="B68" s="2">
        <v>0.31524253684675402</v>
      </c>
      <c r="C68" s="2">
        <v>0.34116850497780699</v>
      </c>
      <c r="D68" s="2">
        <v>0.37170717353295901</v>
      </c>
      <c r="E68" s="2">
        <v>0.358745733336787</v>
      </c>
      <c r="F68" s="2">
        <v>0.354822990862593</v>
      </c>
      <c r="G68" s="2">
        <v>0.33356877408372299</v>
      </c>
      <c r="H68" s="2">
        <v>0.35136789132553198</v>
      </c>
      <c r="I68" s="2">
        <v>0.37476726059341398</v>
      </c>
      <c r="J68" s="2">
        <v>0.35134612984498897</v>
      </c>
      <c r="K68" s="2">
        <v>0.34535815908496997</v>
      </c>
      <c r="L68" s="2">
        <v>0.37217231892083102</v>
      </c>
      <c r="M68" s="2">
        <v>0.32068074314492401</v>
      </c>
      <c r="N68" s="2">
        <v>0.33296660823226099</v>
      </c>
      <c r="O68" s="2">
        <v>0.34584384422088899</v>
      </c>
      <c r="P68" s="2">
        <v>0.32091135682418298</v>
      </c>
      <c r="Q68" s="2">
        <v>0.37727091675692698</v>
      </c>
      <c r="R68" s="2">
        <v>0.33343414152961298</v>
      </c>
      <c r="S68" s="2">
        <v>0.29450303884846801</v>
      </c>
      <c r="T68" s="2">
        <v>0.34085924600676798</v>
      </c>
      <c r="U68" s="2">
        <v>0.36023238142970199</v>
      </c>
      <c r="V68" s="2">
        <v>0.43594508055085701</v>
      </c>
      <c r="W68" s="2">
        <v>0.63671170525253395</v>
      </c>
      <c r="X68" s="2">
        <v>0.62020356594232595</v>
      </c>
      <c r="Y68" s="2">
        <v>0.63690479938524003</v>
      </c>
      <c r="Z68" s="2">
        <v>0.62799006638789101</v>
      </c>
      <c r="AA68" s="2">
        <v>0.63614633648420105</v>
      </c>
      <c r="AB68" s="2">
        <v>0.61314894602967096</v>
      </c>
      <c r="AC68" s="2">
        <v>0.64530285117600505</v>
      </c>
      <c r="AD68" s="2">
        <v>0.622101032700354</v>
      </c>
      <c r="AE68" s="2">
        <v>0.63836176443813197</v>
      </c>
      <c r="AF68" s="2">
        <v>0.64476059020354104</v>
      </c>
      <c r="AG68" s="2">
        <v>0.63167326757331399</v>
      </c>
      <c r="AH68" s="2">
        <v>0.63346302478095395</v>
      </c>
      <c r="AI68" s="2">
        <v>0.62942387775655095</v>
      </c>
      <c r="AJ68" s="2">
        <v>0.61983858161414096</v>
      </c>
      <c r="AK68" s="2">
        <v>0.66299018198283199</v>
      </c>
      <c r="AL68" s="2">
        <v>0.656726800305095</v>
      </c>
      <c r="AM68" s="2">
        <v>0.61571274389743802</v>
      </c>
      <c r="AN68" s="2">
        <v>0.65798710718794196</v>
      </c>
      <c r="AO68" s="2">
        <v>0.64923116004733095</v>
      </c>
      <c r="AP68" s="2">
        <v>0.64949014598775601</v>
      </c>
      <c r="AQ68" s="2">
        <v>0.55886269950041001</v>
      </c>
      <c r="AR68" s="2">
        <v>0.64967076817144598</v>
      </c>
      <c r="AS68" s="2">
        <v>0.649883998388193</v>
      </c>
      <c r="AT68" s="2">
        <v>0.65754849086258305</v>
      </c>
      <c r="AU68" s="2">
        <v>0.48278262202160299</v>
      </c>
      <c r="AV68" s="2">
        <v>0.56802104555667099</v>
      </c>
      <c r="AW68" s="2">
        <v>0.55202531223164997</v>
      </c>
      <c r="AX68" s="2">
        <v>0.41106886781889901</v>
      </c>
      <c r="AY68" s="2">
        <v>0.18334885198839701</v>
      </c>
      <c r="AZ68" s="2">
        <v>0.32090642666349101</v>
      </c>
      <c r="BA68" s="2">
        <v>0.22029329632962</v>
      </c>
      <c r="BB68" s="2">
        <v>0.40410894247943402</v>
      </c>
      <c r="BC68" s="2">
        <v>0.39895381994560303</v>
      </c>
      <c r="BD68" s="2">
        <v>0.404547247201266</v>
      </c>
      <c r="BE68" s="2">
        <v>0.41040120342837799</v>
      </c>
      <c r="BF68" s="2">
        <v>0.40643376780781498</v>
      </c>
      <c r="BG68" s="2">
        <v>0.39834432712185103</v>
      </c>
      <c r="BH68" s="2">
        <v>0.41198026842718199</v>
      </c>
      <c r="BI68" s="2">
        <v>0.69162073161503701</v>
      </c>
      <c r="BJ68" s="2">
        <v>0.93785490115010395</v>
      </c>
      <c r="BK68" s="2">
        <v>0.92835732080816402</v>
      </c>
      <c r="BL68" s="2">
        <v>1</v>
      </c>
      <c r="BM68" s="2">
        <v>0.80573012927439502</v>
      </c>
      <c r="BN68" s="2">
        <v>0.92738135074082395</v>
      </c>
      <c r="BO68" s="2">
        <v>0.79971287573064498</v>
      </c>
      <c r="BP68" s="2">
        <v>0.71523976831247904</v>
      </c>
      <c r="BQ68" s="2">
        <v>0.92980282057110297</v>
      </c>
      <c r="BR68" s="2">
        <v>0.92231322126962301</v>
      </c>
      <c r="BS68" s="2">
        <v>0.74969903083621003</v>
      </c>
      <c r="BT68" s="2">
        <v>0.811719186523994</v>
      </c>
      <c r="BU68" s="2">
        <v>0.812503716459401</v>
      </c>
      <c r="BV68" s="2">
        <v>0.81985208671063003</v>
      </c>
      <c r="BW68" s="2">
        <v>0.89688106987411798</v>
      </c>
      <c r="BX68" s="2">
        <v>0.88210727129733701</v>
      </c>
      <c r="BY68" s="2">
        <v>0.79115648705863895</v>
      </c>
      <c r="BZ68" s="2">
        <v>0.73062848085092402</v>
      </c>
      <c r="CA68" s="2">
        <v>0.786776293570429</v>
      </c>
      <c r="CB68" s="2">
        <v>0.78602069410699205</v>
      </c>
      <c r="CC68" s="2">
        <v>0.82714191593713204</v>
      </c>
      <c r="CD68" s="2">
        <v>0.77414766107701705</v>
      </c>
      <c r="CE68" s="2">
        <v>0.82835343727477995</v>
      </c>
      <c r="CF68" s="2">
        <v>0.91760201980617195</v>
      </c>
      <c r="CG68" s="2">
        <v>0.79557847978292695</v>
      </c>
      <c r="CH68" s="2">
        <v>0.83933274981947803</v>
      </c>
      <c r="CI68" s="2">
        <v>0.84271733019736605</v>
      </c>
      <c r="CJ68" s="2">
        <v>0.85105894577385499</v>
      </c>
      <c r="CK68" s="2">
        <v>0.78899279558820001</v>
      </c>
      <c r="CL68" s="2">
        <v>0.81734921815347095</v>
      </c>
      <c r="CM68" s="2">
        <v>0.86583496081404498</v>
      </c>
      <c r="CN68" s="2">
        <v>0.84092050877568902</v>
      </c>
      <c r="CO68" s="2">
        <v>0.78573724072839402</v>
      </c>
      <c r="CP68" s="2">
        <v>0.80044831055769905</v>
      </c>
      <c r="CQ68" s="2">
        <v>0.86183471803089995</v>
      </c>
      <c r="CR68" s="2">
        <v>0.79544107527414598</v>
      </c>
      <c r="CS68" s="2">
        <v>0.83579396776261305</v>
      </c>
      <c r="CT68" s="2">
        <v>0.68160252576659697</v>
      </c>
      <c r="CU68" s="2">
        <v>0.80916090920865902</v>
      </c>
      <c r="CV68" s="2">
        <v>0.64215030526664596</v>
      </c>
      <c r="CW68" s="2">
        <v>0.73754032317859997</v>
      </c>
      <c r="CX68" s="2">
        <v>0.65605086419675496</v>
      </c>
      <c r="CY68" s="2">
        <v>0.89046905446966396</v>
      </c>
      <c r="CZ68" s="2">
        <v>0.80659040637921597</v>
      </c>
      <c r="DA68" s="2">
        <v>0.91272195276535395</v>
      </c>
      <c r="DB68" s="2">
        <v>0.783783153195862</v>
      </c>
      <c r="DC68" s="2">
        <v>0.92398220249211904</v>
      </c>
      <c r="DD68" s="2">
        <v>0.82965463889114399</v>
      </c>
      <c r="DE68" s="2">
        <v>0.88839265543944601</v>
      </c>
      <c r="DF68" s="2">
        <v>0.47307762279849103</v>
      </c>
      <c r="DG68" s="2">
        <v>0.53170025384077702</v>
      </c>
      <c r="DH68" s="2">
        <v>0.493870828337796</v>
      </c>
      <c r="DI68" s="2">
        <v>0.41214916900274101</v>
      </c>
      <c r="DJ68" s="2">
        <v>0.52800584814900897</v>
      </c>
      <c r="DK68" s="2">
        <v>0.51677952618940504</v>
      </c>
      <c r="DL68" s="2">
        <v>0.46791555318750899</v>
      </c>
      <c r="DM68" s="2">
        <v>0.52661294821078297</v>
      </c>
      <c r="DN68" s="2">
        <v>0.56834823808049195</v>
      </c>
      <c r="DO68" s="2">
        <v>0.54427530477215502</v>
      </c>
      <c r="DP68" s="2">
        <v>0.47423746601457301</v>
      </c>
      <c r="DQ68" s="2">
        <v>0.46629442686385802</v>
      </c>
      <c r="DR68" s="2">
        <v>0.47781790323795398</v>
      </c>
      <c r="DS68" s="2">
        <v>0.48308760454078897</v>
      </c>
      <c r="DT68" s="2">
        <v>0.40823975139413698</v>
      </c>
      <c r="DU68" s="2">
        <v>0.35864624612411</v>
      </c>
      <c r="DV68" s="2">
        <v>0.34252321728325202</v>
      </c>
    </row>
    <row r="69" spans="1:126" x14ac:dyDescent="0.3">
      <c r="A69" s="3" t="s">
        <v>63</v>
      </c>
      <c r="B69" s="2">
        <v>0.240463171405293</v>
      </c>
      <c r="C69" s="2">
        <v>0.27696922316372402</v>
      </c>
      <c r="D69" s="2">
        <v>0.28627665877491698</v>
      </c>
      <c r="E69" s="2">
        <v>0.294550445154101</v>
      </c>
      <c r="F69" s="2">
        <v>0.30866983855665397</v>
      </c>
      <c r="G69" s="2">
        <v>0.25632194038022899</v>
      </c>
      <c r="H69" s="2">
        <v>0.274957643314655</v>
      </c>
      <c r="I69" s="2">
        <v>0.28794722659246103</v>
      </c>
      <c r="J69" s="2">
        <v>0.27612621770087198</v>
      </c>
      <c r="K69" s="2">
        <v>0.28264361607698302</v>
      </c>
      <c r="L69" s="2">
        <v>0.288623559876312</v>
      </c>
      <c r="M69" s="2">
        <v>0.25399031566771402</v>
      </c>
      <c r="N69" s="2">
        <v>0.27043583049736297</v>
      </c>
      <c r="O69" s="2">
        <v>0.27602363655698298</v>
      </c>
      <c r="P69" s="2">
        <v>0.27056239160882201</v>
      </c>
      <c r="Q69" s="2">
        <v>0.27637249000012698</v>
      </c>
      <c r="R69" s="2">
        <v>0.24846816852958001</v>
      </c>
      <c r="S69" s="2">
        <v>0.28381580184145</v>
      </c>
      <c r="T69" s="2">
        <v>0.27318936473602801</v>
      </c>
      <c r="U69" s="2">
        <v>0.29953952183929999</v>
      </c>
      <c r="V69" s="2">
        <v>0.35965527220992199</v>
      </c>
      <c r="W69" s="2">
        <v>0.539653500843296</v>
      </c>
      <c r="X69" s="2">
        <v>0.53400586306224695</v>
      </c>
      <c r="Y69" s="2">
        <v>0.548633673204175</v>
      </c>
      <c r="Z69" s="2">
        <v>0.54384470484915304</v>
      </c>
      <c r="AA69" s="2">
        <v>0.554473962421415</v>
      </c>
      <c r="AB69" s="2">
        <v>0.56652153084683898</v>
      </c>
      <c r="AC69" s="2">
        <v>0.59504437912803898</v>
      </c>
      <c r="AD69" s="2">
        <v>0.58026136889650504</v>
      </c>
      <c r="AE69" s="2">
        <v>0.58067098292106201</v>
      </c>
      <c r="AF69" s="2">
        <v>0.54770639265180299</v>
      </c>
      <c r="AG69" s="2">
        <v>0.59049405894574702</v>
      </c>
      <c r="AH69" s="2">
        <v>0.56093455152844296</v>
      </c>
      <c r="AI69" s="2">
        <v>0.55203412053298895</v>
      </c>
      <c r="AJ69" s="2">
        <v>0.564989950113027</v>
      </c>
      <c r="AK69" s="2">
        <v>0.55669176511079299</v>
      </c>
      <c r="AL69" s="2">
        <v>0.57008606970695097</v>
      </c>
      <c r="AM69" s="2">
        <v>0.58093758278248697</v>
      </c>
      <c r="AN69" s="2">
        <v>0.57116419621735603</v>
      </c>
      <c r="AO69" s="2">
        <v>0.58360029382723999</v>
      </c>
      <c r="AP69" s="2">
        <v>0.56794126843084702</v>
      </c>
      <c r="AQ69" s="2">
        <v>0.55348607098675195</v>
      </c>
      <c r="AR69" s="2">
        <v>0.584820500812543</v>
      </c>
      <c r="AS69" s="2">
        <v>0.59904183301741898</v>
      </c>
      <c r="AT69" s="2">
        <v>0.58983946310066804</v>
      </c>
      <c r="AU69" s="2">
        <v>0.54535164600557895</v>
      </c>
      <c r="AV69" s="2">
        <v>0.60089914193819105</v>
      </c>
      <c r="AW69" s="2">
        <v>0.59618300918558098</v>
      </c>
      <c r="AX69" s="2">
        <v>0.31120359847559698</v>
      </c>
      <c r="AY69" s="2">
        <v>0.20127100975753801</v>
      </c>
      <c r="AZ69" s="2">
        <v>0.301831449387644</v>
      </c>
      <c r="BA69" s="2">
        <v>0.23602387928777699</v>
      </c>
      <c r="BB69" s="2">
        <v>0.29489482488081198</v>
      </c>
      <c r="BC69" s="2">
        <v>0.30307789205159402</v>
      </c>
      <c r="BD69" s="2">
        <v>0.31480109245768501</v>
      </c>
      <c r="BE69" s="2">
        <v>0.31405766318664902</v>
      </c>
      <c r="BF69" s="2">
        <v>0.32984301111479603</v>
      </c>
      <c r="BG69" s="2">
        <v>0.31413091949067401</v>
      </c>
      <c r="BH69" s="2">
        <v>0.298712818268703</v>
      </c>
      <c r="BI69" s="2">
        <v>0.82640307742779795</v>
      </c>
      <c r="BJ69" s="2">
        <v>0.85286100696794098</v>
      </c>
      <c r="BK69" s="2">
        <v>0.83494897532680401</v>
      </c>
      <c r="BL69" s="2">
        <v>0.80573012927439502</v>
      </c>
      <c r="BM69" s="2">
        <v>1</v>
      </c>
      <c r="BN69" s="2">
        <v>0.83562909640534899</v>
      </c>
      <c r="BO69" s="2">
        <v>0.72366258950588003</v>
      </c>
      <c r="BP69" s="2">
        <v>0.81599558961602303</v>
      </c>
      <c r="BQ69" s="2">
        <v>0.81817120427141199</v>
      </c>
      <c r="BR69" s="2">
        <v>0.79272818137198997</v>
      </c>
      <c r="BS69" s="2">
        <v>0.84499823503032301</v>
      </c>
      <c r="BT69" s="2">
        <v>0.808986030313955</v>
      </c>
      <c r="BU69" s="2">
        <v>0.78176101938536602</v>
      </c>
      <c r="BV69" s="2">
        <v>0.80543361520343504</v>
      </c>
      <c r="BW69" s="2">
        <v>0.86343697972407696</v>
      </c>
      <c r="BX69" s="2">
        <v>0.86492062412369697</v>
      </c>
      <c r="BY69" s="2">
        <v>0.76017703425584704</v>
      </c>
      <c r="BZ69" s="2">
        <v>0.76696721258614697</v>
      </c>
      <c r="CA69" s="2">
        <v>0.72839142676689905</v>
      </c>
      <c r="CB69" s="2">
        <v>0.77503536435043696</v>
      </c>
      <c r="CC69" s="2">
        <v>0.76359444881406102</v>
      </c>
      <c r="CD69" s="2">
        <v>0.76761061903595196</v>
      </c>
      <c r="CE69" s="2">
        <v>0.77557708759094901</v>
      </c>
      <c r="CF69" s="2">
        <v>0.78935307274681399</v>
      </c>
      <c r="CG69" s="2">
        <v>0.77288662454657497</v>
      </c>
      <c r="CH69" s="2">
        <v>0.78863983417093697</v>
      </c>
      <c r="CI69" s="2">
        <v>0.76643181830575302</v>
      </c>
      <c r="CJ69" s="2">
        <v>0.91026658940455696</v>
      </c>
      <c r="CK69" s="2">
        <v>0.79850403969504402</v>
      </c>
      <c r="CL69" s="2">
        <v>0.793310229047546</v>
      </c>
      <c r="CM69" s="2">
        <v>0.89461511980745001</v>
      </c>
      <c r="CN69" s="2">
        <v>0.77972517100151595</v>
      </c>
      <c r="CO69" s="2">
        <v>0.83218153559309604</v>
      </c>
      <c r="CP69" s="2">
        <v>0.78163399856004601</v>
      </c>
      <c r="CQ69" s="2">
        <v>0.85358948534662005</v>
      </c>
      <c r="CR69" s="2">
        <v>0.78730790628143199</v>
      </c>
      <c r="CS69" s="2">
        <v>0.77692630290882903</v>
      </c>
      <c r="CT69" s="2">
        <v>0.82677787718711104</v>
      </c>
      <c r="CU69" s="2">
        <v>0.769404593877694</v>
      </c>
      <c r="CV69" s="2">
        <v>0.79621219019922496</v>
      </c>
      <c r="CW69" s="2">
        <v>0.92555972919744101</v>
      </c>
      <c r="CX69" s="2">
        <v>0.77779033179277901</v>
      </c>
      <c r="CY69" s="2">
        <v>0.85354560543621305</v>
      </c>
      <c r="CZ69" s="2">
        <v>0.911514422449202</v>
      </c>
      <c r="DA69" s="2">
        <v>0.80963827532454902</v>
      </c>
      <c r="DB69" s="2">
        <v>0.76152135861326398</v>
      </c>
      <c r="DC69" s="2">
        <v>0.79683016622388403</v>
      </c>
      <c r="DD69" s="2">
        <v>0.78526435345999201</v>
      </c>
      <c r="DE69" s="2">
        <v>0.87435427365191998</v>
      </c>
      <c r="DF69" s="2">
        <v>0.40746110173577998</v>
      </c>
      <c r="DG69" s="2">
        <v>0.44979635425319697</v>
      </c>
      <c r="DH69" s="2">
        <v>0.43001191656070298</v>
      </c>
      <c r="DI69" s="2">
        <v>0.46397065330137799</v>
      </c>
      <c r="DJ69" s="2">
        <v>0.45480439589906801</v>
      </c>
      <c r="DK69" s="2">
        <v>0.44700797365256101</v>
      </c>
      <c r="DL69" s="2">
        <v>0.39067036999645599</v>
      </c>
      <c r="DM69" s="2">
        <v>0.45605752867524002</v>
      </c>
      <c r="DN69" s="2">
        <v>0.50313434983726901</v>
      </c>
      <c r="DO69" s="2">
        <v>0.49555014951781601</v>
      </c>
      <c r="DP69" s="2">
        <v>0.36157077695783202</v>
      </c>
      <c r="DQ69" s="2">
        <v>0.35395327316470998</v>
      </c>
      <c r="DR69" s="2">
        <v>0.38753168077154099</v>
      </c>
      <c r="DS69" s="2">
        <v>0.39714039606102097</v>
      </c>
      <c r="DT69" s="2">
        <v>0.35294613647080098</v>
      </c>
      <c r="DU69" s="2">
        <v>0.299600206687472</v>
      </c>
      <c r="DV69" s="2">
        <v>0.37062418791659302</v>
      </c>
    </row>
    <row r="70" spans="1:126" x14ac:dyDescent="0.3">
      <c r="A70" s="3" t="s">
        <v>64</v>
      </c>
      <c r="B70" s="2">
        <v>0.31054438090140701</v>
      </c>
      <c r="C70" s="2">
        <v>0.34151194566738602</v>
      </c>
      <c r="D70" s="2">
        <v>0.36713676470305701</v>
      </c>
      <c r="E70" s="2">
        <v>0.35689720729194002</v>
      </c>
      <c r="F70" s="2">
        <v>0.35504303785554597</v>
      </c>
      <c r="G70" s="2">
        <v>0.321344558478593</v>
      </c>
      <c r="H70" s="2">
        <v>0.34469295671275901</v>
      </c>
      <c r="I70" s="2">
        <v>0.35891643499165998</v>
      </c>
      <c r="J70" s="2">
        <v>0.35178019674563499</v>
      </c>
      <c r="K70" s="2">
        <v>0.34574407238961202</v>
      </c>
      <c r="L70" s="2">
        <v>0.37222208652696198</v>
      </c>
      <c r="M70" s="2">
        <v>0.31608025915101201</v>
      </c>
      <c r="N70" s="2">
        <v>0.32509055218771898</v>
      </c>
      <c r="O70" s="2">
        <v>0.33992718611017297</v>
      </c>
      <c r="P70" s="2">
        <v>0.31838557399152201</v>
      </c>
      <c r="Q70" s="2">
        <v>0.35714156001613501</v>
      </c>
      <c r="R70" s="2">
        <v>0.322510797775243</v>
      </c>
      <c r="S70" s="2">
        <v>0.298890828191756</v>
      </c>
      <c r="T70" s="2">
        <v>0.334705151926878</v>
      </c>
      <c r="U70" s="2">
        <v>0.36047941950038598</v>
      </c>
      <c r="V70" s="2">
        <v>0.432909724204668</v>
      </c>
      <c r="W70" s="2">
        <v>0.63494781299715797</v>
      </c>
      <c r="X70" s="2">
        <v>0.62265518948472998</v>
      </c>
      <c r="Y70" s="2">
        <v>0.64353179092359103</v>
      </c>
      <c r="Z70" s="2">
        <v>0.637371334548961</v>
      </c>
      <c r="AA70" s="2">
        <v>0.65109001341444395</v>
      </c>
      <c r="AB70" s="2">
        <v>0.63012875744170505</v>
      </c>
      <c r="AC70" s="2">
        <v>0.64597808729079997</v>
      </c>
      <c r="AD70" s="2">
        <v>0.62859867987155404</v>
      </c>
      <c r="AE70" s="2">
        <v>0.64349497937523903</v>
      </c>
      <c r="AF70" s="2">
        <v>0.63773560476845004</v>
      </c>
      <c r="AG70" s="2">
        <v>0.64168990649093205</v>
      </c>
      <c r="AH70" s="2">
        <v>0.63306424268013395</v>
      </c>
      <c r="AI70" s="2">
        <v>0.63509769956233797</v>
      </c>
      <c r="AJ70" s="2">
        <v>0.63778089291220996</v>
      </c>
      <c r="AK70" s="2">
        <v>0.65042867261945203</v>
      </c>
      <c r="AL70" s="2">
        <v>0.664864536943925</v>
      </c>
      <c r="AM70" s="2">
        <v>0.62397069576664799</v>
      </c>
      <c r="AN70" s="2">
        <v>0.66392949677493895</v>
      </c>
      <c r="AO70" s="2">
        <v>0.64884015489273605</v>
      </c>
      <c r="AP70" s="2">
        <v>0.64267463087881205</v>
      </c>
      <c r="AQ70" s="2">
        <v>0.563864154067242</v>
      </c>
      <c r="AR70" s="2">
        <v>0.65592162708562096</v>
      </c>
      <c r="AS70" s="2">
        <v>0.65363314375937998</v>
      </c>
      <c r="AT70" s="2">
        <v>0.655158378114991</v>
      </c>
      <c r="AU70" s="2">
        <v>0.51313376849854198</v>
      </c>
      <c r="AV70" s="2">
        <v>0.58064389888435597</v>
      </c>
      <c r="AW70" s="2">
        <v>0.57660966825927396</v>
      </c>
      <c r="AX70" s="2">
        <v>0.39807472146641598</v>
      </c>
      <c r="AY70" s="2">
        <v>0.183770866276176</v>
      </c>
      <c r="AZ70" s="2">
        <v>0.31982186746885999</v>
      </c>
      <c r="BA70" s="2">
        <v>0.22357555343087199</v>
      </c>
      <c r="BB70" s="2">
        <v>0.38824246981034599</v>
      </c>
      <c r="BC70" s="2">
        <v>0.39330189812908001</v>
      </c>
      <c r="BD70" s="2">
        <v>0.40112440243705699</v>
      </c>
      <c r="BE70" s="2">
        <v>0.39614212714658198</v>
      </c>
      <c r="BF70" s="2">
        <v>0.39996797133420697</v>
      </c>
      <c r="BG70" s="2">
        <v>0.38823662015372401</v>
      </c>
      <c r="BH70" s="2">
        <v>0.39846439739932898</v>
      </c>
      <c r="BI70" s="2">
        <v>0.71594630547946603</v>
      </c>
      <c r="BJ70" s="2">
        <v>0.915445572548931</v>
      </c>
      <c r="BK70" s="2">
        <v>0.98111923190717598</v>
      </c>
      <c r="BL70" s="2">
        <v>0.92738135074082395</v>
      </c>
      <c r="BM70" s="2">
        <v>0.83562909640534899</v>
      </c>
      <c r="BN70" s="2">
        <v>1</v>
      </c>
      <c r="BO70" s="2">
        <v>0.81250281395630097</v>
      </c>
      <c r="BP70" s="2">
        <v>0.75193639808289603</v>
      </c>
      <c r="BQ70" s="2">
        <v>0.975373068680085</v>
      </c>
      <c r="BR70" s="2">
        <v>0.920076472254443</v>
      </c>
      <c r="BS70" s="2">
        <v>0.77403311438873001</v>
      </c>
      <c r="BT70" s="2">
        <v>0.82728813579497595</v>
      </c>
      <c r="BU70" s="2">
        <v>0.81718621493879295</v>
      </c>
      <c r="BV70" s="2">
        <v>0.83821300768406304</v>
      </c>
      <c r="BW70" s="2">
        <v>0.91592139342172296</v>
      </c>
      <c r="BX70" s="2">
        <v>0.91246705873481904</v>
      </c>
      <c r="BY70" s="2">
        <v>0.81433819709226196</v>
      </c>
      <c r="BZ70" s="2">
        <v>0.75270473462897003</v>
      </c>
      <c r="CA70" s="2">
        <v>0.80511275671270799</v>
      </c>
      <c r="CB70" s="2">
        <v>0.80696925535063402</v>
      </c>
      <c r="CC70" s="2">
        <v>0.83128612897827703</v>
      </c>
      <c r="CD70" s="2">
        <v>0.791731699843644</v>
      </c>
      <c r="CE70" s="2">
        <v>0.84300077448697297</v>
      </c>
      <c r="CF70" s="2">
        <v>0.91488849142826201</v>
      </c>
      <c r="CG70" s="2">
        <v>0.82190748913226497</v>
      </c>
      <c r="CH70" s="2">
        <v>0.86004976519786203</v>
      </c>
      <c r="CI70" s="2">
        <v>0.84070663764596598</v>
      </c>
      <c r="CJ70" s="2">
        <v>0.87037884131420296</v>
      </c>
      <c r="CK70" s="2">
        <v>0.80948319020427295</v>
      </c>
      <c r="CL70" s="2">
        <v>0.83553631976437004</v>
      </c>
      <c r="CM70" s="2">
        <v>0.88646958422739797</v>
      </c>
      <c r="CN70" s="2">
        <v>0.84238984487422996</v>
      </c>
      <c r="CO70" s="2">
        <v>0.81390890197023802</v>
      </c>
      <c r="CP70" s="2">
        <v>0.81619895522917696</v>
      </c>
      <c r="CQ70" s="2">
        <v>0.91040328158783701</v>
      </c>
      <c r="CR70" s="2">
        <v>0.81349129487915595</v>
      </c>
      <c r="CS70" s="2">
        <v>0.84004813890072605</v>
      </c>
      <c r="CT70" s="2">
        <v>0.709709878347767</v>
      </c>
      <c r="CU70" s="2">
        <v>0.80952777730136005</v>
      </c>
      <c r="CV70" s="2">
        <v>0.68212400421860597</v>
      </c>
      <c r="CW70" s="2">
        <v>0.77052842876495797</v>
      </c>
      <c r="CX70" s="2">
        <v>0.70163533607373696</v>
      </c>
      <c r="CY70" s="2">
        <v>0.91720931160543595</v>
      </c>
      <c r="CZ70" s="2">
        <v>0.83689581121296897</v>
      </c>
      <c r="DA70" s="2">
        <v>0.92226660552149997</v>
      </c>
      <c r="DB70" s="2">
        <v>0.80859411261452696</v>
      </c>
      <c r="DC70" s="2">
        <v>0.91626418887528105</v>
      </c>
      <c r="DD70" s="2">
        <v>0.842244543060088</v>
      </c>
      <c r="DE70" s="2">
        <v>0.91142980642051796</v>
      </c>
      <c r="DF70" s="2">
        <v>0.48208066570244801</v>
      </c>
      <c r="DG70" s="2">
        <v>0.529846042643909</v>
      </c>
      <c r="DH70" s="2">
        <v>0.50856593983035603</v>
      </c>
      <c r="DI70" s="2">
        <v>0.424691971835992</v>
      </c>
      <c r="DJ70" s="2">
        <v>0.52590258017901004</v>
      </c>
      <c r="DK70" s="2">
        <v>0.53235512723151801</v>
      </c>
      <c r="DL70" s="2">
        <v>0.473708800425726</v>
      </c>
      <c r="DM70" s="2">
        <v>0.542285314102677</v>
      </c>
      <c r="DN70" s="2">
        <v>0.56190396115661401</v>
      </c>
      <c r="DO70" s="2">
        <v>0.54602088182416397</v>
      </c>
      <c r="DP70" s="2">
        <v>0.47081077502695101</v>
      </c>
      <c r="DQ70" s="2">
        <v>0.46687012546482398</v>
      </c>
      <c r="DR70" s="2">
        <v>0.48290866997186599</v>
      </c>
      <c r="DS70" s="2">
        <v>0.47817259110344201</v>
      </c>
      <c r="DT70" s="2">
        <v>0.40697452042155302</v>
      </c>
      <c r="DU70" s="2">
        <v>0.35435338933686</v>
      </c>
      <c r="DV70" s="2">
        <v>0.374691105038442</v>
      </c>
    </row>
    <row r="71" spans="1:126" x14ac:dyDescent="0.3">
      <c r="A71" s="3" t="s">
        <v>65</v>
      </c>
      <c r="B71" s="2">
        <v>0.30597113408724003</v>
      </c>
      <c r="C71" s="2">
        <v>0.33814655485681699</v>
      </c>
      <c r="D71" s="2">
        <v>0.35982254680342501</v>
      </c>
      <c r="E71" s="2">
        <v>0.35015973463443001</v>
      </c>
      <c r="F71" s="2">
        <v>0.34168868346812198</v>
      </c>
      <c r="G71" s="2">
        <v>0.31516239437723598</v>
      </c>
      <c r="H71" s="2">
        <v>0.341026496500756</v>
      </c>
      <c r="I71" s="2">
        <v>0.34853738580707699</v>
      </c>
      <c r="J71" s="2">
        <v>0.34510344429148698</v>
      </c>
      <c r="K71" s="2">
        <v>0.33973903050124998</v>
      </c>
      <c r="L71" s="2">
        <v>0.36983182908831702</v>
      </c>
      <c r="M71" s="2">
        <v>0.30642168190006303</v>
      </c>
      <c r="N71" s="2">
        <v>0.32123565446303098</v>
      </c>
      <c r="O71" s="2">
        <v>0.334615645954701</v>
      </c>
      <c r="P71" s="2">
        <v>0.31874445809934399</v>
      </c>
      <c r="Q71" s="2">
        <v>0.34676991159424497</v>
      </c>
      <c r="R71" s="2">
        <v>0.31461319920252001</v>
      </c>
      <c r="S71" s="2">
        <v>0.298622887858912</v>
      </c>
      <c r="T71" s="2">
        <v>0.32652452561048501</v>
      </c>
      <c r="U71" s="2">
        <v>0.354102259183393</v>
      </c>
      <c r="V71" s="2">
        <v>0.43377085327693599</v>
      </c>
      <c r="W71" s="2">
        <v>0.64056023439939902</v>
      </c>
      <c r="X71" s="2">
        <v>0.62339665079194895</v>
      </c>
      <c r="Y71" s="2">
        <v>0.64473144134890503</v>
      </c>
      <c r="Z71" s="2">
        <v>0.63904686527978405</v>
      </c>
      <c r="AA71" s="2">
        <v>0.65240202078588605</v>
      </c>
      <c r="AB71" s="2">
        <v>0.62926202631417405</v>
      </c>
      <c r="AC71" s="2">
        <v>0.62901193870468697</v>
      </c>
      <c r="AD71" s="2">
        <v>0.61811553529293894</v>
      </c>
      <c r="AE71" s="2">
        <v>0.61728157728321298</v>
      </c>
      <c r="AF71" s="2">
        <v>0.62961993128458604</v>
      </c>
      <c r="AG71" s="2">
        <v>0.62257230765889104</v>
      </c>
      <c r="AH71" s="2">
        <v>0.62638247884997</v>
      </c>
      <c r="AI71" s="2">
        <v>0.62818159935661899</v>
      </c>
      <c r="AJ71" s="2">
        <v>0.64112167114388496</v>
      </c>
      <c r="AK71" s="2">
        <v>0.64108296340008897</v>
      </c>
      <c r="AL71" s="2">
        <v>0.63725535807310696</v>
      </c>
      <c r="AM71" s="2">
        <v>0.59620626756143402</v>
      </c>
      <c r="AN71" s="2">
        <v>0.63618890291499197</v>
      </c>
      <c r="AO71" s="2">
        <v>0.62910503702139497</v>
      </c>
      <c r="AP71" s="2">
        <v>0.62117108102590701</v>
      </c>
      <c r="AQ71" s="2">
        <v>0.56379239011187499</v>
      </c>
      <c r="AR71" s="2">
        <v>0.64804414348878203</v>
      </c>
      <c r="AS71" s="2">
        <v>0.63704578472989504</v>
      </c>
      <c r="AT71" s="2">
        <v>0.62678355479551695</v>
      </c>
      <c r="AU71" s="2">
        <v>0.495593955348477</v>
      </c>
      <c r="AV71" s="2">
        <v>0.54635779074812396</v>
      </c>
      <c r="AW71" s="2">
        <v>0.55334166369978199</v>
      </c>
      <c r="AX71" s="2">
        <v>0.39706220369358503</v>
      </c>
      <c r="AY71" s="2">
        <v>0.17460021720813601</v>
      </c>
      <c r="AZ71" s="2">
        <v>0.308027019666123</v>
      </c>
      <c r="BA71" s="2">
        <v>0.21573260117492299</v>
      </c>
      <c r="BB71" s="2">
        <v>0.38480829503877501</v>
      </c>
      <c r="BC71" s="2">
        <v>0.378502050181313</v>
      </c>
      <c r="BD71" s="2">
        <v>0.39684748163565398</v>
      </c>
      <c r="BE71" s="2">
        <v>0.38514728199696402</v>
      </c>
      <c r="BF71" s="2">
        <v>0.38866263285415997</v>
      </c>
      <c r="BG71" s="2">
        <v>0.382308786642865</v>
      </c>
      <c r="BH71" s="2">
        <v>0.38710217417313297</v>
      </c>
      <c r="BI71" s="2">
        <v>0.67296624551641504</v>
      </c>
      <c r="BJ71" s="2">
        <v>0.79426991786698198</v>
      </c>
      <c r="BK71" s="2">
        <v>0.81197950240348704</v>
      </c>
      <c r="BL71" s="2">
        <v>0.79971287573064498</v>
      </c>
      <c r="BM71" s="2">
        <v>0.72366258950588003</v>
      </c>
      <c r="BN71" s="2">
        <v>0.81250281395630097</v>
      </c>
      <c r="BO71" s="2">
        <v>1</v>
      </c>
      <c r="BP71" s="2">
        <v>0.71255560977976096</v>
      </c>
      <c r="BQ71" s="2">
        <v>0.81059397317174597</v>
      </c>
      <c r="BR71" s="2">
        <v>0.80976684568995605</v>
      </c>
      <c r="BS71" s="2">
        <v>0.72757903241682298</v>
      </c>
      <c r="BT71" s="2">
        <v>0.78815904075944498</v>
      </c>
      <c r="BU71" s="2">
        <v>0.80377559428777701</v>
      </c>
      <c r="BV71" s="2">
        <v>0.789797657851952</v>
      </c>
      <c r="BW71" s="2">
        <v>0.80036541355081103</v>
      </c>
      <c r="BX71" s="2">
        <v>0.80358801749837305</v>
      </c>
      <c r="BY71" s="2">
        <v>0.78157606322895501</v>
      </c>
      <c r="BZ71" s="2">
        <v>0.71464422407717998</v>
      </c>
      <c r="CA71" s="2">
        <v>0.787579063755659</v>
      </c>
      <c r="CB71" s="2">
        <v>0.77864289828934796</v>
      </c>
      <c r="CC71" s="2">
        <v>0.80558605399213001</v>
      </c>
      <c r="CD71" s="2">
        <v>0.84735850439573102</v>
      </c>
      <c r="CE71" s="2">
        <v>0.80392956443262997</v>
      </c>
      <c r="CF71" s="2">
        <v>0.821489995560995</v>
      </c>
      <c r="CG71" s="2">
        <v>0.86258270452931296</v>
      </c>
      <c r="CH71" s="2">
        <v>0.82161118135774103</v>
      </c>
      <c r="CI71" s="2">
        <v>0.80464280465624105</v>
      </c>
      <c r="CJ71" s="2">
        <v>0.74551957084216502</v>
      </c>
      <c r="CK71" s="2">
        <v>0.782177102405481</v>
      </c>
      <c r="CL71" s="2">
        <v>0.806789398068821</v>
      </c>
      <c r="CM71" s="2">
        <v>0.76565699343900695</v>
      </c>
      <c r="CN71" s="2">
        <v>0.81206622162639297</v>
      </c>
      <c r="CO71" s="2">
        <v>0.76279244579195404</v>
      </c>
      <c r="CP71" s="2">
        <v>0.78755125160762196</v>
      </c>
      <c r="CQ71" s="2">
        <v>0.79560759009163096</v>
      </c>
      <c r="CR71" s="2">
        <v>0.79014895703799404</v>
      </c>
      <c r="CS71" s="2">
        <v>0.81985864841395995</v>
      </c>
      <c r="CT71" s="2">
        <v>0.67809917544756104</v>
      </c>
      <c r="CU71" s="2">
        <v>0.79035039490035996</v>
      </c>
      <c r="CV71" s="2">
        <v>0.64004080039502398</v>
      </c>
      <c r="CW71" s="2">
        <v>0.66119883319615702</v>
      </c>
      <c r="CX71" s="2">
        <v>0.75815899721478996</v>
      </c>
      <c r="CY71" s="2">
        <v>0.79256457940396197</v>
      </c>
      <c r="CZ71" s="2">
        <v>0.73462303076875002</v>
      </c>
      <c r="DA71" s="2">
        <v>0.81931304995118304</v>
      </c>
      <c r="DB71" s="2">
        <v>0.79103569310997501</v>
      </c>
      <c r="DC71" s="2">
        <v>0.81778122898827699</v>
      </c>
      <c r="DD71" s="2">
        <v>0.89599224189879501</v>
      </c>
      <c r="DE71" s="2">
        <v>0.78978900239113004</v>
      </c>
      <c r="DF71" s="2">
        <v>0.47847570209460999</v>
      </c>
      <c r="DG71" s="2">
        <v>0.51179780743387004</v>
      </c>
      <c r="DH71" s="2">
        <v>0.50510462617804097</v>
      </c>
      <c r="DI71" s="2">
        <v>0.41303548744708501</v>
      </c>
      <c r="DJ71" s="2">
        <v>0.51709879311199702</v>
      </c>
      <c r="DK71" s="2">
        <v>0.51882134720830597</v>
      </c>
      <c r="DL71" s="2">
        <v>0.467823223450819</v>
      </c>
      <c r="DM71" s="2">
        <v>0.53292548682348995</v>
      </c>
      <c r="DN71" s="2">
        <v>0.54929885566153802</v>
      </c>
      <c r="DO71" s="2">
        <v>0.53468249920933097</v>
      </c>
      <c r="DP71" s="2">
        <v>0.471354539775166</v>
      </c>
      <c r="DQ71" s="2">
        <v>0.46905050372053098</v>
      </c>
      <c r="DR71" s="2">
        <v>0.478301234291787</v>
      </c>
      <c r="DS71" s="2">
        <v>0.474491055224537</v>
      </c>
      <c r="DT71" s="2">
        <v>0.40800626643392202</v>
      </c>
      <c r="DU71" s="2">
        <v>0.35042165826390798</v>
      </c>
      <c r="DV71" s="2">
        <v>0.361913734683183</v>
      </c>
    </row>
    <row r="72" spans="1:126" x14ac:dyDescent="0.3">
      <c r="A72" s="3" t="s">
        <v>66</v>
      </c>
      <c r="B72" s="2">
        <v>0.20823083168711701</v>
      </c>
      <c r="C72" s="2">
        <v>0.25349064400876398</v>
      </c>
      <c r="D72" s="2">
        <v>0.25577168576464698</v>
      </c>
      <c r="E72" s="2">
        <v>0.25700573982493402</v>
      </c>
      <c r="F72" s="2">
        <v>0.26151687852912803</v>
      </c>
      <c r="G72" s="2">
        <v>0.23246582280738601</v>
      </c>
      <c r="H72" s="2">
        <v>0.24427938148681499</v>
      </c>
      <c r="I72" s="2">
        <v>0.24882356510463799</v>
      </c>
      <c r="J72" s="2">
        <v>0.26246011288931598</v>
      </c>
      <c r="K72" s="2">
        <v>0.24764346540875901</v>
      </c>
      <c r="L72" s="2">
        <v>0.25577105868168198</v>
      </c>
      <c r="M72" s="2">
        <v>0.23565960720277701</v>
      </c>
      <c r="N72" s="2">
        <v>0.24241710792919</v>
      </c>
      <c r="O72" s="2">
        <v>0.24473436314864899</v>
      </c>
      <c r="P72" s="2">
        <v>0.24834985189266401</v>
      </c>
      <c r="Q72" s="2">
        <v>0.24202952164423699</v>
      </c>
      <c r="R72" s="2">
        <v>0.23607810495449599</v>
      </c>
      <c r="S72" s="2">
        <v>0.25862660779684998</v>
      </c>
      <c r="T72" s="2">
        <v>0.25011103818628999</v>
      </c>
      <c r="U72" s="2">
        <v>0.269125523669484</v>
      </c>
      <c r="V72" s="2">
        <v>0.30858002902105902</v>
      </c>
      <c r="W72" s="2">
        <v>0.51449654259395206</v>
      </c>
      <c r="X72" s="2">
        <v>0.51022974412673905</v>
      </c>
      <c r="Y72" s="2">
        <v>0.51392638507687705</v>
      </c>
      <c r="Z72" s="2">
        <v>0.52032628055923802</v>
      </c>
      <c r="AA72" s="2">
        <v>0.52258585012056802</v>
      </c>
      <c r="AB72" s="2">
        <v>0.53272237654788601</v>
      </c>
      <c r="AC72" s="2">
        <v>0.56363080209736405</v>
      </c>
      <c r="AD72" s="2">
        <v>0.53572897340417802</v>
      </c>
      <c r="AE72" s="2">
        <v>0.56536360428978405</v>
      </c>
      <c r="AF72" s="2">
        <v>0.51288660873250802</v>
      </c>
      <c r="AG72" s="2">
        <v>0.57308502144138795</v>
      </c>
      <c r="AH72" s="2">
        <v>0.53147809827250803</v>
      </c>
      <c r="AI72" s="2">
        <v>0.53032484897752996</v>
      </c>
      <c r="AJ72" s="2">
        <v>0.54060057294340502</v>
      </c>
      <c r="AK72" s="2">
        <v>0.53108451247506805</v>
      </c>
      <c r="AL72" s="2">
        <v>0.54611872885933999</v>
      </c>
      <c r="AM72" s="2">
        <v>0.57071568809219098</v>
      </c>
      <c r="AN72" s="2">
        <v>0.55127125350147999</v>
      </c>
      <c r="AO72" s="2">
        <v>0.55306612192462801</v>
      </c>
      <c r="AP72" s="2">
        <v>0.54289196012836305</v>
      </c>
      <c r="AQ72" s="2">
        <v>0.53622333720470206</v>
      </c>
      <c r="AR72" s="2">
        <v>0.55027003400401397</v>
      </c>
      <c r="AS72" s="2">
        <v>0.562006610382349</v>
      </c>
      <c r="AT72" s="2">
        <v>0.55774333622996497</v>
      </c>
      <c r="AU72" s="2">
        <v>0.51981520799095204</v>
      </c>
      <c r="AV72" s="2">
        <v>0.55125979394539404</v>
      </c>
      <c r="AW72" s="2">
        <v>0.55703571578465405</v>
      </c>
      <c r="AX72" s="2">
        <v>0.29032534038588997</v>
      </c>
      <c r="AY72" s="2">
        <v>0.17943280498307801</v>
      </c>
      <c r="AZ72" s="2">
        <v>0.28083103069682203</v>
      </c>
      <c r="BA72" s="2">
        <v>0.21700227862429899</v>
      </c>
      <c r="BB72" s="2">
        <v>0.26961365303197599</v>
      </c>
      <c r="BC72" s="2">
        <v>0.27964158260921901</v>
      </c>
      <c r="BD72" s="2">
        <v>0.28099881747773497</v>
      </c>
      <c r="BE72" s="2">
        <v>0.28606607552719998</v>
      </c>
      <c r="BF72" s="2">
        <v>0.29130806661057301</v>
      </c>
      <c r="BG72" s="2">
        <v>0.29308570851215798</v>
      </c>
      <c r="BH72" s="2">
        <v>0.27189586933627502</v>
      </c>
      <c r="BI72" s="2">
        <v>0.82258917493877803</v>
      </c>
      <c r="BJ72" s="2">
        <v>0.76187894833173997</v>
      </c>
      <c r="BK72" s="2">
        <v>0.75520158660280401</v>
      </c>
      <c r="BL72" s="2">
        <v>0.71523976831247904</v>
      </c>
      <c r="BM72" s="2">
        <v>0.81599558961602303</v>
      </c>
      <c r="BN72" s="2">
        <v>0.75193639808289603</v>
      </c>
      <c r="BO72" s="2">
        <v>0.71255560977976096</v>
      </c>
      <c r="BP72" s="2">
        <v>1</v>
      </c>
      <c r="BQ72" s="2">
        <v>0.74415151888004505</v>
      </c>
      <c r="BR72" s="2">
        <v>0.72349517840511701</v>
      </c>
      <c r="BS72" s="2">
        <v>0.839757747618049</v>
      </c>
      <c r="BT72" s="2">
        <v>0.77407905545282096</v>
      </c>
      <c r="BU72" s="2">
        <v>0.75896837231505099</v>
      </c>
      <c r="BV72" s="2">
        <v>0.77755315308140205</v>
      </c>
      <c r="BW72" s="2">
        <v>0.78179962552656701</v>
      </c>
      <c r="BX72" s="2">
        <v>0.77155358020979103</v>
      </c>
      <c r="BY72" s="2">
        <v>0.880854684214879</v>
      </c>
      <c r="BZ72" s="2">
        <v>0.90397839437438199</v>
      </c>
      <c r="CA72" s="2">
        <v>0.85428078052235301</v>
      </c>
      <c r="CB72" s="2">
        <v>0.89169625897294902</v>
      </c>
      <c r="CC72" s="2">
        <v>0.72421735026027501</v>
      </c>
      <c r="CD72" s="2">
        <v>0.73829644406884498</v>
      </c>
      <c r="CE72" s="2">
        <v>0.76388936747311897</v>
      </c>
      <c r="CF72" s="2">
        <v>0.70732291670244996</v>
      </c>
      <c r="CG72" s="2">
        <v>0.765170426222061</v>
      </c>
      <c r="CH72" s="2">
        <v>0.75921288695646305</v>
      </c>
      <c r="CI72" s="2">
        <v>0.73749152524868999</v>
      </c>
      <c r="CJ72" s="2">
        <v>0.81444075170345498</v>
      </c>
      <c r="CK72" s="2">
        <v>0.79611543672308105</v>
      </c>
      <c r="CL72" s="2">
        <v>0.77389573933685096</v>
      </c>
      <c r="CM72" s="2">
        <v>0.78828649599562495</v>
      </c>
      <c r="CN72" s="2">
        <v>0.75452582264044998</v>
      </c>
      <c r="CO72" s="2">
        <v>0.78176406498569895</v>
      </c>
      <c r="CP72" s="2">
        <v>0.77702692782401195</v>
      </c>
      <c r="CQ72" s="2">
        <v>0.75895846078175599</v>
      </c>
      <c r="CR72" s="2">
        <v>0.77141165884338603</v>
      </c>
      <c r="CS72" s="2">
        <v>0.76047226824269298</v>
      </c>
      <c r="CT72" s="2">
        <v>0.81146660350612998</v>
      </c>
      <c r="CU72" s="2">
        <v>0.76737694423215397</v>
      </c>
      <c r="CV72" s="2">
        <v>0.91746089897741301</v>
      </c>
      <c r="CW72" s="2">
        <v>0.79486839575136103</v>
      </c>
      <c r="CX72" s="2">
        <v>0.78186858653596703</v>
      </c>
      <c r="CY72" s="2">
        <v>0.77419484968493701</v>
      </c>
      <c r="CZ72" s="2">
        <v>0.827166541922562</v>
      </c>
      <c r="DA72" s="2">
        <v>0.73391814803799205</v>
      </c>
      <c r="DB72" s="2">
        <v>0.866521055351543</v>
      </c>
      <c r="DC72" s="2">
        <v>0.72371535255554997</v>
      </c>
      <c r="DD72" s="2">
        <v>0.76947065717069996</v>
      </c>
      <c r="DE72" s="2">
        <v>0.78004591098820997</v>
      </c>
      <c r="DF72" s="2">
        <v>0.38721810877189</v>
      </c>
      <c r="DG72" s="2">
        <v>0.44129238411485699</v>
      </c>
      <c r="DH72" s="2">
        <v>0.410054234142748</v>
      </c>
      <c r="DI72" s="2">
        <v>0.44668697915289102</v>
      </c>
      <c r="DJ72" s="2">
        <v>0.439133247172108</v>
      </c>
      <c r="DK72" s="2">
        <v>0.42283906617742201</v>
      </c>
      <c r="DL72" s="2">
        <v>0.37512562198463101</v>
      </c>
      <c r="DM72" s="2">
        <v>0.431136085260723</v>
      </c>
      <c r="DN72" s="2">
        <v>0.47670385827423101</v>
      </c>
      <c r="DO72" s="2">
        <v>0.47519769815629198</v>
      </c>
      <c r="DP72" s="2">
        <v>0.33794583028213498</v>
      </c>
      <c r="DQ72" s="2">
        <v>0.33755500863003302</v>
      </c>
      <c r="DR72" s="2">
        <v>0.36556016577397299</v>
      </c>
      <c r="DS72" s="2">
        <v>0.36771399454487103</v>
      </c>
      <c r="DT72" s="2">
        <v>0.30159669410071799</v>
      </c>
      <c r="DU72" s="2">
        <v>0.249665379189494</v>
      </c>
      <c r="DV72" s="2">
        <v>0.35644261639173003</v>
      </c>
    </row>
    <row r="73" spans="1:126" x14ac:dyDescent="0.3">
      <c r="A73" s="3" t="s">
        <v>67</v>
      </c>
      <c r="B73" s="2">
        <v>0.30495960665025401</v>
      </c>
      <c r="C73" s="2">
        <v>0.335979695033854</v>
      </c>
      <c r="D73" s="2">
        <v>0.35939490863444001</v>
      </c>
      <c r="E73" s="2">
        <v>0.34875304684800101</v>
      </c>
      <c r="F73" s="2">
        <v>0.33909449628365101</v>
      </c>
      <c r="G73" s="2">
        <v>0.32147923711494197</v>
      </c>
      <c r="H73" s="2">
        <v>0.33895899172189198</v>
      </c>
      <c r="I73" s="2">
        <v>0.35295978310092602</v>
      </c>
      <c r="J73" s="2">
        <v>0.35162224600308001</v>
      </c>
      <c r="K73" s="2">
        <v>0.33896898859388203</v>
      </c>
      <c r="L73" s="2">
        <v>0.36330801866735901</v>
      </c>
      <c r="M73" s="2">
        <v>0.31201843572284899</v>
      </c>
      <c r="N73" s="2">
        <v>0.31579667138472201</v>
      </c>
      <c r="O73" s="2">
        <v>0.32858857642059902</v>
      </c>
      <c r="P73" s="2">
        <v>0.312890820365893</v>
      </c>
      <c r="Q73" s="2">
        <v>0.35820909147636298</v>
      </c>
      <c r="R73" s="2">
        <v>0.32093652597257899</v>
      </c>
      <c r="S73" s="2">
        <v>0.287157810441863</v>
      </c>
      <c r="T73" s="2">
        <v>0.33447515056288901</v>
      </c>
      <c r="U73" s="2">
        <v>0.35304661231190698</v>
      </c>
      <c r="V73" s="2">
        <v>0.41243700556195001</v>
      </c>
      <c r="W73" s="2">
        <v>0.63776945380738503</v>
      </c>
      <c r="X73" s="2">
        <v>0.63334250785224</v>
      </c>
      <c r="Y73" s="2">
        <v>0.64198402382103303</v>
      </c>
      <c r="Z73" s="2">
        <v>0.64030706620030797</v>
      </c>
      <c r="AA73" s="2">
        <v>0.65336204950869003</v>
      </c>
      <c r="AB73" s="2">
        <v>0.62612567426204302</v>
      </c>
      <c r="AC73" s="2">
        <v>0.655215153206543</v>
      </c>
      <c r="AD73" s="2">
        <v>0.62410683008769796</v>
      </c>
      <c r="AE73" s="2">
        <v>0.65234420579879804</v>
      </c>
      <c r="AF73" s="2">
        <v>0.64628264791868495</v>
      </c>
      <c r="AG73" s="2">
        <v>0.64312695475307702</v>
      </c>
      <c r="AH73" s="2">
        <v>0.64086210156561496</v>
      </c>
      <c r="AI73" s="2">
        <v>0.64296364796892203</v>
      </c>
      <c r="AJ73" s="2">
        <v>0.638556778822577</v>
      </c>
      <c r="AK73" s="2">
        <v>0.65714010923532495</v>
      </c>
      <c r="AL73" s="2">
        <v>0.66547272503752397</v>
      </c>
      <c r="AM73" s="2">
        <v>0.63147305140408005</v>
      </c>
      <c r="AN73" s="2">
        <v>0.67142437645319997</v>
      </c>
      <c r="AO73" s="2">
        <v>0.65136556684810598</v>
      </c>
      <c r="AP73" s="2">
        <v>0.65121542259228604</v>
      </c>
      <c r="AQ73" s="2">
        <v>0.56986927036416002</v>
      </c>
      <c r="AR73" s="2">
        <v>0.65518591069122001</v>
      </c>
      <c r="AS73" s="2">
        <v>0.657583036302128</v>
      </c>
      <c r="AT73" s="2">
        <v>0.65898096887656499</v>
      </c>
      <c r="AU73" s="2">
        <v>0.51305580431744402</v>
      </c>
      <c r="AV73" s="2">
        <v>0.56729411196403601</v>
      </c>
      <c r="AW73" s="2">
        <v>0.56265106759380101</v>
      </c>
      <c r="AX73" s="2">
        <v>0.395970594981915</v>
      </c>
      <c r="AY73" s="2">
        <v>0.177056293172413</v>
      </c>
      <c r="AZ73" s="2">
        <v>0.31236551472518298</v>
      </c>
      <c r="BA73" s="2">
        <v>0.21670072020095599</v>
      </c>
      <c r="BB73" s="2">
        <v>0.39051122535789901</v>
      </c>
      <c r="BC73" s="2">
        <v>0.39080289725779599</v>
      </c>
      <c r="BD73" s="2">
        <v>0.39338660968857397</v>
      </c>
      <c r="BE73" s="2">
        <v>0.39222187759289301</v>
      </c>
      <c r="BF73" s="2">
        <v>0.387101791430362</v>
      </c>
      <c r="BG73" s="2">
        <v>0.38277636702291801</v>
      </c>
      <c r="BH73" s="2">
        <v>0.39805979932131302</v>
      </c>
      <c r="BI73" s="2">
        <v>0.70933781740612001</v>
      </c>
      <c r="BJ73" s="2">
        <v>0.90668087745446202</v>
      </c>
      <c r="BK73" s="2">
        <v>0.984127944331876</v>
      </c>
      <c r="BL73" s="2">
        <v>0.92980282057110297</v>
      </c>
      <c r="BM73" s="2">
        <v>0.81817120427141199</v>
      </c>
      <c r="BN73" s="2">
        <v>0.975373068680085</v>
      </c>
      <c r="BO73" s="2">
        <v>0.81059397317174597</v>
      </c>
      <c r="BP73" s="2">
        <v>0.74415151888004505</v>
      </c>
      <c r="BQ73" s="2">
        <v>1</v>
      </c>
      <c r="BR73" s="2">
        <v>0.933645580251663</v>
      </c>
      <c r="BS73" s="2">
        <v>0.76511006246455504</v>
      </c>
      <c r="BT73" s="2">
        <v>0.81785107311757099</v>
      </c>
      <c r="BU73" s="2">
        <v>0.81424135660668195</v>
      </c>
      <c r="BV73" s="2">
        <v>0.83264407479319402</v>
      </c>
      <c r="BW73" s="2">
        <v>0.92060968265954901</v>
      </c>
      <c r="BX73" s="2">
        <v>0.906448877564765</v>
      </c>
      <c r="BY73" s="2">
        <v>0.80778202363434404</v>
      </c>
      <c r="BZ73" s="2">
        <v>0.74958082974611595</v>
      </c>
      <c r="CA73" s="2">
        <v>0.80407374582568203</v>
      </c>
      <c r="CB73" s="2">
        <v>0.79202911717566604</v>
      </c>
      <c r="CC73" s="2">
        <v>0.82637543722671603</v>
      </c>
      <c r="CD73" s="2">
        <v>0.77741575079445702</v>
      </c>
      <c r="CE73" s="2">
        <v>0.84158481399343898</v>
      </c>
      <c r="CF73" s="2">
        <v>0.911612679917714</v>
      </c>
      <c r="CG73" s="2">
        <v>0.81634073801530005</v>
      </c>
      <c r="CH73" s="2">
        <v>0.856410915142789</v>
      </c>
      <c r="CI73" s="2">
        <v>0.84533388056685699</v>
      </c>
      <c r="CJ73" s="2">
        <v>0.85887919444046001</v>
      </c>
      <c r="CK73" s="2">
        <v>0.79734815020718597</v>
      </c>
      <c r="CL73" s="2">
        <v>0.82348211486343803</v>
      </c>
      <c r="CM73" s="2">
        <v>0.86744212818692801</v>
      </c>
      <c r="CN73" s="2">
        <v>0.84255243446903105</v>
      </c>
      <c r="CO73" s="2">
        <v>0.79681185026742196</v>
      </c>
      <c r="CP73" s="2">
        <v>0.815674293653189</v>
      </c>
      <c r="CQ73" s="2">
        <v>0.89255102803311204</v>
      </c>
      <c r="CR73" s="2">
        <v>0.79804373074952895</v>
      </c>
      <c r="CS73" s="2">
        <v>0.83576273239023702</v>
      </c>
      <c r="CT73" s="2">
        <v>0.69770492978360898</v>
      </c>
      <c r="CU73" s="2">
        <v>0.81343024526464602</v>
      </c>
      <c r="CV73" s="2">
        <v>0.670991364963756</v>
      </c>
      <c r="CW73" s="2">
        <v>0.757862377882914</v>
      </c>
      <c r="CX73" s="2">
        <v>0.69480460871549998</v>
      </c>
      <c r="CY73" s="2">
        <v>0.91404300211599898</v>
      </c>
      <c r="CZ73" s="2">
        <v>0.82924434390669999</v>
      </c>
      <c r="DA73" s="2">
        <v>0.91715570617183695</v>
      </c>
      <c r="DB73" s="2">
        <v>0.80150503337291801</v>
      </c>
      <c r="DC73" s="2">
        <v>0.92188895447109098</v>
      </c>
      <c r="DD73" s="2">
        <v>0.84120361112595998</v>
      </c>
      <c r="DE73" s="2">
        <v>0.89943045908528796</v>
      </c>
      <c r="DF73" s="2">
        <v>0.47811120840226101</v>
      </c>
      <c r="DG73" s="2">
        <v>0.52878847023213404</v>
      </c>
      <c r="DH73" s="2">
        <v>0.50287032743636995</v>
      </c>
      <c r="DI73" s="2">
        <v>0.41677730744574298</v>
      </c>
      <c r="DJ73" s="2">
        <v>0.52505796120986103</v>
      </c>
      <c r="DK73" s="2">
        <v>0.52558946491773195</v>
      </c>
      <c r="DL73" s="2">
        <v>0.47516992020336302</v>
      </c>
      <c r="DM73" s="2">
        <v>0.53691850911153904</v>
      </c>
      <c r="DN73" s="2">
        <v>0.56350997331574204</v>
      </c>
      <c r="DO73" s="2">
        <v>0.54652356767058796</v>
      </c>
      <c r="DP73" s="2">
        <v>0.46506217658634302</v>
      </c>
      <c r="DQ73" s="2">
        <v>0.45714052178884901</v>
      </c>
      <c r="DR73" s="2">
        <v>0.47434279725438999</v>
      </c>
      <c r="DS73" s="2">
        <v>0.46659728344469797</v>
      </c>
      <c r="DT73" s="2">
        <v>0.38391266117440498</v>
      </c>
      <c r="DU73" s="2">
        <v>0.33237989576076199</v>
      </c>
      <c r="DV73" s="2">
        <v>0.36077013698547</v>
      </c>
    </row>
    <row r="74" spans="1:126" x14ac:dyDescent="0.3">
      <c r="A74" s="3" t="s">
        <v>68</v>
      </c>
      <c r="B74" s="2">
        <v>0.28814287931148502</v>
      </c>
      <c r="C74" s="2">
        <v>0.31617209413541197</v>
      </c>
      <c r="D74" s="2">
        <v>0.33895737554655803</v>
      </c>
      <c r="E74" s="2">
        <v>0.32489435049585802</v>
      </c>
      <c r="F74" s="2">
        <v>0.31644563284067101</v>
      </c>
      <c r="G74" s="2">
        <v>0.308760135343352</v>
      </c>
      <c r="H74" s="2">
        <v>0.32178379531246099</v>
      </c>
      <c r="I74" s="2">
        <v>0.33229535561876999</v>
      </c>
      <c r="J74" s="2">
        <v>0.33355127514491201</v>
      </c>
      <c r="K74" s="2">
        <v>0.31339199347382901</v>
      </c>
      <c r="L74" s="2">
        <v>0.34404798329675201</v>
      </c>
      <c r="M74" s="2">
        <v>0.293275781543201</v>
      </c>
      <c r="N74" s="2">
        <v>0.29774653642541299</v>
      </c>
      <c r="O74" s="2">
        <v>0.30818653524508899</v>
      </c>
      <c r="P74" s="2">
        <v>0.29372389323724701</v>
      </c>
      <c r="Q74" s="2">
        <v>0.34175214504443502</v>
      </c>
      <c r="R74" s="2">
        <v>0.30785874552387799</v>
      </c>
      <c r="S74" s="2">
        <v>0.26868022204743303</v>
      </c>
      <c r="T74" s="2">
        <v>0.31412059644669199</v>
      </c>
      <c r="U74" s="2">
        <v>0.329070333696245</v>
      </c>
      <c r="V74" s="2">
        <v>0.396862337305872</v>
      </c>
      <c r="W74" s="2">
        <v>0.62497347044067297</v>
      </c>
      <c r="X74" s="2">
        <v>0.62801106185500399</v>
      </c>
      <c r="Y74" s="2">
        <v>0.63041036443895004</v>
      </c>
      <c r="Z74" s="2">
        <v>0.63017612088747699</v>
      </c>
      <c r="AA74" s="2">
        <v>0.635321539991204</v>
      </c>
      <c r="AB74" s="2">
        <v>0.61127206278717805</v>
      </c>
      <c r="AC74" s="2">
        <v>0.63736019101346697</v>
      </c>
      <c r="AD74" s="2">
        <v>0.60085877621407102</v>
      </c>
      <c r="AE74" s="2">
        <v>0.62946703237660595</v>
      </c>
      <c r="AF74" s="2">
        <v>0.63152433831991295</v>
      </c>
      <c r="AG74" s="2">
        <v>0.62345832043020999</v>
      </c>
      <c r="AH74" s="2">
        <v>0.62547723370055697</v>
      </c>
      <c r="AI74" s="2">
        <v>0.62808716088559002</v>
      </c>
      <c r="AJ74" s="2">
        <v>0.61725341376049403</v>
      </c>
      <c r="AK74" s="2">
        <v>0.64095495629752997</v>
      </c>
      <c r="AL74" s="2">
        <v>0.63806214281967999</v>
      </c>
      <c r="AM74" s="2">
        <v>0.61000549944705396</v>
      </c>
      <c r="AN74" s="2">
        <v>0.64655119893712598</v>
      </c>
      <c r="AO74" s="2">
        <v>0.62632094517841697</v>
      </c>
      <c r="AP74" s="2">
        <v>0.63262933261510101</v>
      </c>
      <c r="AQ74" s="2">
        <v>0.56339273784225896</v>
      </c>
      <c r="AR74" s="2">
        <v>0.63551883576696999</v>
      </c>
      <c r="AS74" s="2">
        <v>0.63679448677720996</v>
      </c>
      <c r="AT74" s="2">
        <v>0.63180943294700997</v>
      </c>
      <c r="AU74" s="2">
        <v>0.49876271089771501</v>
      </c>
      <c r="AV74" s="2">
        <v>0.54021928554490695</v>
      </c>
      <c r="AW74" s="2">
        <v>0.53836075094491098</v>
      </c>
      <c r="AX74" s="2">
        <v>0.38553476329750203</v>
      </c>
      <c r="AY74" s="2">
        <v>0.16198608977147899</v>
      </c>
      <c r="AZ74" s="2">
        <v>0.29160028659224002</v>
      </c>
      <c r="BA74" s="2">
        <v>0.203694792563338</v>
      </c>
      <c r="BB74" s="2">
        <v>0.378960506437792</v>
      </c>
      <c r="BC74" s="2">
        <v>0.37007311238479701</v>
      </c>
      <c r="BD74" s="2">
        <v>0.37224457489586699</v>
      </c>
      <c r="BE74" s="2">
        <v>0.37364573305202797</v>
      </c>
      <c r="BF74" s="2">
        <v>0.36673125438432702</v>
      </c>
      <c r="BG74" s="2">
        <v>0.36289093901383801</v>
      </c>
      <c r="BH74" s="2">
        <v>0.38154382078446097</v>
      </c>
      <c r="BI74" s="2">
        <v>0.68949927352852003</v>
      </c>
      <c r="BJ74" s="2">
        <v>0.90038280080162303</v>
      </c>
      <c r="BK74" s="2">
        <v>0.92893365847124698</v>
      </c>
      <c r="BL74" s="2">
        <v>0.92231322126962301</v>
      </c>
      <c r="BM74" s="2">
        <v>0.79272818137198997</v>
      </c>
      <c r="BN74" s="2">
        <v>0.920076472254443</v>
      </c>
      <c r="BO74" s="2">
        <v>0.80976684568995605</v>
      </c>
      <c r="BP74" s="2">
        <v>0.72349517840511701</v>
      </c>
      <c r="BQ74" s="2">
        <v>0.933645580251663</v>
      </c>
      <c r="BR74" s="2">
        <v>1</v>
      </c>
      <c r="BS74" s="2">
        <v>0.740987225020314</v>
      </c>
      <c r="BT74" s="2">
        <v>0.78510635865145195</v>
      </c>
      <c r="BU74" s="2">
        <v>0.79282741379816202</v>
      </c>
      <c r="BV74" s="2">
        <v>0.80628017115239203</v>
      </c>
      <c r="BW74" s="2">
        <v>0.925699521183737</v>
      </c>
      <c r="BX74" s="2">
        <v>0.88898714020854497</v>
      </c>
      <c r="BY74" s="2">
        <v>0.78265228789804397</v>
      </c>
      <c r="BZ74" s="2">
        <v>0.73430253682895597</v>
      </c>
      <c r="CA74" s="2">
        <v>0.780675618047173</v>
      </c>
      <c r="CB74" s="2">
        <v>0.76676155146382596</v>
      </c>
      <c r="CC74" s="2">
        <v>0.79747999332396702</v>
      </c>
      <c r="CD74" s="2">
        <v>0.75537807664414203</v>
      </c>
      <c r="CE74" s="2">
        <v>0.81487105890171496</v>
      </c>
      <c r="CF74" s="2">
        <v>0.92214419890767996</v>
      </c>
      <c r="CG74" s="2">
        <v>0.796908645722057</v>
      </c>
      <c r="CH74" s="2">
        <v>0.82318197141768201</v>
      </c>
      <c r="CI74" s="2">
        <v>0.82219314083162798</v>
      </c>
      <c r="CJ74" s="2">
        <v>0.82888703947606202</v>
      </c>
      <c r="CK74" s="2">
        <v>0.763886455908796</v>
      </c>
      <c r="CL74" s="2">
        <v>0.80269555550322103</v>
      </c>
      <c r="CM74" s="2">
        <v>0.83309906354327401</v>
      </c>
      <c r="CN74" s="2">
        <v>0.828847597557958</v>
      </c>
      <c r="CO74" s="2">
        <v>0.76070955451658595</v>
      </c>
      <c r="CP74" s="2">
        <v>0.78587739039443005</v>
      </c>
      <c r="CQ74" s="2">
        <v>0.84809007256628799</v>
      </c>
      <c r="CR74" s="2">
        <v>0.76888985340912797</v>
      </c>
      <c r="CS74" s="2">
        <v>0.80300971125647602</v>
      </c>
      <c r="CT74" s="2">
        <v>0.67851539788595705</v>
      </c>
      <c r="CU74" s="2">
        <v>0.79735959787025601</v>
      </c>
      <c r="CV74" s="2">
        <v>0.65512164705199505</v>
      </c>
      <c r="CW74" s="2">
        <v>0.74233093836312702</v>
      </c>
      <c r="CX74" s="2">
        <v>0.68283094666094801</v>
      </c>
      <c r="CY74" s="2">
        <v>0.88697479482312103</v>
      </c>
      <c r="CZ74" s="2">
        <v>0.83585318559211996</v>
      </c>
      <c r="DA74" s="2">
        <v>0.93133901137938901</v>
      </c>
      <c r="DB74" s="2">
        <v>0.78629196017055802</v>
      </c>
      <c r="DC74" s="2">
        <v>0.94705051359799997</v>
      </c>
      <c r="DD74" s="2">
        <v>0.81107347162466703</v>
      </c>
      <c r="DE74" s="2">
        <v>0.86717561718457603</v>
      </c>
      <c r="DF74" s="2">
        <v>0.46337320777574298</v>
      </c>
      <c r="DG74" s="2">
        <v>0.51017877762087904</v>
      </c>
      <c r="DH74" s="2">
        <v>0.48484728499207502</v>
      </c>
      <c r="DI74" s="2">
        <v>0.39839573198369199</v>
      </c>
      <c r="DJ74" s="2">
        <v>0.50806780366759297</v>
      </c>
      <c r="DK74" s="2">
        <v>0.49932718616552302</v>
      </c>
      <c r="DL74" s="2">
        <v>0.46278084518894902</v>
      </c>
      <c r="DM74" s="2">
        <v>0.51161052816224695</v>
      </c>
      <c r="DN74" s="2">
        <v>0.547169832843168</v>
      </c>
      <c r="DO74" s="2">
        <v>0.53021977149475197</v>
      </c>
      <c r="DP74" s="2">
        <v>0.458445455517138</v>
      </c>
      <c r="DQ74" s="2">
        <v>0.44490474298833599</v>
      </c>
      <c r="DR74" s="2">
        <v>0.45830188541379002</v>
      </c>
      <c r="DS74" s="2">
        <v>0.45136767636527197</v>
      </c>
      <c r="DT74" s="2">
        <v>0.36808330672428502</v>
      </c>
      <c r="DU74" s="2">
        <v>0.31264579462492798</v>
      </c>
      <c r="DV74" s="2">
        <v>0.34263562697266797</v>
      </c>
    </row>
    <row r="75" spans="1:126" x14ac:dyDescent="0.3">
      <c r="A75" s="3" t="s">
        <v>69</v>
      </c>
      <c r="B75" s="2">
        <v>0.22578100663273601</v>
      </c>
      <c r="C75" s="2">
        <v>0.26408422221885203</v>
      </c>
      <c r="D75" s="2">
        <v>0.26652934883130203</v>
      </c>
      <c r="E75" s="2">
        <v>0.27344561716799598</v>
      </c>
      <c r="F75" s="2">
        <v>0.29433832532058402</v>
      </c>
      <c r="G75" s="2">
        <v>0.25060032819530498</v>
      </c>
      <c r="H75" s="2">
        <v>0.25770263612239802</v>
      </c>
      <c r="I75" s="2">
        <v>0.27685504429431801</v>
      </c>
      <c r="J75" s="2">
        <v>0.27596480459223399</v>
      </c>
      <c r="K75" s="2">
        <v>0.26701707659259799</v>
      </c>
      <c r="L75" s="2">
        <v>0.26788540308324699</v>
      </c>
      <c r="M75" s="2">
        <v>0.25338025143349902</v>
      </c>
      <c r="N75" s="2">
        <v>0.26140576277734301</v>
      </c>
      <c r="O75" s="2">
        <v>0.264464642849573</v>
      </c>
      <c r="P75" s="2">
        <v>0.25500180351819002</v>
      </c>
      <c r="Q75" s="2">
        <v>0.26675001154855599</v>
      </c>
      <c r="R75" s="2">
        <v>0.24842395158465699</v>
      </c>
      <c r="S75" s="2">
        <v>0.27458168622537599</v>
      </c>
      <c r="T75" s="2">
        <v>0.261289686175324</v>
      </c>
      <c r="U75" s="2">
        <v>0.28688520716608701</v>
      </c>
      <c r="V75" s="2">
        <v>0.33271682609305298</v>
      </c>
      <c r="W75" s="2">
        <v>0.55042351928597599</v>
      </c>
      <c r="X75" s="2">
        <v>0.54223269687891495</v>
      </c>
      <c r="Y75" s="2">
        <v>0.55101284291192698</v>
      </c>
      <c r="Z75" s="2">
        <v>0.55099733380494298</v>
      </c>
      <c r="AA75" s="2">
        <v>0.55847450447049996</v>
      </c>
      <c r="AB75" s="2">
        <v>0.566008865822058</v>
      </c>
      <c r="AC75" s="2">
        <v>0.59502409956270996</v>
      </c>
      <c r="AD75" s="2">
        <v>0.58392296526345699</v>
      </c>
      <c r="AE75" s="2">
        <v>0.58901570057919295</v>
      </c>
      <c r="AF75" s="2">
        <v>0.55434161720809205</v>
      </c>
      <c r="AG75" s="2">
        <v>0.59663963689229005</v>
      </c>
      <c r="AH75" s="2">
        <v>0.56248031856463698</v>
      </c>
      <c r="AI75" s="2">
        <v>0.56768408179131702</v>
      </c>
      <c r="AJ75" s="2">
        <v>0.57950732066027399</v>
      </c>
      <c r="AK75" s="2">
        <v>0.55551309500611501</v>
      </c>
      <c r="AL75" s="2">
        <v>0.57144137514813398</v>
      </c>
      <c r="AM75" s="2">
        <v>0.59236227725553203</v>
      </c>
      <c r="AN75" s="2">
        <v>0.57569350673652997</v>
      </c>
      <c r="AO75" s="2">
        <v>0.59394763342427104</v>
      </c>
      <c r="AP75" s="2">
        <v>0.57852109469352697</v>
      </c>
      <c r="AQ75" s="2">
        <v>0.57450640415450105</v>
      </c>
      <c r="AR75" s="2">
        <v>0.58328688139049001</v>
      </c>
      <c r="AS75" s="2">
        <v>0.59650492484052897</v>
      </c>
      <c r="AT75" s="2">
        <v>0.60896050319335104</v>
      </c>
      <c r="AU75" s="2">
        <v>0.55771453379981195</v>
      </c>
      <c r="AV75" s="2">
        <v>0.60471209242107204</v>
      </c>
      <c r="AW75" s="2">
        <v>0.59651834880432697</v>
      </c>
      <c r="AX75" s="2">
        <v>0.30887230307102798</v>
      </c>
      <c r="AY75" s="2">
        <v>0.19789845844614701</v>
      </c>
      <c r="AZ75" s="2">
        <v>0.30082252994832398</v>
      </c>
      <c r="BA75" s="2">
        <v>0.23365301779419101</v>
      </c>
      <c r="BB75" s="2">
        <v>0.29022518262344299</v>
      </c>
      <c r="BC75" s="2">
        <v>0.29461018613870099</v>
      </c>
      <c r="BD75" s="2">
        <v>0.301998618840991</v>
      </c>
      <c r="BE75" s="2">
        <v>0.308317701705703</v>
      </c>
      <c r="BF75" s="2">
        <v>0.32311162777958102</v>
      </c>
      <c r="BG75" s="2">
        <v>0.31459960054011199</v>
      </c>
      <c r="BH75" s="2">
        <v>0.29482549966291599</v>
      </c>
      <c r="BI75" s="2">
        <v>0.858426250653474</v>
      </c>
      <c r="BJ75" s="2">
        <v>0.79191843077324997</v>
      </c>
      <c r="BK75" s="2">
        <v>0.77675613883413697</v>
      </c>
      <c r="BL75" s="2">
        <v>0.74969903083621003</v>
      </c>
      <c r="BM75" s="2">
        <v>0.84499823503032301</v>
      </c>
      <c r="BN75" s="2">
        <v>0.77403311438873001</v>
      </c>
      <c r="BO75" s="2">
        <v>0.72757903241682298</v>
      </c>
      <c r="BP75" s="2">
        <v>0.839757747618049</v>
      </c>
      <c r="BQ75" s="2">
        <v>0.76511006246455504</v>
      </c>
      <c r="BR75" s="2">
        <v>0.740987225020314</v>
      </c>
      <c r="BS75" s="2">
        <v>1</v>
      </c>
      <c r="BT75" s="2">
        <v>0.81340667692089796</v>
      </c>
      <c r="BU75" s="2">
        <v>0.78078198421870104</v>
      </c>
      <c r="BV75" s="2">
        <v>0.80859699892731796</v>
      </c>
      <c r="BW75" s="2">
        <v>0.79441223573064901</v>
      </c>
      <c r="BX75" s="2">
        <v>0.79629574872799003</v>
      </c>
      <c r="BY75" s="2">
        <v>0.78273215449477596</v>
      </c>
      <c r="BZ75" s="2">
        <v>0.79380817008490201</v>
      </c>
      <c r="CA75" s="2">
        <v>0.75287788052835303</v>
      </c>
      <c r="CB75" s="2">
        <v>0.78675175696386201</v>
      </c>
      <c r="CC75" s="2">
        <v>0.75269536174319196</v>
      </c>
      <c r="CD75" s="2">
        <v>0.76088455025553703</v>
      </c>
      <c r="CE75" s="2">
        <v>0.784318254204451</v>
      </c>
      <c r="CF75" s="2">
        <v>0.73492865735744894</v>
      </c>
      <c r="CG75" s="2">
        <v>0.79943442641475604</v>
      </c>
      <c r="CH75" s="2">
        <v>0.78182535927821095</v>
      </c>
      <c r="CI75" s="2">
        <v>0.77298978660885498</v>
      </c>
      <c r="CJ75" s="2">
        <v>0.83144308968005998</v>
      </c>
      <c r="CK75" s="2">
        <v>0.82505363039972601</v>
      </c>
      <c r="CL75" s="2">
        <v>0.80563250492758598</v>
      </c>
      <c r="CM75" s="2">
        <v>0.81276749353907396</v>
      </c>
      <c r="CN75" s="2">
        <v>0.79287788205826604</v>
      </c>
      <c r="CO75" s="2">
        <v>0.82610753122742397</v>
      </c>
      <c r="CP75" s="2">
        <v>0.80123872282914199</v>
      </c>
      <c r="CQ75" s="2">
        <v>0.78161387870499199</v>
      </c>
      <c r="CR75" s="2">
        <v>0.80054430366266105</v>
      </c>
      <c r="CS75" s="2">
        <v>0.78901403971446904</v>
      </c>
      <c r="CT75" s="2">
        <v>0.839954134518754</v>
      </c>
      <c r="CU75" s="2">
        <v>0.79246251763194098</v>
      </c>
      <c r="CV75" s="2">
        <v>0.80403029674513804</v>
      </c>
      <c r="CW75" s="2">
        <v>0.81737320075551101</v>
      </c>
      <c r="CX75" s="2">
        <v>0.77121728090945896</v>
      </c>
      <c r="CY75" s="2">
        <v>0.79687373413010398</v>
      </c>
      <c r="CZ75" s="2">
        <v>0.85441943207173399</v>
      </c>
      <c r="DA75" s="2">
        <v>0.75153952977706295</v>
      </c>
      <c r="DB75" s="2">
        <v>0.77896673593485</v>
      </c>
      <c r="DC75" s="2">
        <v>0.740622272021353</v>
      </c>
      <c r="DD75" s="2">
        <v>0.78261742591226202</v>
      </c>
      <c r="DE75" s="2">
        <v>0.80724577886372295</v>
      </c>
      <c r="DF75" s="2">
        <v>0.40829752649895301</v>
      </c>
      <c r="DG75" s="2">
        <v>0.44435155088446798</v>
      </c>
      <c r="DH75" s="2">
        <v>0.41708123465757202</v>
      </c>
      <c r="DI75" s="2">
        <v>0.44739146547722197</v>
      </c>
      <c r="DJ75" s="2">
        <v>0.440120557575648</v>
      </c>
      <c r="DK75" s="2">
        <v>0.44252270631919</v>
      </c>
      <c r="DL75" s="2">
        <v>0.39304973962490097</v>
      </c>
      <c r="DM75" s="2">
        <v>0.44513342980908399</v>
      </c>
      <c r="DN75" s="2">
        <v>0.50946593619476799</v>
      </c>
      <c r="DO75" s="2">
        <v>0.48752654258775202</v>
      </c>
      <c r="DP75" s="2">
        <v>0.34320479681572702</v>
      </c>
      <c r="DQ75" s="2">
        <v>0.33483836335954797</v>
      </c>
      <c r="DR75" s="2">
        <v>0.37649667001833098</v>
      </c>
      <c r="DS75" s="2">
        <v>0.38048884153191298</v>
      </c>
      <c r="DT75" s="2">
        <v>0.32923321181654502</v>
      </c>
      <c r="DU75" s="2">
        <v>0.27131494020781999</v>
      </c>
      <c r="DV75" s="2">
        <v>0.354169237196933</v>
      </c>
    </row>
    <row r="76" spans="1:126" x14ac:dyDescent="0.3">
      <c r="A76" s="3" t="s">
        <v>70</v>
      </c>
      <c r="B76" s="2">
        <v>0.29687934490274998</v>
      </c>
      <c r="C76" s="2">
        <v>0.33362669468850498</v>
      </c>
      <c r="D76" s="2">
        <v>0.34843884395611702</v>
      </c>
      <c r="E76" s="2">
        <v>0.34622851646695402</v>
      </c>
      <c r="F76" s="2">
        <v>0.350955469467153</v>
      </c>
      <c r="G76" s="2">
        <v>0.30710655789195301</v>
      </c>
      <c r="H76" s="2">
        <v>0.328553208774718</v>
      </c>
      <c r="I76" s="2">
        <v>0.34346588714269499</v>
      </c>
      <c r="J76" s="2">
        <v>0.330430650817431</v>
      </c>
      <c r="K76" s="2">
        <v>0.33444741580371601</v>
      </c>
      <c r="L76" s="2">
        <v>0.34590288131847102</v>
      </c>
      <c r="M76" s="2">
        <v>0.302049112288446</v>
      </c>
      <c r="N76" s="2">
        <v>0.32386939097206802</v>
      </c>
      <c r="O76" s="2">
        <v>0.33445380883930798</v>
      </c>
      <c r="P76" s="2">
        <v>0.320580389605857</v>
      </c>
      <c r="Q76" s="2">
        <v>0.33331606613151599</v>
      </c>
      <c r="R76" s="2">
        <v>0.301269166294243</v>
      </c>
      <c r="S76" s="2">
        <v>0.30482496457442099</v>
      </c>
      <c r="T76" s="2">
        <v>0.32434089503943597</v>
      </c>
      <c r="U76" s="2">
        <v>0.35893431156668199</v>
      </c>
      <c r="V76" s="2">
        <v>0.41687180401062801</v>
      </c>
      <c r="W76" s="2">
        <v>0.60539851671617295</v>
      </c>
      <c r="X76" s="2">
        <v>0.59520651417280901</v>
      </c>
      <c r="Y76" s="2">
        <v>0.61987491940059802</v>
      </c>
      <c r="Z76" s="2">
        <v>0.61892291193203697</v>
      </c>
      <c r="AA76" s="2">
        <v>0.61296175197765401</v>
      </c>
      <c r="AB76" s="2">
        <v>0.62445217916596996</v>
      </c>
      <c r="AC76" s="2">
        <v>0.63894555296474298</v>
      </c>
      <c r="AD76" s="2">
        <v>0.63626061040123105</v>
      </c>
      <c r="AE76" s="2">
        <v>0.63765168588119503</v>
      </c>
      <c r="AF76" s="2">
        <v>0.61445836144188504</v>
      </c>
      <c r="AG76" s="2">
        <v>0.63683866933123301</v>
      </c>
      <c r="AH76" s="2">
        <v>0.630830060006487</v>
      </c>
      <c r="AI76" s="2">
        <v>0.62185312850197705</v>
      </c>
      <c r="AJ76" s="2">
        <v>0.62209047099464598</v>
      </c>
      <c r="AK76" s="2">
        <v>0.62771257629136601</v>
      </c>
      <c r="AL76" s="2">
        <v>0.64342811218663198</v>
      </c>
      <c r="AM76" s="2">
        <v>0.62568099665162002</v>
      </c>
      <c r="AN76" s="2">
        <v>0.64209696602856303</v>
      </c>
      <c r="AO76" s="2">
        <v>0.65315663233529497</v>
      </c>
      <c r="AP76" s="2">
        <v>0.63158416788886995</v>
      </c>
      <c r="AQ76" s="2">
        <v>0.572957802987487</v>
      </c>
      <c r="AR76" s="2">
        <v>0.65156211918886897</v>
      </c>
      <c r="AS76" s="2">
        <v>0.64799811173690303</v>
      </c>
      <c r="AT76" s="2">
        <v>0.65787274452779698</v>
      </c>
      <c r="AU76" s="2">
        <v>0.51497700292431703</v>
      </c>
      <c r="AV76" s="2">
        <v>0.60541016675221504</v>
      </c>
      <c r="AW76" s="2">
        <v>0.59218412559733002</v>
      </c>
      <c r="AX76" s="2">
        <v>0.37554893691167801</v>
      </c>
      <c r="AY76" s="2">
        <v>0.19223138714240401</v>
      </c>
      <c r="AZ76" s="2">
        <v>0.323708801330996</v>
      </c>
      <c r="BA76" s="2">
        <v>0.228813142545952</v>
      </c>
      <c r="BB76" s="2">
        <v>0.35767426799060098</v>
      </c>
      <c r="BC76" s="2">
        <v>0.36413785309938501</v>
      </c>
      <c r="BD76" s="2">
        <v>0.37901390474824098</v>
      </c>
      <c r="BE76" s="2">
        <v>0.37200137597555599</v>
      </c>
      <c r="BF76" s="2">
        <v>0.38605356498076299</v>
      </c>
      <c r="BG76" s="2">
        <v>0.37767252265065998</v>
      </c>
      <c r="BH76" s="2">
        <v>0.36556771907098501</v>
      </c>
      <c r="BI76" s="2">
        <v>0.75565516877220196</v>
      </c>
      <c r="BJ76" s="2">
        <v>0.82823223702733895</v>
      </c>
      <c r="BK76" s="2">
        <v>0.82460678907627705</v>
      </c>
      <c r="BL76" s="2">
        <v>0.811719186523994</v>
      </c>
      <c r="BM76" s="2">
        <v>0.808986030313955</v>
      </c>
      <c r="BN76" s="2">
        <v>0.82728813579497595</v>
      </c>
      <c r="BO76" s="2">
        <v>0.78815904075944498</v>
      </c>
      <c r="BP76" s="2">
        <v>0.77407905545282096</v>
      </c>
      <c r="BQ76" s="2">
        <v>0.81785107311757099</v>
      </c>
      <c r="BR76" s="2">
        <v>0.78510635865145195</v>
      </c>
      <c r="BS76" s="2">
        <v>0.81340667692089796</v>
      </c>
      <c r="BT76" s="2">
        <v>1</v>
      </c>
      <c r="BU76" s="2">
        <v>0.85170754208154897</v>
      </c>
      <c r="BV76" s="2">
        <v>0.84895946606952799</v>
      </c>
      <c r="BW76" s="2">
        <v>0.81726072466955801</v>
      </c>
      <c r="BX76" s="2">
        <v>0.82639754631707696</v>
      </c>
      <c r="BY76" s="2">
        <v>0.80334666663892595</v>
      </c>
      <c r="BZ76" s="2">
        <v>0.75016606559156895</v>
      </c>
      <c r="CA76" s="2">
        <v>0.77918198741774003</v>
      </c>
      <c r="CB76" s="2">
        <v>0.81206030159727305</v>
      </c>
      <c r="CC76" s="2">
        <v>0.84145303427468998</v>
      </c>
      <c r="CD76" s="2">
        <v>0.81580505720880903</v>
      </c>
      <c r="CE76" s="2">
        <v>0.82856480381362696</v>
      </c>
      <c r="CF76" s="2">
        <v>0.79574314922784295</v>
      </c>
      <c r="CG76" s="2">
        <v>0.81935731119530497</v>
      </c>
      <c r="CH76" s="2">
        <v>0.84114877006847499</v>
      </c>
      <c r="CI76" s="2">
        <v>0.91756154131790602</v>
      </c>
      <c r="CJ76" s="2">
        <v>0.82130358903551504</v>
      </c>
      <c r="CK76" s="2">
        <v>0.83826957639156696</v>
      </c>
      <c r="CL76" s="2">
        <v>0.83710231501615995</v>
      </c>
      <c r="CM76" s="2">
        <v>0.83759854213241802</v>
      </c>
      <c r="CN76" s="2">
        <v>0.83800381546932401</v>
      </c>
      <c r="CO76" s="2">
        <v>0.925595225560085</v>
      </c>
      <c r="CP76" s="2">
        <v>0.849110975036931</v>
      </c>
      <c r="CQ76" s="2">
        <v>0.83141490123901496</v>
      </c>
      <c r="CR76" s="2">
        <v>0.83241458277301705</v>
      </c>
      <c r="CS76" s="2">
        <v>0.84677193162142905</v>
      </c>
      <c r="CT76" s="2">
        <v>0.75372968382096295</v>
      </c>
      <c r="CU76" s="2">
        <v>0.82202830173890395</v>
      </c>
      <c r="CV76" s="2">
        <v>0.700800300186872</v>
      </c>
      <c r="CW76" s="2">
        <v>0.74219661299429995</v>
      </c>
      <c r="CX76" s="2">
        <v>0.70464687315984198</v>
      </c>
      <c r="CY76" s="2">
        <v>0.83030991027606704</v>
      </c>
      <c r="CZ76" s="2">
        <v>0.78851813553278804</v>
      </c>
      <c r="DA76" s="2">
        <v>0.82531066050989998</v>
      </c>
      <c r="DB76" s="2">
        <v>0.81102462187471303</v>
      </c>
      <c r="DC76" s="2">
        <v>0.81124905449555396</v>
      </c>
      <c r="DD76" s="2">
        <v>0.83475055977046697</v>
      </c>
      <c r="DE76" s="2">
        <v>0.838254142317016</v>
      </c>
      <c r="DF76" s="2">
        <v>0.45798813109189601</v>
      </c>
      <c r="DG76" s="2">
        <v>0.51116017885617104</v>
      </c>
      <c r="DH76" s="2">
        <v>0.483648902465319</v>
      </c>
      <c r="DI76" s="2">
        <v>0.44750131384787001</v>
      </c>
      <c r="DJ76" s="2">
        <v>0.51075117238947199</v>
      </c>
      <c r="DK76" s="2">
        <v>0.50703026556110598</v>
      </c>
      <c r="DL76" s="2">
        <v>0.44079806966100099</v>
      </c>
      <c r="DM76" s="2">
        <v>0.52014233503269602</v>
      </c>
      <c r="DN76" s="2">
        <v>0.55325486791863998</v>
      </c>
      <c r="DO76" s="2">
        <v>0.53794253279396798</v>
      </c>
      <c r="DP76" s="2">
        <v>0.430566270261377</v>
      </c>
      <c r="DQ76" s="2">
        <v>0.42789353398892499</v>
      </c>
      <c r="DR76" s="2">
        <v>0.44761506621220298</v>
      </c>
      <c r="DS76" s="2">
        <v>0.46563802852381903</v>
      </c>
      <c r="DT76" s="2">
        <v>0.40661495334502701</v>
      </c>
      <c r="DU76" s="2">
        <v>0.34471314546667797</v>
      </c>
      <c r="DV76" s="2">
        <v>0.35873436297723699</v>
      </c>
    </row>
    <row r="77" spans="1:126" x14ac:dyDescent="0.3">
      <c r="A77" s="3" t="s">
        <v>71</v>
      </c>
      <c r="B77" s="2">
        <v>0.30137965437507702</v>
      </c>
      <c r="C77" s="2">
        <v>0.34214389775260201</v>
      </c>
      <c r="D77" s="2">
        <v>0.35592599252846102</v>
      </c>
      <c r="E77" s="2">
        <v>0.35442851448453599</v>
      </c>
      <c r="F77" s="2">
        <v>0.33855847666845701</v>
      </c>
      <c r="G77" s="2">
        <v>0.31376327646329599</v>
      </c>
      <c r="H77" s="2">
        <v>0.33912492579359499</v>
      </c>
      <c r="I77" s="2">
        <v>0.34379014679514702</v>
      </c>
      <c r="J77" s="2">
        <v>0.33335831601865601</v>
      </c>
      <c r="K77" s="2">
        <v>0.33855148378188998</v>
      </c>
      <c r="L77" s="2">
        <v>0.35999939096614503</v>
      </c>
      <c r="M77" s="2">
        <v>0.30059799293351502</v>
      </c>
      <c r="N77" s="2">
        <v>0.31391674049099999</v>
      </c>
      <c r="O77" s="2">
        <v>0.32400331049780901</v>
      </c>
      <c r="P77" s="2">
        <v>0.32635669800662398</v>
      </c>
      <c r="Q77" s="2">
        <v>0.34036876921262099</v>
      </c>
      <c r="R77" s="2">
        <v>0.30937067885658298</v>
      </c>
      <c r="S77" s="2">
        <v>0.301697088845511</v>
      </c>
      <c r="T77" s="2">
        <v>0.332346461562324</v>
      </c>
      <c r="U77" s="2">
        <v>0.36265359073954201</v>
      </c>
      <c r="V77" s="2">
        <v>0.42134810229698599</v>
      </c>
      <c r="W77" s="2">
        <v>0.61669136268866898</v>
      </c>
      <c r="X77" s="2">
        <v>0.59965968723753205</v>
      </c>
      <c r="Y77" s="2">
        <v>0.61670132818610901</v>
      </c>
      <c r="Z77" s="2">
        <v>0.61950764705028805</v>
      </c>
      <c r="AA77" s="2">
        <v>0.61979783532798804</v>
      </c>
      <c r="AB77" s="2">
        <v>0.61819828429152601</v>
      </c>
      <c r="AC77" s="2">
        <v>0.63875590255165904</v>
      </c>
      <c r="AD77" s="2">
        <v>0.62542902699227099</v>
      </c>
      <c r="AE77" s="2">
        <v>0.63975114259233201</v>
      </c>
      <c r="AF77" s="2">
        <v>0.62202947631753402</v>
      </c>
      <c r="AG77" s="2">
        <v>0.64337308517244896</v>
      </c>
      <c r="AH77" s="2">
        <v>0.63692285937050697</v>
      </c>
      <c r="AI77" s="2">
        <v>0.625416119771663</v>
      </c>
      <c r="AJ77" s="2">
        <v>0.62404770461230596</v>
      </c>
      <c r="AK77" s="2">
        <v>0.63305568213919505</v>
      </c>
      <c r="AL77" s="2">
        <v>0.64277766004196502</v>
      </c>
      <c r="AM77" s="2">
        <v>0.62283996928628604</v>
      </c>
      <c r="AN77" s="2">
        <v>0.64172424117331095</v>
      </c>
      <c r="AO77" s="2">
        <v>0.65699689663649996</v>
      </c>
      <c r="AP77" s="2">
        <v>0.64316287311357201</v>
      </c>
      <c r="AQ77" s="2">
        <v>0.57523217600225396</v>
      </c>
      <c r="AR77" s="2">
        <v>0.64558841634793096</v>
      </c>
      <c r="AS77" s="2">
        <v>0.64469277617690302</v>
      </c>
      <c r="AT77" s="2">
        <v>0.64862073481742</v>
      </c>
      <c r="AU77" s="2">
        <v>0.50053774389731598</v>
      </c>
      <c r="AV77" s="2">
        <v>0.57497059263798</v>
      </c>
      <c r="AW77" s="2">
        <v>0.56901076601050304</v>
      </c>
      <c r="AX77" s="2">
        <v>0.38619033857505702</v>
      </c>
      <c r="AY77" s="2">
        <v>0.184574295719765</v>
      </c>
      <c r="AZ77" s="2">
        <v>0.32018514316964403</v>
      </c>
      <c r="BA77" s="2">
        <v>0.219828376227795</v>
      </c>
      <c r="BB77" s="2">
        <v>0.37000373995312902</v>
      </c>
      <c r="BC77" s="2">
        <v>0.37974999429748901</v>
      </c>
      <c r="BD77" s="2">
        <v>0.38251747043991902</v>
      </c>
      <c r="BE77" s="2">
        <v>0.37774617538782301</v>
      </c>
      <c r="BF77" s="2">
        <v>0.38295693923170299</v>
      </c>
      <c r="BG77" s="2">
        <v>0.37971442947317302</v>
      </c>
      <c r="BH77" s="2">
        <v>0.37218908759638802</v>
      </c>
      <c r="BI77" s="2">
        <v>0.72969997988574797</v>
      </c>
      <c r="BJ77" s="2">
        <v>0.81686576803572197</v>
      </c>
      <c r="BK77" s="2">
        <v>0.81663460868506399</v>
      </c>
      <c r="BL77" s="2">
        <v>0.812503716459401</v>
      </c>
      <c r="BM77" s="2">
        <v>0.78176101938536602</v>
      </c>
      <c r="BN77" s="2">
        <v>0.81718621493879295</v>
      </c>
      <c r="BO77" s="2">
        <v>0.80377559428777701</v>
      </c>
      <c r="BP77" s="2">
        <v>0.75896837231505099</v>
      </c>
      <c r="BQ77" s="2">
        <v>0.81424135660668195</v>
      </c>
      <c r="BR77" s="2">
        <v>0.79282741379816202</v>
      </c>
      <c r="BS77" s="2">
        <v>0.78078198421870104</v>
      </c>
      <c r="BT77" s="2">
        <v>0.85170754208154897</v>
      </c>
      <c r="BU77" s="2">
        <v>1</v>
      </c>
      <c r="BV77" s="2">
        <v>0.84136079120253304</v>
      </c>
      <c r="BW77" s="2">
        <v>0.82448106564767498</v>
      </c>
      <c r="BX77" s="2">
        <v>0.81848244393155001</v>
      </c>
      <c r="BY77" s="2">
        <v>0.79672462181666703</v>
      </c>
      <c r="BZ77" s="2">
        <v>0.74792644019822196</v>
      </c>
      <c r="CA77" s="2">
        <v>0.78515009655577905</v>
      </c>
      <c r="CB77" s="2">
        <v>0.78761368012830202</v>
      </c>
      <c r="CC77" s="2">
        <v>0.85271108568965603</v>
      </c>
      <c r="CD77" s="2">
        <v>0.80983214202900999</v>
      </c>
      <c r="CE77" s="2">
        <v>0.82591515943403304</v>
      </c>
      <c r="CF77" s="2">
        <v>0.79655979377134101</v>
      </c>
      <c r="CG77" s="2">
        <v>0.81090413162525199</v>
      </c>
      <c r="CH77" s="2">
        <v>0.84103864125319105</v>
      </c>
      <c r="CI77" s="2">
        <v>0.84543494251441897</v>
      </c>
      <c r="CJ77" s="2">
        <v>0.80376274582584994</v>
      </c>
      <c r="CK77" s="2">
        <v>0.82548597600256102</v>
      </c>
      <c r="CL77" s="2">
        <v>0.82090028455448005</v>
      </c>
      <c r="CM77" s="2">
        <v>0.81581403908266703</v>
      </c>
      <c r="CN77" s="2">
        <v>0.82912952847589605</v>
      </c>
      <c r="CO77" s="2">
        <v>0.82988273967612503</v>
      </c>
      <c r="CP77" s="2">
        <v>0.83704365281092896</v>
      </c>
      <c r="CQ77" s="2">
        <v>0.80119939288563102</v>
      </c>
      <c r="CR77" s="2">
        <v>0.82753275505016999</v>
      </c>
      <c r="CS77" s="2">
        <v>0.84593448681532102</v>
      </c>
      <c r="CT77" s="2">
        <v>0.73590897284608603</v>
      </c>
      <c r="CU77" s="2">
        <v>0.83475034165177597</v>
      </c>
      <c r="CV77" s="2">
        <v>0.67455171270111403</v>
      </c>
      <c r="CW77" s="2">
        <v>0.72649693182552499</v>
      </c>
      <c r="CX77" s="2">
        <v>0.70007960712509298</v>
      </c>
      <c r="CY77" s="2">
        <v>0.82623770392366402</v>
      </c>
      <c r="CZ77" s="2">
        <v>0.77418428416902996</v>
      </c>
      <c r="DA77" s="2">
        <v>0.817735330973269</v>
      </c>
      <c r="DB77" s="2">
        <v>0.80753014348823304</v>
      </c>
      <c r="DC77" s="2">
        <v>0.81479792149475305</v>
      </c>
      <c r="DD77" s="2">
        <v>0.84403358403597895</v>
      </c>
      <c r="DE77" s="2">
        <v>0.81672582381002601</v>
      </c>
      <c r="DF77" s="2">
        <v>0.46321684258199403</v>
      </c>
      <c r="DG77" s="2">
        <v>0.519246074953431</v>
      </c>
      <c r="DH77" s="2">
        <v>0.49365294001392801</v>
      </c>
      <c r="DI77" s="2">
        <v>0.437012133980412</v>
      </c>
      <c r="DJ77" s="2">
        <v>0.52219324071302498</v>
      </c>
      <c r="DK77" s="2">
        <v>0.50116675153970103</v>
      </c>
      <c r="DL77" s="2">
        <v>0.45307685243016999</v>
      </c>
      <c r="DM77" s="2">
        <v>0.52114811274405504</v>
      </c>
      <c r="DN77" s="2">
        <v>0.55824466150058905</v>
      </c>
      <c r="DO77" s="2">
        <v>0.54560193763000198</v>
      </c>
      <c r="DP77" s="2">
        <v>0.44767322275008398</v>
      </c>
      <c r="DQ77" s="2">
        <v>0.43909158753476701</v>
      </c>
      <c r="DR77" s="2">
        <v>0.460728613309557</v>
      </c>
      <c r="DS77" s="2">
        <v>0.47851370775923902</v>
      </c>
      <c r="DT77" s="2">
        <v>0.40435767244362197</v>
      </c>
      <c r="DU77" s="2">
        <v>0.343090906293464</v>
      </c>
      <c r="DV77" s="2">
        <v>0.35240714638794601</v>
      </c>
    </row>
    <row r="78" spans="1:126" x14ac:dyDescent="0.3">
      <c r="A78" s="3" t="s">
        <v>72</v>
      </c>
      <c r="B78" s="2">
        <v>0.29229129266359399</v>
      </c>
      <c r="C78" s="2">
        <v>0.32364196018652103</v>
      </c>
      <c r="D78" s="2">
        <v>0.34034689020540998</v>
      </c>
      <c r="E78" s="2">
        <v>0.33968685359934497</v>
      </c>
      <c r="F78" s="2">
        <v>0.32881613366213602</v>
      </c>
      <c r="G78" s="2">
        <v>0.29317651766542802</v>
      </c>
      <c r="H78" s="2">
        <v>0.32481853428705798</v>
      </c>
      <c r="I78" s="2">
        <v>0.32869486942500897</v>
      </c>
      <c r="J78" s="2">
        <v>0.31510901087546</v>
      </c>
      <c r="K78" s="2">
        <v>0.322858858464311</v>
      </c>
      <c r="L78" s="2">
        <v>0.346467068464823</v>
      </c>
      <c r="M78" s="2">
        <v>0.29329513259280399</v>
      </c>
      <c r="N78" s="2">
        <v>0.30410530039132899</v>
      </c>
      <c r="O78" s="2">
        <v>0.31472216780496598</v>
      </c>
      <c r="P78" s="2">
        <v>0.31696292086795402</v>
      </c>
      <c r="Q78" s="2">
        <v>0.32288190423868302</v>
      </c>
      <c r="R78" s="2">
        <v>0.29502666422545998</v>
      </c>
      <c r="S78" s="2">
        <v>0.29704036251469701</v>
      </c>
      <c r="T78" s="2">
        <v>0.315751673729391</v>
      </c>
      <c r="U78" s="2">
        <v>0.34768012816053701</v>
      </c>
      <c r="V78" s="2">
        <v>0.41525740366996799</v>
      </c>
      <c r="W78" s="2">
        <v>0.60998761725393302</v>
      </c>
      <c r="X78" s="2">
        <v>0.58964958405769297</v>
      </c>
      <c r="Y78" s="2">
        <v>0.607943342032784</v>
      </c>
      <c r="Z78" s="2">
        <v>0.61458277306505305</v>
      </c>
      <c r="AA78" s="2">
        <v>0.61507964215119004</v>
      </c>
      <c r="AB78" s="2">
        <v>0.61146041299227205</v>
      </c>
      <c r="AC78" s="2">
        <v>0.64317187884027105</v>
      </c>
      <c r="AD78" s="2">
        <v>0.62282555260660399</v>
      </c>
      <c r="AE78" s="2">
        <v>0.63167794117458098</v>
      </c>
      <c r="AF78" s="2">
        <v>0.61835593775998499</v>
      </c>
      <c r="AG78" s="2">
        <v>0.63468149452515799</v>
      </c>
      <c r="AH78" s="2">
        <v>0.62877276635886103</v>
      </c>
      <c r="AI78" s="2">
        <v>0.61730710574199699</v>
      </c>
      <c r="AJ78" s="2">
        <v>0.625070445736157</v>
      </c>
      <c r="AK78" s="2">
        <v>0.62352858923265198</v>
      </c>
      <c r="AL78" s="2">
        <v>0.635853071885358</v>
      </c>
      <c r="AM78" s="2">
        <v>0.61718116925010902</v>
      </c>
      <c r="AN78" s="2">
        <v>0.63724985796062805</v>
      </c>
      <c r="AO78" s="2">
        <v>0.65463509117010099</v>
      </c>
      <c r="AP78" s="2">
        <v>0.636317638795448</v>
      </c>
      <c r="AQ78" s="2">
        <v>0.57369575226686798</v>
      </c>
      <c r="AR78" s="2">
        <v>0.63749851794163603</v>
      </c>
      <c r="AS78" s="2">
        <v>0.65385182117405605</v>
      </c>
      <c r="AT78" s="2">
        <v>0.64780025430212695</v>
      </c>
      <c r="AU78" s="2">
        <v>0.50278316321967498</v>
      </c>
      <c r="AV78" s="2">
        <v>0.58220679155637001</v>
      </c>
      <c r="AW78" s="2">
        <v>0.58061367674290998</v>
      </c>
      <c r="AX78" s="2">
        <v>0.38008741404587199</v>
      </c>
      <c r="AY78" s="2">
        <v>0.181848722402497</v>
      </c>
      <c r="AZ78" s="2">
        <v>0.31112883362875199</v>
      </c>
      <c r="BA78" s="2">
        <v>0.218656433734082</v>
      </c>
      <c r="BB78" s="2">
        <v>0.35944705522361498</v>
      </c>
      <c r="BC78" s="2">
        <v>0.36979560137252498</v>
      </c>
      <c r="BD78" s="2">
        <v>0.36665693669964899</v>
      </c>
      <c r="BE78" s="2">
        <v>0.37084354709985701</v>
      </c>
      <c r="BF78" s="2">
        <v>0.37374426390419602</v>
      </c>
      <c r="BG78" s="2">
        <v>0.37380787916047498</v>
      </c>
      <c r="BH78" s="2">
        <v>0.36711008432718401</v>
      </c>
      <c r="BI78" s="2">
        <v>0.750650850191102</v>
      </c>
      <c r="BJ78" s="2">
        <v>0.82607491765719099</v>
      </c>
      <c r="BK78" s="2">
        <v>0.834634932361077</v>
      </c>
      <c r="BL78" s="2">
        <v>0.81985208671063003</v>
      </c>
      <c r="BM78" s="2">
        <v>0.80543361520343504</v>
      </c>
      <c r="BN78" s="2">
        <v>0.83821300768406304</v>
      </c>
      <c r="BO78" s="2">
        <v>0.789797657851952</v>
      </c>
      <c r="BP78" s="2">
        <v>0.77755315308140205</v>
      </c>
      <c r="BQ78" s="2">
        <v>0.83264407479319402</v>
      </c>
      <c r="BR78" s="2">
        <v>0.80628017115239203</v>
      </c>
      <c r="BS78" s="2">
        <v>0.80859699892731796</v>
      </c>
      <c r="BT78" s="2">
        <v>0.84895946606952799</v>
      </c>
      <c r="BU78" s="2">
        <v>0.84136079120253304</v>
      </c>
      <c r="BV78" s="2">
        <v>1</v>
      </c>
      <c r="BW78" s="2">
        <v>0.83552365596438605</v>
      </c>
      <c r="BX78" s="2">
        <v>0.84499606190891496</v>
      </c>
      <c r="BY78" s="2">
        <v>0.80680511905355401</v>
      </c>
      <c r="BZ78" s="2">
        <v>0.75793208997555395</v>
      </c>
      <c r="CA78" s="2">
        <v>0.78799447498285302</v>
      </c>
      <c r="CB78" s="2">
        <v>0.80588638984844596</v>
      </c>
      <c r="CC78" s="2">
        <v>0.83771244339187301</v>
      </c>
      <c r="CD78" s="2">
        <v>0.79709175849815295</v>
      </c>
      <c r="CE78" s="2">
        <v>0.82241941985875899</v>
      </c>
      <c r="CF78" s="2">
        <v>0.80436428649456504</v>
      </c>
      <c r="CG78" s="2">
        <v>0.82653090292121001</v>
      </c>
      <c r="CH78" s="2">
        <v>0.85483427482767504</v>
      </c>
      <c r="CI78" s="2">
        <v>0.83701012643992301</v>
      </c>
      <c r="CJ78" s="2">
        <v>0.82253372215819898</v>
      </c>
      <c r="CK78" s="2">
        <v>0.83686281292631803</v>
      </c>
      <c r="CL78" s="2">
        <v>0.83308196761027697</v>
      </c>
      <c r="CM78" s="2">
        <v>0.83484063537338005</v>
      </c>
      <c r="CN78" s="2">
        <v>0.83822758353607996</v>
      </c>
      <c r="CO78" s="2">
        <v>0.83957297860546298</v>
      </c>
      <c r="CP78" s="2">
        <v>0.84994931351554603</v>
      </c>
      <c r="CQ78" s="2">
        <v>0.82884962095050496</v>
      </c>
      <c r="CR78" s="2">
        <v>0.82476422036892105</v>
      </c>
      <c r="CS78" s="2">
        <v>0.83605495362749604</v>
      </c>
      <c r="CT78" s="2">
        <v>0.75626444702874995</v>
      </c>
      <c r="CU78" s="2">
        <v>0.83416379176657596</v>
      </c>
      <c r="CV78" s="2">
        <v>0.70566611976075999</v>
      </c>
      <c r="CW78" s="2">
        <v>0.74315981402218201</v>
      </c>
      <c r="CX78" s="2">
        <v>0.70363243969927403</v>
      </c>
      <c r="CY78" s="2">
        <v>0.84144444948446295</v>
      </c>
      <c r="CZ78" s="2">
        <v>0.79507664511341802</v>
      </c>
      <c r="DA78" s="2">
        <v>0.81231876843221096</v>
      </c>
      <c r="DB78" s="2">
        <v>0.80315803511350004</v>
      </c>
      <c r="DC78" s="2">
        <v>0.80709196004356298</v>
      </c>
      <c r="DD78" s="2">
        <v>0.83902967427826203</v>
      </c>
      <c r="DE78" s="2">
        <v>0.83636306860307597</v>
      </c>
      <c r="DF78" s="2">
        <v>0.45432885282096402</v>
      </c>
      <c r="DG78" s="2">
        <v>0.51051595697682695</v>
      </c>
      <c r="DH78" s="2">
        <v>0.484275344698886</v>
      </c>
      <c r="DI78" s="2">
        <v>0.43678836721681003</v>
      </c>
      <c r="DJ78" s="2">
        <v>0.51204658651146195</v>
      </c>
      <c r="DK78" s="2">
        <v>0.49445004606611898</v>
      </c>
      <c r="DL78" s="2">
        <v>0.44190607093308998</v>
      </c>
      <c r="DM78" s="2">
        <v>0.51063431261551695</v>
      </c>
      <c r="DN78" s="2">
        <v>0.54681158894206905</v>
      </c>
      <c r="DO78" s="2">
        <v>0.53310016330060805</v>
      </c>
      <c r="DP78" s="2">
        <v>0.43369229760807199</v>
      </c>
      <c r="DQ78" s="2">
        <v>0.429491483862598</v>
      </c>
      <c r="DR78" s="2">
        <v>0.44084172469377603</v>
      </c>
      <c r="DS78" s="2">
        <v>0.45348683988029798</v>
      </c>
      <c r="DT78" s="2">
        <v>0.39961501557687601</v>
      </c>
      <c r="DU78" s="2">
        <v>0.34081188647043997</v>
      </c>
      <c r="DV78" s="2">
        <v>0.34558228349147502</v>
      </c>
    </row>
    <row r="79" spans="1:126" x14ac:dyDescent="0.3">
      <c r="A79" s="3" t="s">
        <v>73</v>
      </c>
      <c r="B79" s="2">
        <v>0.28479907369385699</v>
      </c>
      <c r="C79" s="2">
        <v>0.32318680489937002</v>
      </c>
      <c r="D79" s="2">
        <v>0.333964619841984</v>
      </c>
      <c r="E79" s="2">
        <v>0.33317027096803797</v>
      </c>
      <c r="F79" s="2">
        <v>0.32017056240034902</v>
      </c>
      <c r="G79" s="2">
        <v>0.29769924058917602</v>
      </c>
      <c r="H79" s="2">
        <v>0.32213174301305603</v>
      </c>
      <c r="I79" s="2">
        <v>0.32646870941363199</v>
      </c>
      <c r="J79" s="2">
        <v>0.32787122035321398</v>
      </c>
      <c r="K79" s="2">
        <v>0.32035891609391998</v>
      </c>
      <c r="L79" s="2">
        <v>0.33732668855345699</v>
      </c>
      <c r="M79" s="2">
        <v>0.29066952902876197</v>
      </c>
      <c r="N79" s="2">
        <v>0.29350222521853903</v>
      </c>
      <c r="O79" s="2">
        <v>0.30012236621852401</v>
      </c>
      <c r="P79" s="2">
        <v>0.303424795899702</v>
      </c>
      <c r="Q79" s="2">
        <v>0.32572248446472002</v>
      </c>
      <c r="R79" s="2">
        <v>0.29517126646866898</v>
      </c>
      <c r="S79" s="2">
        <v>0.29070782922861998</v>
      </c>
      <c r="T79" s="2">
        <v>0.32037747937941402</v>
      </c>
      <c r="U79" s="2">
        <v>0.33736215667278502</v>
      </c>
      <c r="V79" s="2">
        <v>0.39614587327340001</v>
      </c>
      <c r="W79" s="2">
        <v>0.61709140988064604</v>
      </c>
      <c r="X79" s="2">
        <v>0.61562415992551101</v>
      </c>
      <c r="Y79" s="2">
        <v>0.61932743728123996</v>
      </c>
      <c r="Z79" s="2">
        <v>0.62522422219908302</v>
      </c>
      <c r="AA79" s="2">
        <v>0.63434843101759697</v>
      </c>
      <c r="AB79" s="2">
        <v>0.62496849566102497</v>
      </c>
      <c r="AC79" s="2">
        <v>0.64930302818942298</v>
      </c>
      <c r="AD79" s="2">
        <v>0.61786145757775102</v>
      </c>
      <c r="AE79" s="2">
        <v>0.63957392219889697</v>
      </c>
      <c r="AF79" s="2">
        <v>0.62819319134204699</v>
      </c>
      <c r="AG79" s="2">
        <v>0.64248644606986205</v>
      </c>
      <c r="AH79" s="2">
        <v>0.63477615797772402</v>
      </c>
      <c r="AI79" s="2">
        <v>0.63454332069818098</v>
      </c>
      <c r="AJ79" s="2">
        <v>0.63012950242017896</v>
      </c>
      <c r="AK79" s="2">
        <v>0.62677142908880101</v>
      </c>
      <c r="AL79" s="2">
        <v>0.63667743261710097</v>
      </c>
      <c r="AM79" s="2">
        <v>0.62538841670602296</v>
      </c>
      <c r="AN79" s="2">
        <v>0.64411547326174601</v>
      </c>
      <c r="AO79" s="2">
        <v>0.63882167663462297</v>
      </c>
      <c r="AP79" s="2">
        <v>0.63586901976599797</v>
      </c>
      <c r="AQ79" s="2">
        <v>0.58512564905674802</v>
      </c>
      <c r="AR79" s="2">
        <v>0.638964795232979</v>
      </c>
      <c r="AS79" s="2">
        <v>0.64959950991059401</v>
      </c>
      <c r="AT79" s="2">
        <v>0.63742923527206796</v>
      </c>
      <c r="AU79" s="2">
        <v>0.53011809736950899</v>
      </c>
      <c r="AV79" s="2">
        <v>0.56690322263902604</v>
      </c>
      <c r="AW79" s="2">
        <v>0.57388983352020195</v>
      </c>
      <c r="AX79" s="2">
        <v>0.373333562718835</v>
      </c>
      <c r="AY79" s="2">
        <v>0.179830662902075</v>
      </c>
      <c r="AZ79" s="2">
        <v>0.30800599079540703</v>
      </c>
      <c r="BA79" s="2">
        <v>0.219873926788416</v>
      </c>
      <c r="BB79" s="2">
        <v>0.36241563364183599</v>
      </c>
      <c r="BC79" s="2">
        <v>0.36663693846209999</v>
      </c>
      <c r="BD79" s="2">
        <v>0.36442194306937098</v>
      </c>
      <c r="BE79" s="2">
        <v>0.36541104151097997</v>
      </c>
      <c r="BF79" s="2">
        <v>0.35897866397200301</v>
      </c>
      <c r="BG79" s="2">
        <v>0.35963256112274</v>
      </c>
      <c r="BH79" s="2">
        <v>0.36226235952804398</v>
      </c>
      <c r="BI79" s="2">
        <v>0.75494860755368398</v>
      </c>
      <c r="BJ79" s="2">
        <v>0.91600698226337895</v>
      </c>
      <c r="BK79" s="2">
        <v>0.923591646615878</v>
      </c>
      <c r="BL79" s="2">
        <v>0.89688106987411798</v>
      </c>
      <c r="BM79" s="2">
        <v>0.86343697972407696</v>
      </c>
      <c r="BN79" s="2">
        <v>0.91592139342172296</v>
      </c>
      <c r="BO79" s="2">
        <v>0.80036541355081103</v>
      </c>
      <c r="BP79" s="2">
        <v>0.78179962552656701</v>
      </c>
      <c r="BQ79" s="2">
        <v>0.92060968265954901</v>
      </c>
      <c r="BR79" s="2">
        <v>0.925699521183737</v>
      </c>
      <c r="BS79" s="2">
        <v>0.79441223573064901</v>
      </c>
      <c r="BT79" s="2">
        <v>0.81726072466955801</v>
      </c>
      <c r="BU79" s="2">
        <v>0.82448106564767498</v>
      </c>
      <c r="BV79" s="2">
        <v>0.83552365596438605</v>
      </c>
      <c r="BW79" s="2">
        <v>1</v>
      </c>
      <c r="BX79" s="2">
        <v>0.92134719248432195</v>
      </c>
      <c r="BY79" s="2">
        <v>0.79923047207401499</v>
      </c>
      <c r="BZ79" s="2">
        <v>0.76920665162880097</v>
      </c>
      <c r="CA79" s="2">
        <v>0.78557636769138495</v>
      </c>
      <c r="CB79" s="2">
        <v>0.79201845740844201</v>
      </c>
      <c r="CC79" s="2">
        <v>0.80819459108799496</v>
      </c>
      <c r="CD79" s="2">
        <v>0.78572104500971096</v>
      </c>
      <c r="CE79" s="2">
        <v>0.82979175375224201</v>
      </c>
      <c r="CF79" s="2">
        <v>0.89031743396462604</v>
      </c>
      <c r="CG79" s="2">
        <v>0.81944002669249705</v>
      </c>
      <c r="CH79" s="2">
        <v>0.83928465273650399</v>
      </c>
      <c r="CI79" s="2">
        <v>0.82648502433640003</v>
      </c>
      <c r="CJ79" s="2">
        <v>0.88399852007490098</v>
      </c>
      <c r="CK79" s="2">
        <v>0.79817269214264697</v>
      </c>
      <c r="CL79" s="2">
        <v>0.82020920676277298</v>
      </c>
      <c r="CM79" s="2">
        <v>0.87911306890154395</v>
      </c>
      <c r="CN79" s="2">
        <v>0.82473393959209296</v>
      </c>
      <c r="CO79" s="2">
        <v>0.80605719848325297</v>
      </c>
      <c r="CP79" s="2">
        <v>0.81641961491260295</v>
      </c>
      <c r="CQ79" s="2">
        <v>0.87478760210902895</v>
      </c>
      <c r="CR79" s="2">
        <v>0.79570145029297201</v>
      </c>
      <c r="CS79" s="2">
        <v>0.81549675087432605</v>
      </c>
      <c r="CT79" s="2">
        <v>0.74094456663359998</v>
      </c>
      <c r="CU79" s="2">
        <v>0.81725283136480098</v>
      </c>
      <c r="CV79" s="2">
        <v>0.71769105031750302</v>
      </c>
      <c r="CW79" s="2">
        <v>0.812226467431996</v>
      </c>
      <c r="CX79" s="2">
        <v>0.73775954094206497</v>
      </c>
      <c r="CY79" s="2">
        <v>0.898146178963803</v>
      </c>
      <c r="CZ79" s="2">
        <v>0.88977859290086103</v>
      </c>
      <c r="DA79" s="2">
        <v>0.91080947967474701</v>
      </c>
      <c r="DB79" s="2">
        <v>0.80917390775201303</v>
      </c>
      <c r="DC79" s="2">
        <v>0.91728783758846599</v>
      </c>
      <c r="DD79" s="2">
        <v>0.83174617901343495</v>
      </c>
      <c r="DE79" s="2">
        <v>0.89653817172841999</v>
      </c>
      <c r="DF79" s="2">
        <v>0.46188180693949699</v>
      </c>
      <c r="DG79" s="2">
        <v>0.51048025839786204</v>
      </c>
      <c r="DH79" s="2">
        <v>0.48858445894727398</v>
      </c>
      <c r="DI79" s="2">
        <v>0.43649229431480502</v>
      </c>
      <c r="DJ79" s="2">
        <v>0.50868104256602997</v>
      </c>
      <c r="DK79" s="2">
        <v>0.49993386804484202</v>
      </c>
      <c r="DL79" s="2">
        <v>0.453689072947075</v>
      </c>
      <c r="DM79" s="2">
        <v>0.51767150366362602</v>
      </c>
      <c r="DN79" s="2">
        <v>0.55261946304098597</v>
      </c>
      <c r="DO79" s="2">
        <v>0.54264513499585398</v>
      </c>
      <c r="DP79" s="2">
        <v>0.44316407196329199</v>
      </c>
      <c r="DQ79" s="2">
        <v>0.42789314521163901</v>
      </c>
      <c r="DR79" s="2">
        <v>0.451743316375947</v>
      </c>
      <c r="DS79" s="2">
        <v>0.44852116400924802</v>
      </c>
      <c r="DT79" s="2">
        <v>0.37490663277949399</v>
      </c>
      <c r="DU79" s="2">
        <v>0.31487008629948399</v>
      </c>
      <c r="DV79" s="2">
        <v>0.36864854262588698</v>
      </c>
    </row>
    <row r="80" spans="1:126" x14ac:dyDescent="0.3">
      <c r="A80" s="3" t="s">
        <v>74</v>
      </c>
      <c r="B80" s="2">
        <v>0.28326133188390501</v>
      </c>
      <c r="C80" s="2">
        <v>0.32282932501675798</v>
      </c>
      <c r="D80" s="2">
        <v>0.33832072108165001</v>
      </c>
      <c r="E80" s="2">
        <v>0.33807519665991698</v>
      </c>
      <c r="F80" s="2">
        <v>0.32544601146330199</v>
      </c>
      <c r="G80" s="2">
        <v>0.29766144738263201</v>
      </c>
      <c r="H80" s="2">
        <v>0.32101491244782498</v>
      </c>
      <c r="I80" s="2">
        <v>0.330022847748977</v>
      </c>
      <c r="J80" s="2">
        <v>0.32921184502547901</v>
      </c>
      <c r="K80" s="2">
        <v>0.32318965599417498</v>
      </c>
      <c r="L80" s="2">
        <v>0.33925150425244199</v>
      </c>
      <c r="M80" s="2">
        <v>0.28929898950817301</v>
      </c>
      <c r="N80" s="2">
        <v>0.30030909768130398</v>
      </c>
      <c r="O80" s="2">
        <v>0.30906108861935899</v>
      </c>
      <c r="P80" s="2">
        <v>0.30449237096757398</v>
      </c>
      <c r="Q80" s="2">
        <v>0.32822387419578097</v>
      </c>
      <c r="R80" s="2">
        <v>0.29680628968087303</v>
      </c>
      <c r="S80" s="2">
        <v>0.296419702981289</v>
      </c>
      <c r="T80" s="2">
        <v>0.31640837474632599</v>
      </c>
      <c r="U80" s="2">
        <v>0.33929478059958601</v>
      </c>
      <c r="V80" s="2">
        <v>0.41441189759889802</v>
      </c>
      <c r="W80" s="2">
        <v>0.62212015557868305</v>
      </c>
      <c r="X80" s="2">
        <v>0.60804590775790002</v>
      </c>
      <c r="Y80" s="2">
        <v>0.62415460301863002</v>
      </c>
      <c r="Z80" s="2">
        <v>0.62086272009649102</v>
      </c>
      <c r="AA80" s="2">
        <v>0.633532004796727</v>
      </c>
      <c r="AB80" s="2">
        <v>0.62373695163615295</v>
      </c>
      <c r="AC80" s="2">
        <v>0.63276861632775605</v>
      </c>
      <c r="AD80" s="2">
        <v>0.61656002699394596</v>
      </c>
      <c r="AE80" s="2">
        <v>0.62305036343535602</v>
      </c>
      <c r="AF80" s="2">
        <v>0.61854225502489102</v>
      </c>
      <c r="AG80" s="2">
        <v>0.63016875544093398</v>
      </c>
      <c r="AH80" s="2">
        <v>0.62722870529283903</v>
      </c>
      <c r="AI80" s="2">
        <v>0.62314873127386905</v>
      </c>
      <c r="AJ80" s="2">
        <v>0.62820938943960303</v>
      </c>
      <c r="AK80" s="2">
        <v>0.62249569323669596</v>
      </c>
      <c r="AL80" s="2">
        <v>0.62802109807292095</v>
      </c>
      <c r="AM80" s="2">
        <v>0.609221366890215</v>
      </c>
      <c r="AN80" s="2">
        <v>0.628538851509026</v>
      </c>
      <c r="AO80" s="2">
        <v>0.63148550353439703</v>
      </c>
      <c r="AP80" s="2">
        <v>0.625036957824192</v>
      </c>
      <c r="AQ80" s="2">
        <v>0.57576360377580504</v>
      </c>
      <c r="AR80" s="2">
        <v>0.63670512391932399</v>
      </c>
      <c r="AS80" s="2">
        <v>0.63739904561225802</v>
      </c>
      <c r="AT80" s="2">
        <v>0.62710253118887804</v>
      </c>
      <c r="AU80" s="2">
        <v>0.52300874852450996</v>
      </c>
      <c r="AV80" s="2">
        <v>0.56577229683908803</v>
      </c>
      <c r="AW80" s="2">
        <v>0.57113493755838196</v>
      </c>
      <c r="AX80" s="2">
        <v>0.369564125052533</v>
      </c>
      <c r="AY80" s="2">
        <v>0.177756735703712</v>
      </c>
      <c r="AZ80" s="2">
        <v>0.30637930125926299</v>
      </c>
      <c r="BA80" s="2">
        <v>0.216548566511852</v>
      </c>
      <c r="BB80" s="2">
        <v>0.35968599539407797</v>
      </c>
      <c r="BC80" s="2">
        <v>0.36211587123885203</v>
      </c>
      <c r="BD80" s="2">
        <v>0.36482573995596601</v>
      </c>
      <c r="BE80" s="2">
        <v>0.36353696551264603</v>
      </c>
      <c r="BF80" s="2">
        <v>0.36400662453329602</v>
      </c>
      <c r="BG80" s="2">
        <v>0.357513079965536</v>
      </c>
      <c r="BH80" s="2">
        <v>0.35754505805304299</v>
      </c>
      <c r="BI80" s="2">
        <v>0.74911315252055799</v>
      </c>
      <c r="BJ80" s="2">
        <v>0.90590517385037395</v>
      </c>
      <c r="BK80" s="2">
        <v>0.91254631789521601</v>
      </c>
      <c r="BL80" s="2">
        <v>0.88210727129733701</v>
      </c>
      <c r="BM80" s="2">
        <v>0.86492062412369697</v>
      </c>
      <c r="BN80" s="2">
        <v>0.91246705873481904</v>
      </c>
      <c r="BO80" s="2">
        <v>0.80358801749837305</v>
      </c>
      <c r="BP80" s="2">
        <v>0.77155358020979103</v>
      </c>
      <c r="BQ80" s="2">
        <v>0.906448877564765</v>
      </c>
      <c r="BR80" s="2">
        <v>0.88898714020854497</v>
      </c>
      <c r="BS80" s="2">
        <v>0.79629574872799003</v>
      </c>
      <c r="BT80" s="2">
        <v>0.82639754631707696</v>
      </c>
      <c r="BU80" s="2">
        <v>0.81848244393155001</v>
      </c>
      <c r="BV80" s="2">
        <v>0.84499606190891496</v>
      </c>
      <c r="BW80" s="2">
        <v>0.92134719248432195</v>
      </c>
      <c r="BX80" s="2">
        <v>1</v>
      </c>
      <c r="BY80" s="2">
        <v>0.79349432939117004</v>
      </c>
      <c r="BZ80" s="2">
        <v>0.75918303656160302</v>
      </c>
      <c r="CA80" s="2">
        <v>0.77596493958597701</v>
      </c>
      <c r="CB80" s="2">
        <v>0.79693048671489097</v>
      </c>
      <c r="CC80" s="2">
        <v>0.82371745510572503</v>
      </c>
      <c r="CD80" s="2">
        <v>0.79374564320704399</v>
      </c>
      <c r="CE80" s="2">
        <v>0.83424694914130204</v>
      </c>
      <c r="CF80" s="2">
        <v>0.87396997553146305</v>
      </c>
      <c r="CG80" s="2">
        <v>0.831925138236291</v>
      </c>
      <c r="CH80" s="2">
        <v>0.86016987084254104</v>
      </c>
      <c r="CI80" s="2">
        <v>0.82622385319643499</v>
      </c>
      <c r="CJ80" s="2">
        <v>0.880897928765075</v>
      </c>
      <c r="CK80" s="2">
        <v>0.81051984656809795</v>
      </c>
      <c r="CL80" s="2">
        <v>0.83216740500171305</v>
      </c>
      <c r="CM80" s="2">
        <v>0.88326592736893705</v>
      </c>
      <c r="CN80" s="2">
        <v>0.83100615817521895</v>
      </c>
      <c r="CO80" s="2">
        <v>0.819011160780452</v>
      </c>
      <c r="CP80" s="2">
        <v>0.82186030737893701</v>
      </c>
      <c r="CQ80" s="2">
        <v>0.90365354378986595</v>
      </c>
      <c r="CR80" s="2">
        <v>0.79951871093165305</v>
      </c>
      <c r="CS80" s="2">
        <v>0.82053106305836399</v>
      </c>
      <c r="CT80" s="2">
        <v>0.74444867479363797</v>
      </c>
      <c r="CU80" s="2">
        <v>0.81934185471287302</v>
      </c>
      <c r="CV80" s="2">
        <v>0.70714397476706903</v>
      </c>
      <c r="CW80" s="2">
        <v>0.80644525039720705</v>
      </c>
      <c r="CX80" s="2">
        <v>0.73146382695161805</v>
      </c>
      <c r="CY80" s="2">
        <v>0.90038275479637997</v>
      </c>
      <c r="CZ80" s="2">
        <v>0.870507624313407</v>
      </c>
      <c r="DA80" s="2">
        <v>0.89141736674181604</v>
      </c>
      <c r="DB80" s="2">
        <v>0.81201733420340505</v>
      </c>
      <c r="DC80" s="2">
        <v>0.89262327597591695</v>
      </c>
      <c r="DD80" s="2">
        <v>0.82352185450747495</v>
      </c>
      <c r="DE80" s="2">
        <v>0.90081409695232095</v>
      </c>
      <c r="DF80" s="2">
        <v>0.46347880918809098</v>
      </c>
      <c r="DG80" s="2">
        <v>0.50427941281258004</v>
      </c>
      <c r="DH80" s="2">
        <v>0.48889468611901499</v>
      </c>
      <c r="DI80" s="2">
        <v>0.42961356705603798</v>
      </c>
      <c r="DJ80" s="2">
        <v>0.50475429984942399</v>
      </c>
      <c r="DK80" s="2">
        <v>0.50206562082421102</v>
      </c>
      <c r="DL80" s="2">
        <v>0.45408348872377902</v>
      </c>
      <c r="DM80" s="2">
        <v>0.52220840742546804</v>
      </c>
      <c r="DN80" s="2">
        <v>0.54668903114964396</v>
      </c>
      <c r="DO80" s="2">
        <v>0.54435559449271598</v>
      </c>
      <c r="DP80" s="2">
        <v>0.44726640807775803</v>
      </c>
      <c r="DQ80" s="2">
        <v>0.43659817847314702</v>
      </c>
      <c r="DR80" s="2">
        <v>0.45509737023181701</v>
      </c>
      <c r="DS80" s="2">
        <v>0.45705241724885198</v>
      </c>
      <c r="DT80" s="2">
        <v>0.39687457521951403</v>
      </c>
      <c r="DU80" s="2">
        <v>0.33406296088443999</v>
      </c>
      <c r="DV80" s="2">
        <v>0.381585055415119</v>
      </c>
    </row>
    <row r="81" spans="1:126" x14ac:dyDescent="0.3">
      <c r="A81" s="3" t="s">
        <v>75</v>
      </c>
      <c r="B81" s="2">
        <v>0.28249034333540501</v>
      </c>
      <c r="C81" s="2">
        <v>0.30777295937371502</v>
      </c>
      <c r="D81" s="2">
        <v>0.32962930148923397</v>
      </c>
      <c r="E81" s="2">
        <v>0.32052540226418302</v>
      </c>
      <c r="F81" s="2">
        <v>0.32054431813405498</v>
      </c>
      <c r="G81" s="2">
        <v>0.29238514645215102</v>
      </c>
      <c r="H81" s="2">
        <v>0.31037354953485402</v>
      </c>
      <c r="I81" s="2">
        <v>0.31936618193973199</v>
      </c>
      <c r="J81" s="2">
        <v>0.31615663159269802</v>
      </c>
      <c r="K81" s="2">
        <v>0.30791128843045601</v>
      </c>
      <c r="L81" s="2">
        <v>0.33257131470304102</v>
      </c>
      <c r="M81" s="2">
        <v>0.28886036939937398</v>
      </c>
      <c r="N81" s="2">
        <v>0.29616536425804402</v>
      </c>
      <c r="O81" s="2">
        <v>0.30874170646975102</v>
      </c>
      <c r="P81" s="2">
        <v>0.29401999849463201</v>
      </c>
      <c r="Q81" s="2">
        <v>0.311580817403802</v>
      </c>
      <c r="R81" s="2">
        <v>0.28877529636154398</v>
      </c>
      <c r="S81" s="2">
        <v>0.28436709905867502</v>
      </c>
      <c r="T81" s="2">
        <v>0.30430533056994802</v>
      </c>
      <c r="U81" s="2">
        <v>0.32614214606004799</v>
      </c>
      <c r="V81" s="2">
        <v>0.40577790304682099</v>
      </c>
      <c r="W81" s="2">
        <v>0.584744652337571</v>
      </c>
      <c r="X81" s="2">
        <v>0.565214796512158</v>
      </c>
      <c r="Y81" s="2">
        <v>0.58478797683025596</v>
      </c>
      <c r="Z81" s="2">
        <v>0.59234944135713996</v>
      </c>
      <c r="AA81" s="2">
        <v>0.59739057573924703</v>
      </c>
      <c r="AB81" s="2">
        <v>0.58429431229107298</v>
      </c>
      <c r="AC81" s="2">
        <v>0.60400540026152305</v>
      </c>
      <c r="AD81" s="2">
        <v>0.586071312757802</v>
      </c>
      <c r="AE81" s="2">
        <v>0.60518959111211801</v>
      </c>
      <c r="AF81" s="2">
        <v>0.58365775091696803</v>
      </c>
      <c r="AG81" s="2">
        <v>0.60859569862980301</v>
      </c>
      <c r="AH81" s="2">
        <v>0.57915892474679398</v>
      </c>
      <c r="AI81" s="2">
        <v>0.58962731691122805</v>
      </c>
      <c r="AJ81" s="2">
        <v>0.60099899220822595</v>
      </c>
      <c r="AK81" s="2">
        <v>0.59995202928261604</v>
      </c>
      <c r="AL81" s="2">
        <v>0.61755909374227203</v>
      </c>
      <c r="AM81" s="2">
        <v>0.58688747811032105</v>
      </c>
      <c r="AN81" s="2">
        <v>0.61667077835399098</v>
      </c>
      <c r="AO81" s="2">
        <v>0.60884527284498702</v>
      </c>
      <c r="AP81" s="2">
        <v>0.59774284785855003</v>
      </c>
      <c r="AQ81" s="2">
        <v>0.53381775997646996</v>
      </c>
      <c r="AR81" s="2">
        <v>0.60480382003315103</v>
      </c>
      <c r="AS81" s="2">
        <v>0.61066967150021401</v>
      </c>
      <c r="AT81" s="2">
        <v>0.614550527461864</v>
      </c>
      <c r="AU81" s="2">
        <v>0.47886077441213598</v>
      </c>
      <c r="AV81" s="2">
        <v>0.55098152645869103</v>
      </c>
      <c r="AW81" s="2">
        <v>0.55564140305826704</v>
      </c>
      <c r="AX81" s="2">
        <v>0.37365667990449902</v>
      </c>
      <c r="AY81" s="2">
        <v>0.174098168653401</v>
      </c>
      <c r="AZ81" s="2">
        <v>0.29883438072686103</v>
      </c>
      <c r="BA81" s="2">
        <v>0.21081674682434401</v>
      </c>
      <c r="BB81" s="2">
        <v>0.34996973596259701</v>
      </c>
      <c r="BC81" s="2">
        <v>0.35516922690560598</v>
      </c>
      <c r="BD81" s="2">
        <v>0.36636945572817098</v>
      </c>
      <c r="BE81" s="2">
        <v>0.35885566130426699</v>
      </c>
      <c r="BF81" s="2">
        <v>0.36990703219343701</v>
      </c>
      <c r="BG81" s="2">
        <v>0.358458730730289</v>
      </c>
      <c r="BH81" s="2">
        <v>0.36120477786323402</v>
      </c>
      <c r="BI81" s="2">
        <v>0.72067618892343499</v>
      </c>
      <c r="BJ81" s="2">
        <v>0.79430727368609499</v>
      </c>
      <c r="BK81" s="2">
        <v>0.81363419598179498</v>
      </c>
      <c r="BL81" s="2">
        <v>0.79115648705863895</v>
      </c>
      <c r="BM81" s="2">
        <v>0.76017703425584704</v>
      </c>
      <c r="BN81" s="2">
        <v>0.81433819709226196</v>
      </c>
      <c r="BO81" s="2">
        <v>0.78157606322895501</v>
      </c>
      <c r="BP81" s="2">
        <v>0.880854684214879</v>
      </c>
      <c r="BQ81" s="2">
        <v>0.80778202363434404</v>
      </c>
      <c r="BR81" s="2">
        <v>0.78265228789804397</v>
      </c>
      <c r="BS81" s="2">
        <v>0.78273215449477596</v>
      </c>
      <c r="BT81" s="2">
        <v>0.80334666663892595</v>
      </c>
      <c r="BU81" s="2">
        <v>0.79672462181666703</v>
      </c>
      <c r="BV81" s="2">
        <v>0.80680511905355401</v>
      </c>
      <c r="BW81" s="2">
        <v>0.79923047207401499</v>
      </c>
      <c r="BX81" s="2">
        <v>0.79349432939117004</v>
      </c>
      <c r="BY81" s="2">
        <v>1</v>
      </c>
      <c r="BZ81" s="2">
        <v>0.90293193273146999</v>
      </c>
      <c r="CA81" s="2">
        <v>0.95358307865110004</v>
      </c>
      <c r="CB81" s="2">
        <v>0.93629050855163898</v>
      </c>
      <c r="CC81" s="2">
        <v>0.79045986215703301</v>
      </c>
      <c r="CD81" s="2">
        <v>0.77238962687200197</v>
      </c>
      <c r="CE81" s="2">
        <v>0.80574428670464204</v>
      </c>
      <c r="CF81" s="2">
        <v>0.78358155636216498</v>
      </c>
      <c r="CG81" s="2">
        <v>0.80611402993044401</v>
      </c>
      <c r="CH81" s="2">
        <v>0.81559416582879796</v>
      </c>
      <c r="CI81" s="2">
        <v>0.79668872239886701</v>
      </c>
      <c r="CJ81" s="2">
        <v>0.775842648173519</v>
      </c>
      <c r="CK81" s="2">
        <v>0.80983768680294199</v>
      </c>
      <c r="CL81" s="2">
        <v>0.82377064118112098</v>
      </c>
      <c r="CM81" s="2">
        <v>0.79420817148060296</v>
      </c>
      <c r="CN81" s="2">
        <v>0.80569054565213205</v>
      </c>
      <c r="CO81" s="2">
        <v>0.78926186433277001</v>
      </c>
      <c r="CP81" s="2">
        <v>0.79842662201685299</v>
      </c>
      <c r="CQ81" s="2">
        <v>0.79619827258493503</v>
      </c>
      <c r="CR81" s="2">
        <v>0.81368949390942402</v>
      </c>
      <c r="CS81" s="2">
        <v>0.81981196202562101</v>
      </c>
      <c r="CT81" s="2">
        <v>0.72344388590479403</v>
      </c>
      <c r="CU81" s="2">
        <v>0.79928826504607298</v>
      </c>
      <c r="CV81" s="2">
        <v>0.80661879701390204</v>
      </c>
      <c r="CW81" s="2">
        <v>0.71029888696050902</v>
      </c>
      <c r="CX81" s="2">
        <v>0.69482597677767</v>
      </c>
      <c r="CY81" s="2">
        <v>0.81049104608752498</v>
      </c>
      <c r="CZ81" s="2">
        <v>0.76603479275249897</v>
      </c>
      <c r="DA81" s="2">
        <v>0.79952779422436404</v>
      </c>
      <c r="DB81" s="2">
        <v>0.90181288525719305</v>
      </c>
      <c r="DC81" s="2">
        <v>0.79298944321730602</v>
      </c>
      <c r="DD81" s="2">
        <v>0.81445905574192401</v>
      </c>
      <c r="DE81" s="2">
        <v>0.81187820953447798</v>
      </c>
      <c r="DF81" s="2">
        <v>0.452184950581137</v>
      </c>
      <c r="DG81" s="2">
        <v>0.490765837382246</v>
      </c>
      <c r="DH81" s="2">
        <v>0.46588670027176898</v>
      </c>
      <c r="DI81" s="2">
        <v>0.40841864865009397</v>
      </c>
      <c r="DJ81" s="2">
        <v>0.48780669886952399</v>
      </c>
      <c r="DK81" s="2">
        <v>0.48628577210476098</v>
      </c>
      <c r="DL81" s="2">
        <v>0.44023285559619901</v>
      </c>
      <c r="DM81" s="2">
        <v>0.49601492865221303</v>
      </c>
      <c r="DN81" s="2">
        <v>0.51753761824314504</v>
      </c>
      <c r="DO81" s="2">
        <v>0.50857369773211403</v>
      </c>
      <c r="DP81" s="2">
        <v>0.43221790139459099</v>
      </c>
      <c r="DQ81" s="2">
        <v>0.443860178721386</v>
      </c>
      <c r="DR81" s="2">
        <v>0.45018014482441798</v>
      </c>
      <c r="DS81" s="2">
        <v>0.44347230504741503</v>
      </c>
      <c r="DT81" s="2">
        <v>0.38122612384660098</v>
      </c>
      <c r="DU81" s="2">
        <v>0.32944994759034701</v>
      </c>
      <c r="DV81" s="2">
        <v>0.3464687027708</v>
      </c>
    </row>
    <row r="82" spans="1:126" x14ac:dyDescent="0.3">
      <c r="A82" s="3" t="s">
        <v>76</v>
      </c>
      <c r="B82" s="2">
        <v>0.22506533469376799</v>
      </c>
      <c r="C82" s="2">
        <v>0.26516787341016501</v>
      </c>
      <c r="D82" s="2">
        <v>0.27950473012605698</v>
      </c>
      <c r="E82" s="2">
        <v>0.27270822986193799</v>
      </c>
      <c r="F82" s="2">
        <v>0.26822863710084399</v>
      </c>
      <c r="G82" s="2">
        <v>0.27801456659977403</v>
      </c>
      <c r="H82" s="2">
        <v>0.26214902812165602</v>
      </c>
      <c r="I82" s="2">
        <v>0.27531004953179</v>
      </c>
      <c r="J82" s="2">
        <v>0.28598323781660501</v>
      </c>
      <c r="K82" s="2">
        <v>0.25925682505405701</v>
      </c>
      <c r="L82" s="2">
        <v>0.27179325126752701</v>
      </c>
      <c r="M82" s="2">
        <v>0.24814183380079899</v>
      </c>
      <c r="N82" s="2">
        <v>0.25146024766317898</v>
      </c>
      <c r="O82" s="2">
        <v>0.25359458740678698</v>
      </c>
      <c r="P82" s="2">
        <v>0.248084034840896</v>
      </c>
      <c r="Q82" s="2">
        <v>0.28042124133372398</v>
      </c>
      <c r="R82" s="2">
        <v>0.26572853980864902</v>
      </c>
      <c r="S82" s="2">
        <v>0.25730593077737102</v>
      </c>
      <c r="T82" s="2">
        <v>0.26966619731650598</v>
      </c>
      <c r="U82" s="2">
        <v>0.27635380139833998</v>
      </c>
      <c r="V82" s="2">
        <v>0.33054721818017402</v>
      </c>
      <c r="W82" s="2">
        <v>0.52841111563595999</v>
      </c>
      <c r="X82" s="2">
        <v>0.53707149959655598</v>
      </c>
      <c r="Y82" s="2">
        <v>0.53238124930270903</v>
      </c>
      <c r="Z82" s="2">
        <v>0.53652757964508002</v>
      </c>
      <c r="AA82" s="2">
        <v>0.53944730325314305</v>
      </c>
      <c r="AB82" s="2">
        <v>0.52536386085204401</v>
      </c>
      <c r="AC82" s="2">
        <v>0.56056784631062895</v>
      </c>
      <c r="AD82" s="2">
        <v>0.53459292562340699</v>
      </c>
      <c r="AE82" s="2">
        <v>0.57233270944556802</v>
      </c>
      <c r="AF82" s="2">
        <v>0.54166226070903301</v>
      </c>
      <c r="AG82" s="2">
        <v>0.56916565121430196</v>
      </c>
      <c r="AH82" s="2">
        <v>0.52929628687409802</v>
      </c>
      <c r="AI82" s="2">
        <v>0.54869824664606504</v>
      </c>
      <c r="AJ82" s="2">
        <v>0.54261361683911602</v>
      </c>
      <c r="AK82" s="2">
        <v>0.54389348252626502</v>
      </c>
      <c r="AL82" s="2">
        <v>0.55376580315643198</v>
      </c>
      <c r="AM82" s="2">
        <v>0.57054594250303303</v>
      </c>
      <c r="AN82" s="2">
        <v>0.559444394491592</v>
      </c>
      <c r="AO82" s="2">
        <v>0.54802948913678995</v>
      </c>
      <c r="AP82" s="2">
        <v>0.55548118514756495</v>
      </c>
      <c r="AQ82" s="2">
        <v>0.54280481417973403</v>
      </c>
      <c r="AR82" s="2">
        <v>0.53898138905508997</v>
      </c>
      <c r="AS82" s="2">
        <v>0.55407514537996905</v>
      </c>
      <c r="AT82" s="2">
        <v>0.55815575828344399</v>
      </c>
      <c r="AU82" s="2">
        <v>0.49689194097955097</v>
      </c>
      <c r="AV82" s="2">
        <v>0.52800175566925001</v>
      </c>
      <c r="AW82" s="2">
        <v>0.52843100223225703</v>
      </c>
      <c r="AX82" s="2">
        <v>0.32042651871116301</v>
      </c>
      <c r="AY82" s="2">
        <v>0.174929986702687</v>
      </c>
      <c r="AZ82" s="2">
        <v>0.28666498042232003</v>
      </c>
      <c r="BA82" s="2">
        <v>0.21303932775704201</v>
      </c>
      <c r="BB82" s="2">
        <v>0.31337154558765801</v>
      </c>
      <c r="BC82" s="2">
        <v>0.30742888312786198</v>
      </c>
      <c r="BD82" s="2">
        <v>0.31013583539056899</v>
      </c>
      <c r="BE82" s="2">
        <v>0.31229662188812202</v>
      </c>
      <c r="BF82" s="2">
        <v>0.309335705121006</v>
      </c>
      <c r="BG82" s="2">
        <v>0.30377120062489199</v>
      </c>
      <c r="BH82" s="2">
        <v>0.30648467157298698</v>
      </c>
      <c r="BI82" s="2">
        <v>0.76972643072653701</v>
      </c>
      <c r="BJ82" s="2">
        <v>0.74987137889215005</v>
      </c>
      <c r="BK82" s="2">
        <v>0.758401780967216</v>
      </c>
      <c r="BL82" s="2">
        <v>0.73062848085092402</v>
      </c>
      <c r="BM82" s="2">
        <v>0.76696721258614697</v>
      </c>
      <c r="BN82" s="2">
        <v>0.75270473462897003</v>
      </c>
      <c r="BO82" s="2">
        <v>0.71464422407717998</v>
      </c>
      <c r="BP82" s="2">
        <v>0.90397839437438199</v>
      </c>
      <c r="BQ82" s="2">
        <v>0.74958082974611595</v>
      </c>
      <c r="BR82" s="2">
        <v>0.73430253682895597</v>
      </c>
      <c r="BS82" s="2">
        <v>0.79380817008490201</v>
      </c>
      <c r="BT82" s="2">
        <v>0.75016606559156895</v>
      </c>
      <c r="BU82" s="2">
        <v>0.74792644019822196</v>
      </c>
      <c r="BV82" s="2">
        <v>0.75793208997555395</v>
      </c>
      <c r="BW82" s="2">
        <v>0.76920665162880097</v>
      </c>
      <c r="BX82" s="2">
        <v>0.75918303656160302</v>
      </c>
      <c r="BY82" s="2">
        <v>0.90293193273146999</v>
      </c>
      <c r="BZ82" s="2">
        <v>1</v>
      </c>
      <c r="CA82" s="2">
        <v>0.88516511317388002</v>
      </c>
      <c r="CB82" s="2">
        <v>0.87223765240778095</v>
      </c>
      <c r="CC82" s="2">
        <v>0.71861035202868495</v>
      </c>
      <c r="CD82" s="2">
        <v>0.71300408333342502</v>
      </c>
      <c r="CE82" s="2">
        <v>0.76567824929543504</v>
      </c>
      <c r="CF82" s="2">
        <v>0.70806979479867405</v>
      </c>
      <c r="CG82" s="2">
        <v>0.75223786599291698</v>
      </c>
      <c r="CH82" s="2">
        <v>0.75932456282569805</v>
      </c>
      <c r="CI82" s="2">
        <v>0.75048065995413005</v>
      </c>
      <c r="CJ82" s="2">
        <v>0.77562571895841903</v>
      </c>
      <c r="CK82" s="2">
        <v>0.76512925157923894</v>
      </c>
      <c r="CL82" s="2">
        <v>0.76244551637397495</v>
      </c>
      <c r="CM82" s="2">
        <v>0.74959419742529498</v>
      </c>
      <c r="CN82" s="2">
        <v>0.75723321419434297</v>
      </c>
      <c r="CO82" s="2">
        <v>0.75040327740943003</v>
      </c>
      <c r="CP82" s="2">
        <v>0.74576527730237097</v>
      </c>
      <c r="CQ82" s="2">
        <v>0.73165238934117205</v>
      </c>
      <c r="CR82" s="2">
        <v>0.75815719504187096</v>
      </c>
      <c r="CS82" s="2">
        <v>0.75771076388714198</v>
      </c>
      <c r="CT82" s="2">
        <v>0.76470570669990101</v>
      </c>
      <c r="CU82" s="2">
        <v>0.77320747561564096</v>
      </c>
      <c r="CV82" s="2">
        <v>0.86800955934600099</v>
      </c>
      <c r="CW82" s="2">
        <v>0.75650147541755697</v>
      </c>
      <c r="CX82" s="2">
        <v>0.742752555826246</v>
      </c>
      <c r="CY82" s="2">
        <v>0.764031310176709</v>
      </c>
      <c r="CZ82" s="2">
        <v>0.78727230905652901</v>
      </c>
      <c r="DA82" s="2">
        <v>0.72620996733237098</v>
      </c>
      <c r="DB82" s="2">
        <v>0.86227459683386898</v>
      </c>
      <c r="DC82" s="2">
        <v>0.73232149572043803</v>
      </c>
      <c r="DD82" s="2">
        <v>0.76120633692400197</v>
      </c>
      <c r="DE82" s="2">
        <v>0.757786094018984</v>
      </c>
      <c r="DF82" s="2">
        <v>0.39364466253932201</v>
      </c>
      <c r="DG82" s="2">
        <v>0.43842581244776602</v>
      </c>
      <c r="DH82" s="2">
        <v>0.40774654595040399</v>
      </c>
      <c r="DI82" s="2">
        <v>0.39508309568932398</v>
      </c>
      <c r="DJ82" s="2">
        <v>0.43372529327281001</v>
      </c>
      <c r="DK82" s="2">
        <v>0.43117256057855502</v>
      </c>
      <c r="DL82" s="2">
        <v>0.39348354989491802</v>
      </c>
      <c r="DM82" s="2">
        <v>0.42860410542635602</v>
      </c>
      <c r="DN82" s="2">
        <v>0.49600938417259999</v>
      </c>
      <c r="DO82" s="2">
        <v>0.468987930873067</v>
      </c>
      <c r="DP82" s="2">
        <v>0.37981200863762798</v>
      </c>
      <c r="DQ82" s="2">
        <v>0.37194273441720199</v>
      </c>
      <c r="DR82" s="2">
        <v>0.40456460008279699</v>
      </c>
      <c r="DS82" s="2">
        <v>0.39700520470895501</v>
      </c>
      <c r="DT82" s="2">
        <v>0.318067339832867</v>
      </c>
      <c r="DU82" s="2">
        <v>0.26352344638902597</v>
      </c>
      <c r="DV82" s="2">
        <v>0.35282930302686</v>
      </c>
    </row>
    <row r="83" spans="1:126" x14ac:dyDescent="0.3">
      <c r="A83" s="3" t="s">
        <v>77</v>
      </c>
      <c r="B83" s="2">
        <v>0.29121019086863897</v>
      </c>
      <c r="C83" s="2">
        <v>0.31924548436557698</v>
      </c>
      <c r="D83" s="2">
        <v>0.34876507070089702</v>
      </c>
      <c r="E83" s="2">
        <v>0.33114192342894799</v>
      </c>
      <c r="F83" s="2">
        <v>0.32273159716550198</v>
      </c>
      <c r="G83" s="2">
        <v>0.31018925766795502</v>
      </c>
      <c r="H83" s="2">
        <v>0.32283939944800799</v>
      </c>
      <c r="I83" s="2">
        <v>0.33314878261137099</v>
      </c>
      <c r="J83" s="2">
        <v>0.33018419787651099</v>
      </c>
      <c r="K83" s="2">
        <v>0.31845733036148199</v>
      </c>
      <c r="L83" s="2">
        <v>0.34634148478726501</v>
      </c>
      <c r="M83" s="2">
        <v>0.29948410650462398</v>
      </c>
      <c r="N83" s="2">
        <v>0.30460555695755298</v>
      </c>
      <c r="O83" s="2">
        <v>0.31542081903062003</v>
      </c>
      <c r="P83" s="2">
        <v>0.30126484926865099</v>
      </c>
      <c r="Q83" s="2">
        <v>0.33264411744748401</v>
      </c>
      <c r="R83" s="2">
        <v>0.307336540244596</v>
      </c>
      <c r="S83" s="2">
        <v>0.29091931389175602</v>
      </c>
      <c r="T83" s="2">
        <v>0.31886316165830297</v>
      </c>
      <c r="U83" s="2">
        <v>0.33737389521554501</v>
      </c>
      <c r="V83" s="2">
        <v>0.40134451353899397</v>
      </c>
      <c r="W83" s="2">
        <v>0.59615460588455005</v>
      </c>
      <c r="X83" s="2">
        <v>0.57242142470484803</v>
      </c>
      <c r="Y83" s="2">
        <v>0.58620813909681302</v>
      </c>
      <c r="Z83" s="2">
        <v>0.59679674020308204</v>
      </c>
      <c r="AA83" s="2">
        <v>0.61056594547925602</v>
      </c>
      <c r="AB83" s="2">
        <v>0.57876214852147301</v>
      </c>
      <c r="AC83" s="2">
        <v>0.60787969863315106</v>
      </c>
      <c r="AD83" s="2">
        <v>0.58788236459160104</v>
      </c>
      <c r="AE83" s="2">
        <v>0.60860685919880497</v>
      </c>
      <c r="AF83" s="2">
        <v>0.59966820135169696</v>
      </c>
      <c r="AG83" s="2">
        <v>0.60676224402124501</v>
      </c>
      <c r="AH83" s="2">
        <v>0.58263331030552101</v>
      </c>
      <c r="AI83" s="2">
        <v>0.59336739937439598</v>
      </c>
      <c r="AJ83" s="2">
        <v>0.60682621627258604</v>
      </c>
      <c r="AK83" s="2">
        <v>0.62889749270940598</v>
      </c>
      <c r="AL83" s="2">
        <v>0.620925266945617</v>
      </c>
      <c r="AM83" s="2">
        <v>0.588305555576497</v>
      </c>
      <c r="AN83" s="2">
        <v>0.62274734828106504</v>
      </c>
      <c r="AO83" s="2">
        <v>0.61018570965150798</v>
      </c>
      <c r="AP83" s="2">
        <v>0.60859007818386002</v>
      </c>
      <c r="AQ83" s="2">
        <v>0.53428937912523</v>
      </c>
      <c r="AR83" s="2">
        <v>0.60085828310446199</v>
      </c>
      <c r="AS83" s="2">
        <v>0.61175549198975798</v>
      </c>
      <c r="AT83" s="2">
        <v>0.61116079115487298</v>
      </c>
      <c r="AU83" s="2">
        <v>0.471650674691864</v>
      </c>
      <c r="AV83" s="2">
        <v>0.53682636714975396</v>
      </c>
      <c r="AW83" s="2">
        <v>0.53872816607691498</v>
      </c>
      <c r="AX83" s="2">
        <v>0.38829793549899999</v>
      </c>
      <c r="AY83" s="2">
        <v>0.18117207803129601</v>
      </c>
      <c r="AZ83" s="2">
        <v>0.312128087142169</v>
      </c>
      <c r="BA83" s="2">
        <v>0.21742175511192699</v>
      </c>
      <c r="BB83" s="2">
        <v>0.37016079211236402</v>
      </c>
      <c r="BC83" s="2">
        <v>0.37052306174391503</v>
      </c>
      <c r="BD83" s="2">
        <v>0.37669472352731798</v>
      </c>
      <c r="BE83" s="2">
        <v>0.37450169902874503</v>
      </c>
      <c r="BF83" s="2">
        <v>0.37522045982598701</v>
      </c>
      <c r="BG83" s="2">
        <v>0.36673904253198902</v>
      </c>
      <c r="BH83" s="2">
        <v>0.37835625415858198</v>
      </c>
      <c r="BI83" s="2">
        <v>0.69354028096110898</v>
      </c>
      <c r="BJ83" s="2">
        <v>0.775372165974889</v>
      </c>
      <c r="BK83" s="2">
        <v>0.80695306881914397</v>
      </c>
      <c r="BL83" s="2">
        <v>0.786776293570429</v>
      </c>
      <c r="BM83" s="2">
        <v>0.72839142676689905</v>
      </c>
      <c r="BN83" s="2">
        <v>0.80511275671270799</v>
      </c>
      <c r="BO83" s="2">
        <v>0.787579063755659</v>
      </c>
      <c r="BP83" s="2">
        <v>0.85428078052235301</v>
      </c>
      <c r="BQ83" s="2">
        <v>0.80407374582568203</v>
      </c>
      <c r="BR83" s="2">
        <v>0.780675618047173</v>
      </c>
      <c r="BS83" s="2">
        <v>0.75287788052835303</v>
      </c>
      <c r="BT83" s="2">
        <v>0.77918198741774003</v>
      </c>
      <c r="BU83" s="2">
        <v>0.78515009655577905</v>
      </c>
      <c r="BV83" s="2">
        <v>0.78799447498285302</v>
      </c>
      <c r="BW83" s="2">
        <v>0.78557636769138495</v>
      </c>
      <c r="BX83" s="2">
        <v>0.77596493958597701</v>
      </c>
      <c r="BY83" s="2">
        <v>0.95358307865110004</v>
      </c>
      <c r="BZ83" s="2">
        <v>0.88516511317388002</v>
      </c>
      <c r="CA83" s="2">
        <v>1</v>
      </c>
      <c r="CB83" s="2">
        <v>0.91114895601675405</v>
      </c>
      <c r="CC83" s="2">
        <v>0.77720387561207505</v>
      </c>
      <c r="CD83" s="2">
        <v>0.76666645576635095</v>
      </c>
      <c r="CE83" s="2">
        <v>0.79484755046584299</v>
      </c>
      <c r="CF83" s="2">
        <v>0.80477728592227504</v>
      </c>
      <c r="CG83" s="2">
        <v>0.787411558635711</v>
      </c>
      <c r="CH83" s="2">
        <v>0.80395597352335801</v>
      </c>
      <c r="CI83" s="2">
        <v>0.79330382252343701</v>
      </c>
      <c r="CJ83" s="2">
        <v>0.75583731351269401</v>
      </c>
      <c r="CK83" s="2">
        <v>0.78762532639187299</v>
      </c>
      <c r="CL83" s="2">
        <v>0.80250680460888602</v>
      </c>
      <c r="CM83" s="2">
        <v>0.76837579335132</v>
      </c>
      <c r="CN83" s="2">
        <v>0.79664358747493602</v>
      </c>
      <c r="CO83" s="2">
        <v>0.75784197642513795</v>
      </c>
      <c r="CP83" s="2">
        <v>0.77862936194394605</v>
      </c>
      <c r="CQ83" s="2">
        <v>0.76922684599723101</v>
      </c>
      <c r="CR83" s="2">
        <v>0.78944047048502497</v>
      </c>
      <c r="CS83" s="2">
        <v>0.80763097054594801</v>
      </c>
      <c r="CT83" s="2">
        <v>0.69322970673734197</v>
      </c>
      <c r="CU83" s="2">
        <v>0.79133027002843703</v>
      </c>
      <c r="CV83" s="2">
        <v>0.77301833477630599</v>
      </c>
      <c r="CW83" s="2">
        <v>0.68040623225663199</v>
      </c>
      <c r="CX83" s="2">
        <v>0.68926210435765001</v>
      </c>
      <c r="CY83" s="2">
        <v>0.79867056675005099</v>
      </c>
      <c r="CZ83" s="2">
        <v>0.74100311567445598</v>
      </c>
      <c r="DA83" s="2">
        <v>0.78765394005934097</v>
      </c>
      <c r="DB83" s="2">
        <v>0.88483814843085895</v>
      </c>
      <c r="DC83" s="2">
        <v>0.78765246410712497</v>
      </c>
      <c r="DD83" s="2">
        <v>0.80590371760096302</v>
      </c>
      <c r="DE83" s="2">
        <v>0.78551823594380299</v>
      </c>
      <c r="DF83" s="2">
        <v>0.46080167052078902</v>
      </c>
      <c r="DG83" s="2">
        <v>0.50331388941690003</v>
      </c>
      <c r="DH83" s="2">
        <v>0.47369861379947897</v>
      </c>
      <c r="DI83" s="2">
        <v>0.40827541833935999</v>
      </c>
      <c r="DJ83" s="2">
        <v>0.49916225685872501</v>
      </c>
      <c r="DK83" s="2">
        <v>0.49384873020255798</v>
      </c>
      <c r="DL83" s="2">
        <v>0.45449256732328103</v>
      </c>
      <c r="DM83" s="2">
        <v>0.50190473458158802</v>
      </c>
      <c r="DN83" s="2">
        <v>0.53026077250675097</v>
      </c>
      <c r="DO83" s="2">
        <v>0.517057481351891</v>
      </c>
      <c r="DP83" s="2">
        <v>0.445348930255001</v>
      </c>
      <c r="DQ83" s="2">
        <v>0.45262743393382598</v>
      </c>
      <c r="DR83" s="2">
        <v>0.46311451597160402</v>
      </c>
      <c r="DS83" s="2">
        <v>0.45415402540274002</v>
      </c>
      <c r="DT83" s="2">
        <v>0.37437781094606198</v>
      </c>
      <c r="DU83" s="2">
        <v>0.32175535145144402</v>
      </c>
      <c r="DV83" s="2">
        <v>0.34712040800975003</v>
      </c>
    </row>
    <row r="84" spans="1:126" x14ac:dyDescent="0.3">
      <c r="A84" s="3" t="s">
        <v>78</v>
      </c>
      <c r="B84" s="2">
        <v>0.29068506558868201</v>
      </c>
      <c r="C84" s="2">
        <v>0.32362944443529601</v>
      </c>
      <c r="D84" s="2">
        <v>0.33906074955218302</v>
      </c>
      <c r="E84" s="2">
        <v>0.33706383378828603</v>
      </c>
      <c r="F84" s="2">
        <v>0.34269620399836898</v>
      </c>
      <c r="G84" s="2">
        <v>0.29556420046055099</v>
      </c>
      <c r="H84" s="2">
        <v>0.32214786196227402</v>
      </c>
      <c r="I84" s="2">
        <v>0.33117946830060901</v>
      </c>
      <c r="J84" s="2">
        <v>0.33008382793706997</v>
      </c>
      <c r="K84" s="2">
        <v>0.32311321394506698</v>
      </c>
      <c r="L84" s="2">
        <v>0.34604689406696598</v>
      </c>
      <c r="M84" s="2">
        <v>0.308314164841273</v>
      </c>
      <c r="N84" s="2">
        <v>0.32091874807333098</v>
      </c>
      <c r="O84" s="2">
        <v>0.33436225343443898</v>
      </c>
      <c r="P84" s="2">
        <v>0.318935211094935</v>
      </c>
      <c r="Q84" s="2">
        <v>0.320969850398163</v>
      </c>
      <c r="R84" s="2">
        <v>0.30708768169467299</v>
      </c>
      <c r="S84" s="2">
        <v>0.31207585469286597</v>
      </c>
      <c r="T84" s="2">
        <v>0.31441678293830899</v>
      </c>
      <c r="U84" s="2">
        <v>0.34321431083067699</v>
      </c>
      <c r="V84" s="2">
        <v>0.42257154074602499</v>
      </c>
      <c r="W84" s="2">
        <v>0.57868285267700004</v>
      </c>
      <c r="X84" s="2">
        <v>0.55566280983024596</v>
      </c>
      <c r="Y84" s="2">
        <v>0.58542539617965905</v>
      </c>
      <c r="Z84" s="2">
        <v>0.58785573845802697</v>
      </c>
      <c r="AA84" s="2">
        <v>0.59005764278884199</v>
      </c>
      <c r="AB84" s="2">
        <v>0.59057522110127203</v>
      </c>
      <c r="AC84" s="2">
        <v>0.59612507979686102</v>
      </c>
      <c r="AD84" s="2">
        <v>0.592039764573286</v>
      </c>
      <c r="AE84" s="2">
        <v>0.596617104698695</v>
      </c>
      <c r="AF84" s="2">
        <v>0.57491610701496199</v>
      </c>
      <c r="AG84" s="2">
        <v>0.60870812715984202</v>
      </c>
      <c r="AH84" s="2">
        <v>0.57540381737923996</v>
      </c>
      <c r="AI84" s="2">
        <v>0.58119702690131603</v>
      </c>
      <c r="AJ84" s="2">
        <v>0.59889094859062997</v>
      </c>
      <c r="AK84" s="2">
        <v>0.59342958638793597</v>
      </c>
      <c r="AL84" s="2">
        <v>0.61359763155023495</v>
      </c>
      <c r="AM84" s="2">
        <v>0.58445406606995498</v>
      </c>
      <c r="AN84" s="2">
        <v>0.60865288008963803</v>
      </c>
      <c r="AO84" s="2">
        <v>0.61022921676950703</v>
      </c>
      <c r="AP84" s="2">
        <v>0.59256646203456198</v>
      </c>
      <c r="AQ84" s="2">
        <v>0.53140675436069196</v>
      </c>
      <c r="AR84" s="2">
        <v>0.60747276953062901</v>
      </c>
      <c r="AS84" s="2">
        <v>0.60845216253644796</v>
      </c>
      <c r="AT84" s="2">
        <v>0.61169552332329502</v>
      </c>
      <c r="AU84" s="2">
        <v>0.47870718713350602</v>
      </c>
      <c r="AV84" s="2">
        <v>0.57070846475836801</v>
      </c>
      <c r="AW84" s="2">
        <v>0.57515430611836305</v>
      </c>
      <c r="AX84" s="2">
        <v>0.38085715974154699</v>
      </c>
      <c r="AY84" s="2">
        <v>0.18999386551571601</v>
      </c>
      <c r="AZ84" s="2">
        <v>0.31749590964278801</v>
      </c>
      <c r="BA84" s="2">
        <v>0.225709037649863</v>
      </c>
      <c r="BB84" s="2">
        <v>0.35497718641895598</v>
      </c>
      <c r="BC84" s="2">
        <v>0.36131861358520401</v>
      </c>
      <c r="BD84" s="2">
        <v>0.37536742915527399</v>
      </c>
      <c r="BE84" s="2">
        <v>0.368216062918585</v>
      </c>
      <c r="BF84" s="2">
        <v>0.38716128175339298</v>
      </c>
      <c r="BG84" s="2">
        <v>0.37741516198028502</v>
      </c>
      <c r="BH84" s="2">
        <v>0.36379378148146801</v>
      </c>
      <c r="BI84" s="2">
        <v>0.71992789038960203</v>
      </c>
      <c r="BJ84" s="2">
        <v>0.80103425067073597</v>
      </c>
      <c r="BK84" s="2">
        <v>0.80036833941780094</v>
      </c>
      <c r="BL84" s="2">
        <v>0.78602069410699205</v>
      </c>
      <c r="BM84" s="2">
        <v>0.77503536435043696</v>
      </c>
      <c r="BN84" s="2">
        <v>0.80696925535063402</v>
      </c>
      <c r="BO84" s="2">
        <v>0.77864289828934796</v>
      </c>
      <c r="BP84" s="2">
        <v>0.89169625897294902</v>
      </c>
      <c r="BQ84" s="2">
        <v>0.79202911717566604</v>
      </c>
      <c r="BR84" s="2">
        <v>0.76676155146382596</v>
      </c>
      <c r="BS84" s="2">
        <v>0.78675175696386201</v>
      </c>
      <c r="BT84" s="2">
        <v>0.81206030159727305</v>
      </c>
      <c r="BU84" s="2">
        <v>0.78761368012830202</v>
      </c>
      <c r="BV84" s="2">
        <v>0.80588638984844596</v>
      </c>
      <c r="BW84" s="2">
        <v>0.79201845740844201</v>
      </c>
      <c r="BX84" s="2">
        <v>0.79693048671489097</v>
      </c>
      <c r="BY84" s="2">
        <v>0.93629050855163898</v>
      </c>
      <c r="BZ84" s="2">
        <v>0.87223765240778095</v>
      </c>
      <c r="CA84" s="2">
        <v>0.91114895601675405</v>
      </c>
      <c r="CB84" s="2">
        <v>1</v>
      </c>
      <c r="CC84" s="2">
        <v>0.79091084703911796</v>
      </c>
      <c r="CD84" s="2">
        <v>0.78614358377198001</v>
      </c>
      <c r="CE84" s="2">
        <v>0.80422620370285902</v>
      </c>
      <c r="CF84" s="2">
        <v>0.78086034237155</v>
      </c>
      <c r="CG84" s="2">
        <v>0.80426230259735398</v>
      </c>
      <c r="CH84" s="2">
        <v>0.81154054847743695</v>
      </c>
      <c r="CI84" s="2">
        <v>0.78832136085105498</v>
      </c>
      <c r="CJ84" s="2">
        <v>0.79700349482958599</v>
      </c>
      <c r="CK84" s="2">
        <v>0.81961350858335802</v>
      </c>
      <c r="CL84" s="2">
        <v>0.82833407369315104</v>
      </c>
      <c r="CM84" s="2">
        <v>0.81725623776645295</v>
      </c>
      <c r="CN84" s="2">
        <v>0.80111563265478802</v>
      </c>
      <c r="CO84" s="2">
        <v>0.79903699742553402</v>
      </c>
      <c r="CP84" s="2">
        <v>0.80063437277886296</v>
      </c>
      <c r="CQ84" s="2">
        <v>0.81470687153905996</v>
      </c>
      <c r="CR84" s="2">
        <v>0.81780656406153496</v>
      </c>
      <c r="CS84" s="2">
        <v>0.81398560254762498</v>
      </c>
      <c r="CT84" s="2">
        <v>0.73429439503777205</v>
      </c>
      <c r="CU84" s="2">
        <v>0.79269193921145997</v>
      </c>
      <c r="CV84" s="2">
        <v>0.81127815013517002</v>
      </c>
      <c r="CW84" s="2">
        <v>0.70816429109190504</v>
      </c>
      <c r="CX84" s="2">
        <v>0.70158634811952103</v>
      </c>
      <c r="CY84" s="2">
        <v>0.80585618381285296</v>
      </c>
      <c r="CZ84" s="2">
        <v>0.76879808459007704</v>
      </c>
      <c r="DA84" s="2">
        <v>0.79645554061787205</v>
      </c>
      <c r="DB84" s="2">
        <v>0.89963425225270899</v>
      </c>
      <c r="DC84" s="2">
        <v>0.78367349001520803</v>
      </c>
      <c r="DD84" s="2">
        <v>0.80910389491217805</v>
      </c>
      <c r="DE84" s="2">
        <v>0.82452495832289097</v>
      </c>
      <c r="DF84" s="2">
        <v>0.45175240120822702</v>
      </c>
      <c r="DG84" s="2">
        <v>0.50238992206139998</v>
      </c>
      <c r="DH84" s="2">
        <v>0.47398096880762097</v>
      </c>
      <c r="DI84" s="2">
        <v>0.430559928425718</v>
      </c>
      <c r="DJ84" s="2">
        <v>0.49595063498693998</v>
      </c>
      <c r="DK84" s="2">
        <v>0.49345401195618299</v>
      </c>
      <c r="DL84" s="2">
        <v>0.43329845852124999</v>
      </c>
      <c r="DM84" s="2">
        <v>0.50280637157592001</v>
      </c>
      <c r="DN84" s="2">
        <v>0.52168284130981302</v>
      </c>
      <c r="DO84" s="2">
        <v>0.51360519262201199</v>
      </c>
      <c r="DP84" s="2">
        <v>0.44088594683059201</v>
      </c>
      <c r="DQ84" s="2">
        <v>0.44997045442338801</v>
      </c>
      <c r="DR84" s="2">
        <v>0.45780435898243099</v>
      </c>
      <c r="DS84" s="2">
        <v>0.46105365833039902</v>
      </c>
      <c r="DT84" s="2">
        <v>0.40661576018991202</v>
      </c>
      <c r="DU84" s="2">
        <v>0.34893044217721297</v>
      </c>
      <c r="DV84" s="2">
        <v>0.37153668303314202</v>
      </c>
    </row>
    <row r="85" spans="1:126" x14ac:dyDescent="0.3">
      <c r="A85" s="3" t="s">
        <v>79</v>
      </c>
      <c r="B85" s="2">
        <v>0.318271489126218</v>
      </c>
      <c r="C85" s="2">
        <v>0.34375359424938301</v>
      </c>
      <c r="D85" s="2">
        <v>0.37432981546781602</v>
      </c>
      <c r="E85" s="2">
        <v>0.36879024854074699</v>
      </c>
      <c r="F85" s="2">
        <v>0.35116280602622402</v>
      </c>
      <c r="G85" s="2">
        <v>0.321985027603855</v>
      </c>
      <c r="H85" s="2">
        <v>0.35103194751003602</v>
      </c>
      <c r="I85" s="2">
        <v>0.35852366066581198</v>
      </c>
      <c r="J85" s="2">
        <v>0.33897744047616002</v>
      </c>
      <c r="K85" s="2">
        <v>0.35019806918706697</v>
      </c>
      <c r="L85" s="2">
        <v>0.379055607979497</v>
      </c>
      <c r="M85" s="2">
        <v>0.31598696690092698</v>
      </c>
      <c r="N85" s="2">
        <v>0.32913590063339798</v>
      </c>
      <c r="O85" s="2">
        <v>0.34192133434424099</v>
      </c>
      <c r="P85" s="2">
        <v>0.33616027176213498</v>
      </c>
      <c r="Q85" s="2">
        <v>0.35436281775190398</v>
      </c>
      <c r="R85" s="2">
        <v>0.32304255369324397</v>
      </c>
      <c r="S85" s="2">
        <v>0.30574339587701099</v>
      </c>
      <c r="T85" s="2">
        <v>0.34144626133729999</v>
      </c>
      <c r="U85" s="2">
        <v>0.36818006480218601</v>
      </c>
      <c r="V85" s="2">
        <v>0.45233841754770598</v>
      </c>
      <c r="W85" s="2">
        <v>0.61925959238893502</v>
      </c>
      <c r="X85" s="2">
        <v>0.59517535590884696</v>
      </c>
      <c r="Y85" s="2">
        <v>0.62060429981651699</v>
      </c>
      <c r="Z85" s="2">
        <v>0.623590040832526</v>
      </c>
      <c r="AA85" s="2">
        <v>0.62919561771004096</v>
      </c>
      <c r="AB85" s="2">
        <v>0.62093203839681399</v>
      </c>
      <c r="AC85" s="2">
        <v>0.63510358500403097</v>
      </c>
      <c r="AD85" s="2">
        <v>0.62014875144016601</v>
      </c>
      <c r="AE85" s="2">
        <v>0.62562674374404503</v>
      </c>
      <c r="AF85" s="2">
        <v>0.62553503605256</v>
      </c>
      <c r="AG85" s="2">
        <v>0.62791035392419003</v>
      </c>
      <c r="AH85" s="2">
        <v>0.62932447808426095</v>
      </c>
      <c r="AI85" s="2">
        <v>0.61788655137638604</v>
      </c>
      <c r="AJ85" s="2">
        <v>0.61859202665896995</v>
      </c>
      <c r="AK85" s="2">
        <v>0.63634702512784103</v>
      </c>
      <c r="AL85" s="2">
        <v>0.64666436330736399</v>
      </c>
      <c r="AM85" s="2">
        <v>0.60390178538039596</v>
      </c>
      <c r="AN85" s="2">
        <v>0.64471400306703697</v>
      </c>
      <c r="AO85" s="2">
        <v>0.65121369525225703</v>
      </c>
      <c r="AP85" s="2">
        <v>0.63960490360949795</v>
      </c>
      <c r="AQ85" s="2">
        <v>0.55767227874216696</v>
      </c>
      <c r="AR85" s="2">
        <v>0.64075907579832703</v>
      </c>
      <c r="AS85" s="2">
        <v>0.64603294008548995</v>
      </c>
      <c r="AT85" s="2">
        <v>0.64125382173628198</v>
      </c>
      <c r="AU85" s="2">
        <v>0.47767876965915002</v>
      </c>
      <c r="AV85" s="2">
        <v>0.56308591467317104</v>
      </c>
      <c r="AW85" s="2">
        <v>0.55949666381926499</v>
      </c>
      <c r="AX85" s="2">
        <v>0.39882256208070299</v>
      </c>
      <c r="AY85" s="2">
        <v>0.17645927568322101</v>
      </c>
      <c r="AZ85" s="2">
        <v>0.312210541006054</v>
      </c>
      <c r="BA85" s="2">
        <v>0.21062354508693801</v>
      </c>
      <c r="BB85" s="2">
        <v>0.38413159823008097</v>
      </c>
      <c r="BC85" s="2">
        <v>0.39704204383700797</v>
      </c>
      <c r="BD85" s="2">
        <v>0.40050049355345801</v>
      </c>
      <c r="BE85" s="2">
        <v>0.39110897481266899</v>
      </c>
      <c r="BF85" s="2">
        <v>0.39818240769435798</v>
      </c>
      <c r="BG85" s="2">
        <v>0.38690009335117298</v>
      </c>
      <c r="BH85" s="2">
        <v>0.39334761522843598</v>
      </c>
      <c r="BI85" s="2">
        <v>0.69681402329075703</v>
      </c>
      <c r="BJ85" s="2">
        <v>0.80631906347249604</v>
      </c>
      <c r="BK85" s="2">
        <v>0.82825137527072901</v>
      </c>
      <c r="BL85" s="2">
        <v>0.82714191593713204</v>
      </c>
      <c r="BM85" s="2">
        <v>0.76359444881406102</v>
      </c>
      <c r="BN85" s="2">
        <v>0.83128612897827703</v>
      </c>
      <c r="BO85" s="2">
        <v>0.80558605399213001</v>
      </c>
      <c r="BP85" s="2">
        <v>0.72421735026027501</v>
      </c>
      <c r="BQ85" s="2">
        <v>0.82637543722671603</v>
      </c>
      <c r="BR85" s="2">
        <v>0.79747999332396702</v>
      </c>
      <c r="BS85" s="2">
        <v>0.75269536174319196</v>
      </c>
      <c r="BT85" s="2">
        <v>0.84145303427468998</v>
      </c>
      <c r="BU85" s="2">
        <v>0.85271108568965603</v>
      </c>
      <c r="BV85" s="2">
        <v>0.83771244339187301</v>
      </c>
      <c r="BW85" s="2">
        <v>0.80819459108799496</v>
      </c>
      <c r="BX85" s="2">
        <v>0.82371745510572503</v>
      </c>
      <c r="BY85" s="2">
        <v>0.79045986215703301</v>
      </c>
      <c r="BZ85" s="2">
        <v>0.71861035202868495</v>
      </c>
      <c r="CA85" s="2">
        <v>0.77720387561207505</v>
      </c>
      <c r="CB85" s="2">
        <v>0.79091084703911796</v>
      </c>
      <c r="CC85" s="2">
        <v>1</v>
      </c>
      <c r="CD85" s="2">
        <v>0.807667135826317</v>
      </c>
      <c r="CE85" s="2">
        <v>0.824047364598676</v>
      </c>
      <c r="CF85" s="2">
        <v>0.80451984077056105</v>
      </c>
      <c r="CG85" s="2">
        <v>0.81048953953431102</v>
      </c>
      <c r="CH85" s="2">
        <v>0.85095734003732504</v>
      </c>
      <c r="CI85" s="2">
        <v>0.85071820136966203</v>
      </c>
      <c r="CJ85" s="2">
        <v>0.78308547062104705</v>
      </c>
      <c r="CK85" s="2">
        <v>0.81114218465467103</v>
      </c>
      <c r="CL85" s="2">
        <v>0.83233422150345604</v>
      </c>
      <c r="CM85" s="2">
        <v>0.80971444806431803</v>
      </c>
      <c r="CN85" s="2">
        <v>0.83873225557501097</v>
      </c>
      <c r="CO85" s="2">
        <v>0.82274933102871295</v>
      </c>
      <c r="CP85" s="2">
        <v>0.82872847963419305</v>
      </c>
      <c r="CQ85" s="2">
        <v>0.82041232351197901</v>
      </c>
      <c r="CR85" s="2">
        <v>0.81275331522252403</v>
      </c>
      <c r="CS85" s="2">
        <v>0.83755881587574399</v>
      </c>
      <c r="CT85" s="2">
        <v>0.70872116543941199</v>
      </c>
      <c r="CU85" s="2">
        <v>0.82560220448246802</v>
      </c>
      <c r="CV85" s="2">
        <v>0.650965095144862</v>
      </c>
      <c r="CW85" s="2">
        <v>0.69447104502542401</v>
      </c>
      <c r="CX85" s="2">
        <v>0.66821690824535795</v>
      </c>
      <c r="CY85" s="2">
        <v>0.81648559118344499</v>
      </c>
      <c r="CZ85" s="2">
        <v>0.73482866341758701</v>
      </c>
      <c r="DA85" s="2">
        <v>0.82616321420521999</v>
      </c>
      <c r="DB85" s="2">
        <v>0.80757785476972699</v>
      </c>
      <c r="DC85" s="2">
        <v>0.82536052265760695</v>
      </c>
      <c r="DD85" s="2">
        <v>0.83981225340231103</v>
      </c>
      <c r="DE85" s="2">
        <v>0.81517895547372698</v>
      </c>
      <c r="DF85" s="2">
        <v>0.46731303628310999</v>
      </c>
      <c r="DG85" s="2">
        <v>0.52762255259468005</v>
      </c>
      <c r="DH85" s="2">
        <v>0.50285941832707504</v>
      </c>
      <c r="DI85" s="2">
        <v>0.41853068685988698</v>
      </c>
      <c r="DJ85" s="2">
        <v>0.52858635136433596</v>
      </c>
      <c r="DK85" s="2">
        <v>0.50935609227296796</v>
      </c>
      <c r="DL85" s="2">
        <v>0.45437038411823499</v>
      </c>
      <c r="DM85" s="2">
        <v>0.53342527191797495</v>
      </c>
      <c r="DN85" s="2">
        <v>0.55156359673140698</v>
      </c>
      <c r="DO85" s="2">
        <v>0.53892359434295101</v>
      </c>
      <c r="DP85" s="2">
        <v>0.47253326597624001</v>
      </c>
      <c r="DQ85" s="2">
        <v>0.46832692122997799</v>
      </c>
      <c r="DR85" s="2">
        <v>0.48207368750414498</v>
      </c>
      <c r="DS85" s="2">
        <v>0.49776969213896</v>
      </c>
      <c r="DT85" s="2">
        <v>0.42082444593470603</v>
      </c>
      <c r="DU85" s="2">
        <v>0.36795664347648299</v>
      </c>
      <c r="DV85" s="2">
        <v>0.35505747902935703</v>
      </c>
    </row>
    <row r="86" spans="1:126" x14ac:dyDescent="0.3">
      <c r="A86" s="3" t="s">
        <v>80</v>
      </c>
      <c r="B86" s="2">
        <v>0.30352166205836401</v>
      </c>
      <c r="C86" s="2">
        <v>0.33430356277564599</v>
      </c>
      <c r="D86" s="2">
        <v>0.35811530236580802</v>
      </c>
      <c r="E86" s="2">
        <v>0.35536635385688198</v>
      </c>
      <c r="F86" s="2">
        <v>0.36006296026076501</v>
      </c>
      <c r="G86" s="2">
        <v>0.30307333882590698</v>
      </c>
      <c r="H86" s="2">
        <v>0.336164310625022</v>
      </c>
      <c r="I86" s="2">
        <v>0.34662374887575198</v>
      </c>
      <c r="J86" s="2">
        <v>0.32923086505968002</v>
      </c>
      <c r="K86" s="2">
        <v>0.34039657384774302</v>
      </c>
      <c r="L86" s="2">
        <v>0.36460177317228898</v>
      </c>
      <c r="M86" s="2">
        <v>0.30481862522313802</v>
      </c>
      <c r="N86" s="2">
        <v>0.323948189805361</v>
      </c>
      <c r="O86" s="2">
        <v>0.33812331196318501</v>
      </c>
      <c r="P86" s="2">
        <v>0.327584458238522</v>
      </c>
      <c r="Q86" s="2">
        <v>0.33352625117697998</v>
      </c>
      <c r="R86" s="2">
        <v>0.30226195608532003</v>
      </c>
      <c r="S86" s="2">
        <v>0.31836382053944401</v>
      </c>
      <c r="T86" s="2">
        <v>0.32883395798954002</v>
      </c>
      <c r="U86" s="2">
        <v>0.359564749015295</v>
      </c>
      <c r="V86" s="2">
        <v>0.45427397744978298</v>
      </c>
      <c r="W86" s="2">
        <v>0.60511185387592803</v>
      </c>
      <c r="X86" s="2">
        <v>0.57377750091382596</v>
      </c>
      <c r="Y86" s="2">
        <v>0.60764704480490705</v>
      </c>
      <c r="Z86" s="2">
        <v>0.59784342322433903</v>
      </c>
      <c r="AA86" s="2">
        <v>0.62026592714250395</v>
      </c>
      <c r="AB86" s="2">
        <v>0.61140266699655699</v>
      </c>
      <c r="AC86" s="2">
        <v>0.60201164963421405</v>
      </c>
      <c r="AD86" s="2">
        <v>0.62686267214038205</v>
      </c>
      <c r="AE86" s="2">
        <v>0.59810586498113405</v>
      </c>
      <c r="AF86" s="2">
        <v>0.60272499175920702</v>
      </c>
      <c r="AG86" s="2">
        <v>0.61253397697869605</v>
      </c>
      <c r="AH86" s="2">
        <v>0.59796569359352003</v>
      </c>
      <c r="AI86" s="2">
        <v>0.594082431914285</v>
      </c>
      <c r="AJ86" s="2">
        <v>0.62236084225162203</v>
      </c>
      <c r="AK86" s="2">
        <v>0.60441302393428697</v>
      </c>
      <c r="AL86" s="2">
        <v>0.61699114302720803</v>
      </c>
      <c r="AM86" s="2">
        <v>0.58353330769289202</v>
      </c>
      <c r="AN86" s="2">
        <v>0.61006242527888299</v>
      </c>
      <c r="AO86" s="2">
        <v>0.62049609662855199</v>
      </c>
      <c r="AP86" s="2">
        <v>0.597578822342547</v>
      </c>
      <c r="AQ86" s="2">
        <v>0.54689556672874695</v>
      </c>
      <c r="AR86" s="2">
        <v>0.62591052060255803</v>
      </c>
      <c r="AS86" s="2">
        <v>0.61640392792210097</v>
      </c>
      <c r="AT86" s="2">
        <v>0.61622074709152297</v>
      </c>
      <c r="AU86" s="2">
        <v>0.49719859251154203</v>
      </c>
      <c r="AV86" s="2">
        <v>0.58277002478587803</v>
      </c>
      <c r="AW86" s="2">
        <v>0.58468620528302095</v>
      </c>
      <c r="AX86" s="2">
        <v>0.38216226149802401</v>
      </c>
      <c r="AY86" s="2">
        <v>0.18971509159795899</v>
      </c>
      <c r="AZ86" s="2">
        <v>0.31882011576769298</v>
      </c>
      <c r="BA86" s="2">
        <v>0.226904039614615</v>
      </c>
      <c r="BB86" s="2">
        <v>0.35733274709589502</v>
      </c>
      <c r="BC86" s="2">
        <v>0.36816496245895303</v>
      </c>
      <c r="BD86" s="2">
        <v>0.38128892090719202</v>
      </c>
      <c r="BE86" s="2">
        <v>0.36960988465987998</v>
      </c>
      <c r="BF86" s="2">
        <v>0.391740222777827</v>
      </c>
      <c r="BG86" s="2">
        <v>0.37559361085161003</v>
      </c>
      <c r="BH86" s="2">
        <v>0.36455506428696199</v>
      </c>
      <c r="BI86" s="2">
        <v>0.70082885970453701</v>
      </c>
      <c r="BJ86" s="2">
        <v>0.80092328905154597</v>
      </c>
      <c r="BK86" s="2">
        <v>0.78641023666108001</v>
      </c>
      <c r="BL86" s="2">
        <v>0.77414766107701705</v>
      </c>
      <c r="BM86" s="2">
        <v>0.76761061903595196</v>
      </c>
      <c r="BN86" s="2">
        <v>0.791731699843644</v>
      </c>
      <c r="BO86" s="2">
        <v>0.84735850439573102</v>
      </c>
      <c r="BP86" s="2">
        <v>0.73829644406884498</v>
      </c>
      <c r="BQ86" s="2">
        <v>0.77741575079445702</v>
      </c>
      <c r="BR86" s="2">
        <v>0.75537807664414203</v>
      </c>
      <c r="BS86" s="2">
        <v>0.76088455025553703</v>
      </c>
      <c r="BT86" s="2">
        <v>0.81580505720880903</v>
      </c>
      <c r="BU86" s="2">
        <v>0.80983214202900999</v>
      </c>
      <c r="BV86" s="2">
        <v>0.79709175849815295</v>
      </c>
      <c r="BW86" s="2">
        <v>0.78572104500971096</v>
      </c>
      <c r="BX86" s="2">
        <v>0.79374564320704399</v>
      </c>
      <c r="BY86" s="2">
        <v>0.77238962687200197</v>
      </c>
      <c r="BZ86" s="2">
        <v>0.71300408333342502</v>
      </c>
      <c r="CA86" s="2">
        <v>0.76666645576635095</v>
      </c>
      <c r="CB86" s="2">
        <v>0.78614358377198001</v>
      </c>
      <c r="CC86" s="2">
        <v>0.807667135826317</v>
      </c>
      <c r="CD86" s="2">
        <v>1</v>
      </c>
      <c r="CE86" s="2">
        <v>0.79019198428913895</v>
      </c>
      <c r="CF86" s="2">
        <v>0.78369062708899695</v>
      </c>
      <c r="CG86" s="2">
        <v>0.83222804995850697</v>
      </c>
      <c r="CH86" s="2">
        <v>0.80013991748931601</v>
      </c>
      <c r="CI86" s="2">
        <v>0.78529011507396995</v>
      </c>
      <c r="CJ86" s="2">
        <v>0.77251151901076098</v>
      </c>
      <c r="CK86" s="2">
        <v>0.79786275264389095</v>
      </c>
      <c r="CL86" s="2">
        <v>0.80950627095266703</v>
      </c>
      <c r="CM86" s="2">
        <v>0.79824271974956995</v>
      </c>
      <c r="CN86" s="2">
        <v>0.79151440527863404</v>
      </c>
      <c r="CO86" s="2">
        <v>0.80810266303079004</v>
      </c>
      <c r="CP86" s="2">
        <v>0.78444300815510803</v>
      </c>
      <c r="CQ86" s="2">
        <v>0.80006303322316996</v>
      </c>
      <c r="CR86" s="2">
        <v>0.80681500894271097</v>
      </c>
      <c r="CS86" s="2">
        <v>0.79311344856926902</v>
      </c>
      <c r="CT86" s="2">
        <v>0.71854555457830505</v>
      </c>
      <c r="CU86" s="2">
        <v>0.77572340060217004</v>
      </c>
      <c r="CV86" s="2">
        <v>0.67272894784271198</v>
      </c>
      <c r="CW86" s="2">
        <v>0.69881042906962798</v>
      </c>
      <c r="CX86" s="2">
        <v>0.76025329307893896</v>
      </c>
      <c r="CY86" s="2">
        <v>0.78552749899256102</v>
      </c>
      <c r="CZ86" s="2">
        <v>0.75246037948256195</v>
      </c>
      <c r="DA86" s="2">
        <v>0.79825987462838299</v>
      </c>
      <c r="DB86" s="2">
        <v>0.79223696102142904</v>
      </c>
      <c r="DC86" s="2">
        <v>0.78110963084958696</v>
      </c>
      <c r="DD86" s="2">
        <v>0.86153824534535495</v>
      </c>
      <c r="DE86" s="2">
        <v>0.80130483639178796</v>
      </c>
      <c r="DF86" s="2">
        <v>0.46173572905038002</v>
      </c>
      <c r="DG86" s="2">
        <v>0.49668617057389097</v>
      </c>
      <c r="DH86" s="2">
        <v>0.48650139622510202</v>
      </c>
      <c r="DI86" s="2">
        <v>0.43567403154643702</v>
      </c>
      <c r="DJ86" s="2">
        <v>0.50208031540425102</v>
      </c>
      <c r="DK86" s="2">
        <v>0.49786219132906401</v>
      </c>
      <c r="DL86" s="2">
        <v>0.44175983903849703</v>
      </c>
      <c r="DM86" s="2">
        <v>0.51142085449490804</v>
      </c>
      <c r="DN86" s="2">
        <v>0.52196233060993902</v>
      </c>
      <c r="DO86" s="2">
        <v>0.52208385145775804</v>
      </c>
      <c r="DP86" s="2">
        <v>0.46035155513336901</v>
      </c>
      <c r="DQ86" s="2">
        <v>0.46924206007771602</v>
      </c>
      <c r="DR86" s="2">
        <v>0.48063785858107499</v>
      </c>
      <c r="DS86" s="2">
        <v>0.49028987501310001</v>
      </c>
      <c r="DT86" s="2">
        <v>0.44002540731181899</v>
      </c>
      <c r="DU86" s="2">
        <v>0.37821816521516599</v>
      </c>
      <c r="DV86" s="2">
        <v>0.38599221424903002</v>
      </c>
    </row>
    <row r="87" spans="1:126" x14ac:dyDescent="0.3">
      <c r="A87" s="3" t="s">
        <v>81</v>
      </c>
      <c r="B87" s="2">
        <v>0.296408056291177</v>
      </c>
      <c r="C87" s="2">
        <v>0.33789907440297401</v>
      </c>
      <c r="D87" s="2">
        <v>0.353369721162893</v>
      </c>
      <c r="E87" s="2">
        <v>0.34699449584039099</v>
      </c>
      <c r="F87" s="2">
        <v>0.33487034648969799</v>
      </c>
      <c r="G87" s="2">
        <v>0.32659890051922502</v>
      </c>
      <c r="H87" s="2">
        <v>0.335514742638924</v>
      </c>
      <c r="I87" s="2">
        <v>0.34827907332719799</v>
      </c>
      <c r="J87" s="2">
        <v>0.35419731482220002</v>
      </c>
      <c r="K87" s="2">
        <v>0.33635623629660899</v>
      </c>
      <c r="L87" s="2">
        <v>0.35086226189470199</v>
      </c>
      <c r="M87" s="2">
        <v>0.312544525714471</v>
      </c>
      <c r="N87" s="2">
        <v>0.32600160344197698</v>
      </c>
      <c r="O87" s="2">
        <v>0.334603927528837</v>
      </c>
      <c r="P87" s="2">
        <v>0.31994734882792197</v>
      </c>
      <c r="Q87" s="2">
        <v>0.34848997022141498</v>
      </c>
      <c r="R87" s="2">
        <v>0.32546229650740999</v>
      </c>
      <c r="S87" s="2">
        <v>0.29863621573677002</v>
      </c>
      <c r="T87" s="2">
        <v>0.33288876527725397</v>
      </c>
      <c r="U87" s="2">
        <v>0.35041963292246198</v>
      </c>
      <c r="V87" s="2">
        <v>0.41288620266392501</v>
      </c>
      <c r="W87" s="2">
        <v>0.62135349224395997</v>
      </c>
      <c r="X87" s="2">
        <v>0.62499876180584402</v>
      </c>
      <c r="Y87" s="2">
        <v>0.63717659167762197</v>
      </c>
      <c r="Z87" s="2">
        <v>0.63154445013439098</v>
      </c>
      <c r="AA87" s="2">
        <v>0.63270367497496705</v>
      </c>
      <c r="AB87" s="2">
        <v>0.624257785286502</v>
      </c>
      <c r="AC87" s="2">
        <v>0.64705851016882099</v>
      </c>
      <c r="AD87" s="2">
        <v>0.61793612794604902</v>
      </c>
      <c r="AE87" s="2">
        <v>0.648536142108328</v>
      </c>
      <c r="AF87" s="2">
        <v>0.62935088484277901</v>
      </c>
      <c r="AG87" s="2">
        <v>0.64468312259149596</v>
      </c>
      <c r="AH87" s="2">
        <v>0.63492438020670405</v>
      </c>
      <c r="AI87" s="2">
        <v>0.63460222979105996</v>
      </c>
      <c r="AJ87" s="2">
        <v>0.62595697411441797</v>
      </c>
      <c r="AK87" s="2">
        <v>0.63676360760268103</v>
      </c>
      <c r="AL87" s="2">
        <v>0.65289336128604702</v>
      </c>
      <c r="AM87" s="2">
        <v>0.63188990854778404</v>
      </c>
      <c r="AN87" s="2">
        <v>0.65431730766629503</v>
      </c>
      <c r="AO87" s="2">
        <v>0.64841901788010203</v>
      </c>
      <c r="AP87" s="2">
        <v>0.64499970703584497</v>
      </c>
      <c r="AQ87" s="2">
        <v>0.57231426415158104</v>
      </c>
      <c r="AR87" s="2">
        <v>0.647141731780569</v>
      </c>
      <c r="AS87" s="2">
        <v>0.65018994124938501</v>
      </c>
      <c r="AT87" s="2">
        <v>0.65100729881626296</v>
      </c>
      <c r="AU87" s="2">
        <v>0.51938035480910105</v>
      </c>
      <c r="AV87" s="2">
        <v>0.57460538965947305</v>
      </c>
      <c r="AW87" s="2">
        <v>0.57363738500765704</v>
      </c>
      <c r="AX87" s="2">
        <v>0.384225601426672</v>
      </c>
      <c r="AY87" s="2">
        <v>0.18136491212172701</v>
      </c>
      <c r="AZ87" s="2">
        <v>0.31394631068294598</v>
      </c>
      <c r="BA87" s="2">
        <v>0.22284231261148499</v>
      </c>
      <c r="BB87" s="2">
        <v>0.38132193692253102</v>
      </c>
      <c r="BC87" s="2">
        <v>0.37899748592143301</v>
      </c>
      <c r="BD87" s="2">
        <v>0.38188621465408301</v>
      </c>
      <c r="BE87" s="2">
        <v>0.37796520320017002</v>
      </c>
      <c r="BF87" s="2">
        <v>0.37941724396701698</v>
      </c>
      <c r="BG87" s="2">
        <v>0.38482396422706999</v>
      </c>
      <c r="BH87" s="2">
        <v>0.37784022519650201</v>
      </c>
      <c r="BI87" s="2">
        <v>0.73234197163135095</v>
      </c>
      <c r="BJ87" s="2">
        <v>0.82504582549677496</v>
      </c>
      <c r="BK87" s="2">
        <v>0.84430096740464899</v>
      </c>
      <c r="BL87" s="2">
        <v>0.82835343727477995</v>
      </c>
      <c r="BM87" s="2">
        <v>0.77557708759094901</v>
      </c>
      <c r="BN87" s="2">
        <v>0.84300077448697297</v>
      </c>
      <c r="BO87" s="2">
        <v>0.80392956443262997</v>
      </c>
      <c r="BP87" s="2">
        <v>0.76388936747311897</v>
      </c>
      <c r="BQ87" s="2">
        <v>0.84158481399343898</v>
      </c>
      <c r="BR87" s="2">
        <v>0.81487105890171496</v>
      </c>
      <c r="BS87" s="2">
        <v>0.784318254204451</v>
      </c>
      <c r="BT87" s="2">
        <v>0.82856480381362696</v>
      </c>
      <c r="BU87" s="2">
        <v>0.82591515943403304</v>
      </c>
      <c r="BV87" s="2">
        <v>0.82241941985875899</v>
      </c>
      <c r="BW87" s="2">
        <v>0.82979175375224201</v>
      </c>
      <c r="BX87" s="2">
        <v>0.83424694914130204</v>
      </c>
      <c r="BY87" s="2">
        <v>0.80574428670464204</v>
      </c>
      <c r="BZ87" s="2">
        <v>0.76567824929543504</v>
      </c>
      <c r="CA87" s="2">
        <v>0.79484755046584299</v>
      </c>
      <c r="CB87" s="2">
        <v>0.80422620370285902</v>
      </c>
      <c r="CC87" s="2">
        <v>0.824047364598676</v>
      </c>
      <c r="CD87" s="2">
        <v>0.79019198428913895</v>
      </c>
      <c r="CE87" s="2">
        <v>1</v>
      </c>
      <c r="CF87" s="2">
        <v>0.80789068970873601</v>
      </c>
      <c r="CG87" s="2">
        <v>0.82430916500502505</v>
      </c>
      <c r="CH87" s="2">
        <v>0.84618625195068498</v>
      </c>
      <c r="CI87" s="2">
        <v>0.83937030260583601</v>
      </c>
      <c r="CJ87" s="2">
        <v>0.81214770361111899</v>
      </c>
      <c r="CK87" s="2">
        <v>0.82033323463588703</v>
      </c>
      <c r="CL87" s="2">
        <v>0.82724041519385205</v>
      </c>
      <c r="CM87" s="2">
        <v>0.81533074859750498</v>
      </c>
      <c r="CN87" s="2">
        <v>0.83652092314397697</v>
      </c>
      <c r="CO87" s="2">
        <v>0.80729716862428502</v>
      </c>
      <c r="CP87" s="2">
        <v>0.828027497926906</v>
      </c>
      <c r="CQ87" s="2">
        <v>0.82452585906607101</v>
      </c>
      <c r="CR87" s="2">
        <v>0.79807439920822498</v>
      </c>
      <c r="CS87" s="2">
        <v>0.83110086456726895</v>
      </c>
      <c r="CT87" s="2">
        <v>0.72353520338858102</v>
      </c>
      <c r="CU87" s="2">
        <v>0.82815653918960697</v>
      </c>
      <c r="CV87" s="2">
        <v>0.68210023968175104</v>
      </c>
      <c r="CW87" s="2">
        <v>0.72370614602503003</v>
      </c>
      <c r="CX87" s="2">
        <v>0.70912057909340198</v>
      </c>
      <c r="CY87" s="2">
        <v>0.83549624785661303</v>
      </c>
      <c r="CZ87" s="2">
        <v>0.77264410247473903</v>
      </c>
      <c r="DA87" s="2">
        <v>0.81358721469708695</v>
      </c>
      <c r="DB87" s="2">
        <v>0.80580626398904798</v>
      </c>
      <c r="DC87" s="2">
        <v>0.81886086842957295</v>
      </c>
      <c r="DD87" s="2">
        <v>0.83632880892698602</v>
      </c>
      <c r="DE87" s="2">
        <v>0.83591385999714496</v>
      </c>
      <c r="DF87" s="2">
        <v>0.47643532490893498</v>
      </c>
      <c r="DG87" s="2">
        <v>0.52851535267023397</v>
      </c>
      <c r="DH87" s="2">
        <v>0.49486783863265199</v>
      </c>
      <c r="DI87" s="2">
        <v>0.43045496532003702</v>
      </c>
      <c r="DJ87" s="2">
        <v>0.52355702257305503</v>
      </c>
      <c r="DK87" s="2">
        <v>0.51720194553537702</v>
      </c>
      <c r="DL87" s="2">
        <v>0.47034200651673502</v>
      </c>
      <c r="DM87" s="2">
        <v>0.52509666489936302</v>
      </c>
      <c r="DN87" s="2">
        <v>0.56781748076608196</v>
      </c>
      <c r="DO87" s="2">
        <v>0.54549510874298701</v>
      </c>
      <c r="DP87" s="2">
        <v>0.45961494864762198</v>
      </c>
      <c r="DQ87" s="2">
        <v>0.448492968169248</v>
      </c>
      <c r="DR87" s="2">
        <v>0.46859520126884702</v>
      </c>
      <c r="DS87" s="2">
        <v>0.473151154390691</v>
      </c>
      <c r="DT87" s="2">
        <v>0.39544153755404998</v>
      </c>
      <c r="DU87" s="2">
        <v>0.339454037301681</v>
      </c>
      <c r="DV87" s="2">
        <v>0.37440836771181701</v>
      </c>
    </row>
    <row r="88" spans="1:126" x14ac:dyDescent="0.3">
      <c r="A88" s="3" t="s">
        <v>82</v>
      </c>
      <c r="B88" s="2">
        <v>0.31702185379269299</v>
      </c>
      <c r="C88" s="2">
        <v>0.345395934603134</v>
      </c>
      <c r="D88" s="2">
        <v>0.37492138380772599</v>
      </c>
      <c r="E88" s="2">
        <v>0.36013058116229701</v>
      </c>
      <c r="F88" s="2">
        <v>0.36523033299266899</v>
      </c>
      <c r="G88" s="2">
        <v>0.32749880874912801</v>
      </c>
      <c r="H88" s="2">
        <v>0.35093790900053801</v>
      </c>
      <c r="I88" s="2">
        <v>0.36554099578804899</v>
      </c>
      <c r="J88" s="2">
        <v>0.359362394729555</v>
      </c>
      <c r="K88" s="2">
        <v>0.351351744424166</v>
      </c>
      <c r="L88" s="2">
        <v>0.38001814844301601</v>
      </c>
      <c r="M88" s="2">
        <v>0.32018772374004301</v>
      </c>
      <c r="N88" s="2">
        <v>0.33696633768087703</v>
      </c>
      <c r="O88" s="2">
        <v>0.35153919970590902</v>
      </c>
      <c r="P88" s="2">
        <v>0.32733427865559001</v>
      </c>
      <c r="Q88" s="2">
        <v>0.36337629628690699</v>
      </c>
      <c r="R88" s="2">
        <v>0.32850827814746397</v>
      </c>
      <c r="S88" s="2">
        <v>0.30917279180551699</v>
      </c>
      <c r="T88" s="2">
        <v>0.33685425002089903</v>
      </c>
      <c r="U88" s="2">
        <v>0.36526367220004502</v>
      </c>
      <c r="V88" s="2">
        <v>0.44742354800093498</v>
      </c>
      <c r="W88" s="2">
        <v>0.63684709338004897</v>
      </c>
      <c r="X88" s="2">
        <v>0.60960064158767802</v>
      </c>
      <c r="Y88" s="2">
        <v>0.63481218645302595</v>
      </c>
      <c r="Z88" s="2">
        <v>0.62612971443676302</v>
      </c>
      <c r="AA88" s="2">
        <v>0.64471145126213603</v>
      </c>
      <c r="AB88" s="2">
        <v>0.62596882412621002</v>
      </c>
      <c r="AC88" s="2">
        <v>0.62959443850417796</v>
      </c>
      <c r="AD88" s="2">
        <v>0.62424490620830497</v>
      </c>
      <c r="AE88" s="2">
        <v>0.62522738219118501</v>
      </c>
      <c r="AF88" s="2">
        <v>0.63051051656023105</v>
      </c>
      <c r="AG88" s="2">
        <v>0.62975755221410001</v>
      </c>
      <c r="AH88" s="2">
        <v>0.61655696353224498</v>
      </c>
      <c r="AI88" s="2">
        <v>0.61864598408208105</v>
      </c>
      <c r="AJ88" s="2">
        <v>0.636529050198686</v>
      </c>
      <c r="AK88" s="2">
        <v>0.66447928085522701</v>
      </c>
      <c r="AL88" s="2">
        <v>0.647560608152842</v>
      </c>
      <c r="AM88" s="2">
        <v>0.60313516934236899</v>
      </c>
      <c r="AN88" s="2">
        <v>0.64450999910559803</v>
      </c>
      <c r="AO88" s="2">
        <v>0.63912341493003899</v>
      </c>
      <c r="AP88" s="2">
        <v>0.62871545829398801</v>
      </c>
      <c r="AQ88" s="2">
        <v>0.54580585057975495</v>
      </c>
      <c r="AR88" s="2">
        <v>0.655378627510533</v>
      </c>
      <c r="AS88" s="2">
        <v>0.63976755365496396</v>
      </c>
      <c r="AT88" s="2">
        <v>0.64348093911059101</v>
      </c>
      <c r="AU88" s="2">
        <v>0.48767722908149602</v>
      </c>
      <c r="AV88" s="2">
        <v>0.56183536059859296</v>
      </c>
      <c r="AW88" s="2">
        <v>0.56161307638483604</v>
      </c>
      <c r="AX88" s="2">
        <v>0.41682803053568601</v>
      </c>
      <c r="AY88" s="2">
        <v>0.19055148962622501</v>
      </c>
      <c r="AZ88" s="2">
        <v>0.33027838334677601</v>
      </c>
      <c r="BA88" s="2">
        <v>0.22812244662786901</v>
      </c>
      <c r="BB88" s="2">
        <v>0.39924470918878702</v>
      </c>
      <c r="BC88" s="2">
        <v>0.39497890692541399</v>
      </c>
      <c r="BD88" s="2">
        <v>0.40875185080793902</v>
      </c>
      <c r="BE88" s="2">
        <v>0.404884541785966</v>
      </c>
      <c r="BF88" s="2">
        <v>0.41378372638038202</v>
      </c>
      <c r="BG88" s="2">
        <v>0.40071372486314599</v>
      </c>
      <c r="BH88" s="2">
        <v>0.406637437929042</v>
      </c>
      <c r="BI88" s="2">
        <v>0.66570855783256599</v>
      </c>
      <c r="BJ88" s="2">
        <v>0.89947411550117595</v>
      </c>
      <c r="BK88" s="2">
        <v>0.91266705126092595</v>
      </c>
      <c r="BL88" s="2">
        <v>0.91760201980617195</v>
      </c>
      <c r="BM88" s="2">
        <v>0.78935307274681399</v>
      </c>
      <c r="BN88" s="2">
        <v>0.91488849142826201</v>
      </c>
      <c r="BO88" s="2">
        <v>0.821489995560995</v>
      </c>
      <c r="BP88" s="2">
        <v>0.70732291670244996</v>
      </c>
      <c r="BQ88" s="2">
        <v>0.911612679917714</v>
      </c>
      <c r="BR88" s="2">
        <v>0.92214419890767996</v>
      </c>
      <c r="BS88" s="2">
        <v>0.73492865735744894</v>
      </c>
      <c r="BT88" s="2">
        <v>0.79574314922784295</v>
      </c>
      <c r="BU88" s="2">
        <v>0.79655979377134101</v>
      </c>
      <c r="BV88" s="2">
        <v>0.80436428649456504</v>
      </c>
      <c r="BW88" s="2">
        <v>0.89031743396462604</v>
      </c>
      <c r="BX88" s="2">
        <v>0.87396997553146305</v>
      </c>
      <c r="BY88" s="2">
        <v>0.78358155636216498</v>
      </c>
      <c r="BZ88" s="2">
        <v>0.70806979479867405</v>
      </c>
      <c r="CA88" s="2">
        <v>0.80477728592227504</v>
      </c>
      <c r="CB88" s="2">
        <v>0.78086034237155</v>
      </c>
      <c r="CC88" s="2">
        <v>0.80451984077056105</v>
      </c>
      <c r="CD88" s="2">
        <v>0.78369062708899695</v>
      </c>
      <c r="CE88" s="2">
        <v>0.80789068970873601</v>
      </c>
      <c r="CF88" s="2">
        <v>1</v>
      </c>
      <c r="CG88" s="2">
        <v>0.79822605272406999</v>
      </c>
      <c r="CH88" s="2">
        <v>0.82454644370147201</v>
      </c>
      <c r="CI88" s="2">
        <v>0.80719546941511999</v>
      </c>
      <c r="CJ88" s="2">
        <v>0.82516844899733</v>
      </c>
      <c r="CK88" s="2">
        <v>0.77131318488634604</v>
      </c>
      <c r="CL88" s="2">
        <v>0.81584838631871104</v>
      </c>
      <c r="CM88" s="2">
        <v>0.84933587660985999</v>
      </c>
      <c r="CN88" s="2">
        <v>0.81694518104347102</v>
      </c>
      <c r="CO88" s="2">
        <v>0.77353468542905501</v>
      </c>
      <c r="CP88" s="2">
        <v>0.78394591824981497</v>
      </c>
      <c r="CQ88" s="2">
        <v>0.86632835727874602</v>
      </c>
      <c r="CR88" s="2">
        <v>0.787111341736078</v>
      </c>
      <c r="CS88" s="2">
        <v>0.81530773036444004</v>
      </c>
      <c r="CT88" s="2">
        <v>0.66135131451967299</v>
      </c>
      <c r="CU88" s="2">
        <v>0.77738302040315499</v>
      </c>
      <c r="CV88" s="2">
        <v>0.63229591475915503</v>
      </c>
      <c r="CW88" s="2">
        <v>0.71868098047436002</v>
      </c>
      <c r="CX88" s="2">
        <v>0.66614168132938201</v>
      </c>
      <c r="CY88" s="2">
        <v>0.88291183814569796</v>
      </c>
      <c r="CZ88" s="2">
        <v>0.80671883810979705</v>
      </c>
      <c r="DA88" s="2">
        <v>0.92722095462967502</v>
      </c>
      <c r="DB88" s="2">
        <v>0.77771503221088001</v>
      </c>
      <c r="DC88" s="2">
        <v>0.92372159002645104</v>
      </c>
      <c r="DD88" s="2">
        <v>0.80615372694944099</v>
      </c>
      <c r="DE88" s="2">
        <v>0.87778830884546599</v>
      </c>
      <c r="DF88" s="2">
        <v>0.48814587698345802</v>
      </c>
      <c r="DG88" s="2">
        <v>0.52206671125417803</v>
      </c>
      <c r="DH88" s="2">
        <v>0.507615066460952</v>
      </c>
      <c r="DI88" s="2">
        <v>0.41871088101617598</v>
      </c>
      <c r="DJ88" s="2">
        <v>0.52538074347021702</v>
      </c>
      <c r="DK88" s="2">
        <v>0.52629854951996902</v>
      </c>
      <c r="DL88" s="2">
        <v>0.476896247563738</v>
      </c>
      <c r="DM88" s="2">
        <v>0.54167623813677901</v>
      </c>
      <c r="DN88" s="2">
        <v>0.55429650597195701</v>
      </c>
      <c r="DO88" s="2">
        <v>0.53655513221625994</v>
      </c>
      <c r="DP88" s="2">
        <v>0.47952855652874199</v>
      </c>
      <c r="DQ88" s="2">
        <v>0.47909878927744798</v>
      </c>
      <c r="DR88" s="2">
        <v>0.488570398065862</v>
      </c>
      <c r="DS88" s="2">
        <v>0.484366993938593</v>
      </c>
      <c r="DT88" s="2">
        <v>0.42385440252112899</v>
      </c>
      <c r="DU88" s="2">
        <v>0.366145572261662</v>
      </c>
      <c r="DV88" s="2">
        <v>0.36970493352001199</v>
      </c>
    </row>
    <row r="89" spans="1:126" x14ac:dyDescent="0.3">
      <c r="A89" s="3" t="s">
        <v>83</v>
      </c>
      <c r="B89" s="2">
        <v>0.27763905387503801</v>
      </c>
      <c r="C89" s="2">
        <v>0.29859500276178702</v>
      </c>
      <c r="D89" s="2">
        <v>0.32087483203955602</v>
      </c>
      <c r="E89" s="2">
        <v>0.316201393717153</v>
      </c>
      <c r="F89" s="2">
        <v>0.322357023136148</v>
      </c>
      <c r="G89" s="2">
        <v>0.27647512219428699</v>
      </c>
      <c r="H89" s="2">
        <v>0.297366725216684</v>
      </c>
      <c r="I89" s="2">
        <v>0.31123437628810002</v>
      </c>
      <c r="J89" s="2">
        <v>0.31160158579213898</v>
      </c>
      <c r="K89" s="2">
        <v>0.299890158766217</v>
      </c>
      <c r="L89" s="2">
        <v>0.32879017204449401</v>
      </c>
      <c r="M89" s="2">
        <v>0.277832961071521</v>
      </c>
      <c r="N89" s="2">
        <v>0.28524205541877001</v>
      </c>
      <c r="O89" s="2">
        <v>0.29548428284218198</v>
      </c>
      <c r="P89" s="2">
        <v>0.28974029135812801</v>
      </c>
      <c r="Q89" s="2">
        <v>0.30384785148356303</v>
      </c>
      <c r="R89" s="2">
        <v>0.28151964101032501</v>
      </c>
      <c r="S89" s="2">
        <v>0.28054373071862299</v>
      </c>
      <c r="T89" s="2">
        <v>0.29282976184789899</v>
      </c>
      <c r="U89" s="2">
        <v>0.31945297167146502</v>
      </c>
      <c r="V89" s="2">
        <v>0.39968572719761802</v>
      </c>
      <c r="W89" s="2">
        <v>0.62005161098109296</v>
      </c>
      <c r="X89" s="2">
        <v>0.60881395147903405</v>
      </c>
      <c r="Y89" s="2">
        <v>0.630653226265114</v>
      </c>
      <c r="Z89" s="2">
        <v>0.62196434868376105</v>
      </c>
      <c r="AA89" s="2">
        <v>0.62587342855943395</v>
      </c>
      <c r="AB89" s="2">
        <v>0.62059934199244904</v>
      </c>
      <c r="AC89" s="2">
        <v>0.62373114444083</v>
      </c>
      <c r="AD89" s="2">
        <v>0.61443902912071102</v>
      </c>
      <c r="AE89" s="2">
        <v>0.62429238844539803</v>
      </c>
      <c r="AF89" s="2">
        <v>0.60779471060298196</v>
      </c>
      <c r="AG89" s="2">
        <v>0.63417416364449297</v>
      </c>
      <c r="AH89" s="2">
        <v>0.61070590807409497</v>
      </c>
      <c r="AI89" s="2">
        <v>0.61784088492231704</v>
      </c>
      <c r="AJ89" s="2">
        <v>0.63296309416380203</v>
      </c>
      <c r="AK89" s="2">
        <v>0.61230910699011498</v>
      </c>
      <c r="AL89" s="2">
        <v>0.63383551739899902</v>
      </c>
      <c r="AM89" s="2">
        <v>0.60873430212315904</v>
      </c>
      <c r="AN89" s="2">
        <v>0.63341951129284702</v>
      </c>
      <c r="AO89" s="2">
        <v>0.64066380466478401</v>
      </c>
      <c r="AP89" s="2">
        <v>0.62856785890452205</v>
      </c>
      <c r="AQ89" s="2">
        <v>0.57506829718911001</v>
      </c>
      <c r="AR89" s="2">
        <v>0.62585123144703403</v>
      </c>
      <c r="AS89" s="2">
        <v>0.63259130158368504</v>
      </c>
      <c r="AT89" s="2">
        <v>0.64407141599280604</v>
      </c>
      <c r="AU89" s="2">
        <v>0.52358002234108203</v>
      </c>
      <c r="AV89" s="2">
        <v>0.58841110406060204</v>
      </c>
      <c r="AW89" s="2">
        <v>0.58330844608891796</v>
      </c>
      <c r="AX89" s="2">
        <v>0.36455130257804702</v>
      </c>
      <c r="AY89" s="2">
        <v>0.16407969357720201</v>
      </c>
      <c r="AZ89" s="2">
        <v>0.28979059695957798</v>
      </c>
      <c r="BA89" s="2">
        <v>0.21560942837472599</v>
      </c>
      <c r="BB89" s="2">
        <v>0.35142467642674002</v>
      </c>
      <c r="BC89" s="2">
        <v>0.348667523693795</v>
      </c>
      <c r="BD89" s="2">
        <v>0.34919689649403701</v>
      </c>
      <c r="BE89" s="2">
        <v>0.34832909021316399</v>
      </c>
      <c r="BF89" s="2">
        <v>0.36121663255655301</v>
      </c>
      <c r="BG89" s="2">
        <v>0.34947628308129303</v>
      </c>
      <c r="BH89" s="2">
        <v>0.34549804249092497</v>
      </c>
      <c r="BI89" s="2">
        <v>0.728965313758004</v>
      </c>
      <c r="BJ89" s="2">
        <v>0.81583779213510199</v>
      </c>
      <c r="BK89" s="2">
        <v>0.82102145778485502</v>
      </c>
      <c r="BL89" s="2">
        <v>0.79557847978292695</v>
      </c>
      <c r="BM89" s="2">
        <v>0.77288662454657497</v>
      </c>
      <c r="BN89" s="2">
        <v>0.82190748913226497</v>
      </c>
      <c r="BO89" s="2">
        <v>0.86258270452931296</v>
      </c>
      <c r="BP89" s="2">
        <v>0.765170426222061</v>
      </c>
      <c r="BQ89" s="2">
        <v>0.81634073801530005</v>
      </c>
      <c r="BR89" s="2">
        <v>0.796908645722057</v>
      </c>
      <c r="BS89" s="2">
        <v>0.79943442641475604</v>
      </c>
      <c r="BT89" s="2">
        <v>0.81935731119530497</v>
      </c>
      <c r="BU89" s="2">
        <v>0.81090413162525199</v>
      </c>
      <c r="BV89" s="2">
        <v>0.82653090292121001</v>
      </c>
      <c r="BW89" s="2">
        <v>0.81944002669249705</v>
      </c>
      <c r="BX89" s="2">
        <v>0.831925138236291</v>
      </c>
      <c r="BY89" s="2">
        <v>0.80611402993044401</v>
      </c>
      <c r="BZ89" s="2">
        <v>0.75223786599291698</v>
      </c>
      <c r="CA89" s="2">
        <v>0.787411558635711</v>
      </c>
      <c r="CB89" s="2">
        <v>0.80426230259735398</v>
      </c>
      <c r="CC89" s="2">
        <v>0.81048953953431102</v>
      </c>
      <c r="CD89" s="2">
        <v>0.83222804995850697</v>
      </c>
      <c r="CE89" s="2">
        <v>0.82430916500502505</v>
      </c>
      <c r="CF89" s="2">
        <v>0.79822605272406999</v>
      </c>
      <c r="CG89" s="2">
        <v>1</v>
      </c>
      <c r="CH89" s="2">
        <v>0.84240302473297901</v>
      </c>
      <c r="CI89" s="2">
        <v>0.81448425594745899</v>
      </c>
      <c r="CJ89" s="2">
        <v>0.79609657800747202</v>
      </c>
      <c r="CK89" s="2">
        <v>0.831995721338598</v>
      </c>
      <c r="CL89" s="2">
        <v>0.83598407906815797</v>
      </c>
      <c r="CM89" s="2">
        <v>0.81366856126352805</v>
      </c>
      <c r="CN89" s="2">
        <v>0.83949341942259503</v>
      </c>
      <c r="CO89" s="2">
        <v>0.80666019896114005</v>
      </c>
      <c r="CP89" s="2">
        <v>0.81614484629438699</v>
      </c>
      <c r="CQ89" s="2">
        <v>0.81996465266242502</v>
      </c>
      <c r="CR89" s="2">
        <v>0.82199636442392598</v>
      </c>
      <c r="CS89" s="2">
        <v>0.82989528413451996</v>
      </c>
      <c r="CT89" s="2">
        <v>0.74820148441407697</v>
      </c>
      <c r="CU89" s="2">
        <v>0.83222071063633096</v>
      </c>
      <c r="CV89" s="2">
        <v>0.69719578385116399</v>
      </c>
      <c r="CW89" s="2">
        <v>0.71285958888171497</v>
      </c>
      <c r="CX89" s="2">
        <v>0.74335534237385603</v>
      </c>
      <c r="CY89" s="2">
        <v>0.82687824122513698</v>
      </c>
      <c r="CZ89" s="2">
        <v>0.78678037370008502</v>
      </c>
      <c r="DA89" s="2">
        <v>0.81626264275190796</v>
      </c>
      <c r="DB89" s="2">
        <v>0.81226123387901406</v>
      </c>
      <c r="DC89" s="2">
        <v>0.81198126129671699</v>
      </c>
      <c r="DD89" s="2">
        <v>0.87203970464245195</v>
      </c>
      <c r="DE89" s="2">
        <v>0.82877567679117303</v>
      </c>
      <c r="DF89" s="2">
        <v>0.46503254752393097</v>
      </c>
      <c r="DG89" s="2">
        <v>0.49079269842421303</v>
      </c>
      <c r="DH89" s="2">
        <v>0.46992490110750601</v>
      </c>
      <c r="DI89" s="2">
        <v>0.40982633363016202</v>
      </c>
      <c r="DJ89" s="2">
        <v>0.485283549129708</v>
      </c>
      <c r="DK89" s="2">
        <v>0.495970621665069</v>
      </c>
      <c r="DL89" s="2">
        <v>0.45231423371900198</v>
      </c>
      <c r="DM89" s="2">
        <v>0.50636796779099202</v>
      </c>
      <c r="DN89" s="2">
        <v>0.54227733854829197</v>
      </c>
      <c r="DO89" s="2">
        <v>0.52043255938889899</v>
      </c>
      <c r="DP89" s="2">
        <v>0.42761156763845598</v>
      </c>
      <c r="DQ89" s="2">
        <v>0.42264757225819799</v>
      </c>
      <c r="DR89" s="2">
        <v>0.44048522464837397</v>
      </c>
      <c r="DS89" s="2">
        <v>0.43835430334234698</v>
      </c>
      <c r="DT89" s="2">
        <v>0.39086318563940797</v>
      </c>
      <c r="DU89" s="2">
        <v>0.323762497490512</v>
      </c>
      <c r="DV89" s="2">
        <v>0.35416552747406399</v>
      </c>
    </row>
    <row r="90" spans="1:126" x14ac:dyDescent="0.3">
      <c r="A90" s="3" t="s">
        <v>84</v>
      </c>
      <c r="B90" s="2">
        <v>0.30177104776201902</v>
      </c>
      <c r="C90" s="2">
        <v>0.34078174662389199</v>
      </c>
      <c r="D90" s="2">
        <v>0.359963796569503</v>
      </c>
      <c r="E90" s="2">
        <v>0.35071854483449799</v>
      </c>
      <c r="F90" s="2">
        <v>0.34031993549772099</v>
      </c>
      <c r="G90" s="2">
        <v>0.31774462848107499</v>
      </c>
      <c r="H90" s="2">
        <v>0.33923147701620299</v>
      </c>
      <c r="I90" s="2">
        <v>0.35056267969516203</v>
      </c>
      <c r="J90" s="2">
        <v>0.34656537661617498</v>
      </c>
      <c r="K90" s="2">
        <v>0.33888791732963403</v>
      </c>
      <c r="L90" s="2">
        <v>0.36062704090091102</v>
      </c>
      <c r="M90" s="2">
        <v>0.30773282526512402</v>
      </c>
      <c r="N90" s="2">
        <v>0.318540249508178</v>
      </c>
      <c r="O90" s="2">
        <v>0.329133207128325</v>
      </c>
      <c r="P90" s="2">
        <v>0.31874052534638397</v>
      </c>
      <c r="Q90" s="2">
        <v>0.34778379147298299</v>
      </c>
      <c r="R90" s="2">
        <v>0.31544601712526299</v>
      </c>
      <c r="S90" s="2">
        <v>0.30211504990070798</v>
      </c>
      <c r="T90" s="2">
        <v>0.33112435821534703</v>
      </c>
      <c r="U90" s="2">
        <v>0.357417821685237</v>
      </c>
      <c r="V90" s="2">
        <v>0.41741220195404199</v>
      </c>
      <c r="W90" s="2">
        <v>0.63625685748548599</v>
      </c>
      <c r="X90" s="2">
        <v>0.62137108216344406</v>
      </c>
      <c r="Y90" s="2">
        <v>0.64047370556264005</v>
      </c>
      <c r="Z90" s="2">
        <v>0.64118036735067796</v>
      </c>
      <c r="AA90" s="2">
        <v>0.64447716360908602</v>
      </c>
      <c r="AB90" s="2">
        <v>0.63378044702549696</v>
      </c>
      <c r="AC90" s="2">
        <v>0.65065214947876104</v>
      </c>
      <c r="AD90" s="2">
        <v>0.628503172221895</v>
      </c>
      <c r="AE90" s="2">
        <v>0.64130181783865603</v>
      </c>
      <c r="AF90" s="2">
        <v>0.63415503848051902</v>
      </c>
      <c r="AG90" s="2">
        <v>0.64491906901285201</v>
      </c>
      <c r="AH90" s="2">
        <v>0.63469569838895801</v>
      </c>
      <c r="AI90" s="2">
        <v>0.63763713949591505</v>
      </c>
      <c r="AJ90" s="2">
        <v>0.63670577939178596</v>
      </c>
      <c r="AK90" s="2">
        <v>0.64576130116031805</v>
      </c>
      <c r="AL90" s="2">
        <v>0.65745331537295004</v>
      </c>
      <c r="AM90" s="2">
        <v>0.62559531785157196</v>
      </c>
      <c r="AN90" s="2">
        <v>0.65630054373617597</v>
      </c>
      <c r="AO90" s="2">
        <v>0.65681755514054796</v>
      </c>
      <c r="AP90" s="2">
        <v>0.65126700185933695</v>
      </c>
      <c r="AQ90" s="2">
        <v>0.57048585753902703</v>
      </c>
      <c r="AR90" s="2">
        <v>0.650451229821156</v>
      </c>
      <c r="AS90" s="2">
        <v>0.65746618065630402</v>
      </c>
      <c r="AT90" s="2">
        <v>0.65106346899205103</v>
      </c>
      <c r="AU90" s="2">
        <v>0.514330958675705</v>
      </c>
      <c r="AV90" s="2">
        <v>0.57445246048170495</v>
      </c>
      <c r="AW90" s="2">
        <v>0.57619700383457895</v>
      </c>
      <c r="AX90" s="2">
        <v>0.38629305014640802</v>
      </c>
      <c r="AY90" s="2">
        <v>0.176666526037498</v>
      </c>
      <c r="AZ90" s="2">
        <v>0.31148395976552601</v>
      </c>
      <c r="BA90" s="2">
        <v>0.215993584194312</v>
      </c>
      <c r="BB90" s="2">
        <v>0.37706692002227998</v>
      </c>
      <c r="BC90" s="2">
        <v>0.379385816276053</v>
      </c>
      <c r="BD90" s="2">
        <v>0.38247068564375297</v>
      </c>
      <c r="BE90" s="2">
        <v>0.37941404587252198</v>
      </c>
      <c r="BF90" s="2">
        <v>0.384393319388046</v>
      </c>
      <c r="BG90" s="2">
        <v>0.37731723475137602</v>
      </c>
      <c r="BH90" s="2">
        <v>0.38037916528693599</v>
      </c>
      <c r="BI90" s="2">
        <v>0.73246644729245702</v>
      </c>
      <c r="BJ90" s="2">
        <v>0.83230821416669398</v>
      </c>
      <c r="BK90" s="2">
        <v>0.85978481251865702</v>
      </c>
      <c r="BL90" s="2">
        <v>0.83933274981947803</v>
      </c>
      <c r="BM90" s="2">
        <v>0.78863983417093697</v>
      </c>
      <c r="BN90" s="2">
        <v>0.86004976519786203</v>
      </c>
      <c r="BO90" s="2">
        <v>0.82161118135774103</v>
      </c>
      <c r="BP90" s="2">
        <v>0.75921288695646305</v>
      </c>
      <c r="BQ90" s="2">
        <v>0.856410915142789</v>
      </c>
      <c r="BR90" s="2">
        <v>0.82318197141768201</v>
      </c>
      <c r="BS90" s="2">
        <v>0.78182535927821095</v>
      </c>
      <c r="BT90" s="2">
        <v>0.84114877006847499</v>
      </c>
      <c r="BU90" s="2">
        <v>0.84103864125319105</v>
      </c>
      <c r="BV90" s="2">
        <v>0.85483427482767504</v>
      </c>
      <c r="BW90" s="2">
        <v>0.83928465273650399</v>
      </c>
      <c r="BX90" s="2">
        <v>0.86016987084254104</v>
      </c>
      <c r="BY90" s="2">
        <v>0.81559416582879796</v>
      </c>
      <c r="BZ90" s="2">
        <v>0.75932456282569805</v>
      </c>
      <c r="CA90" s="2">
        <v>0.80395597352335801</v>
      </c>
      <c r="CB90" s="2">
        <v>0.81154054847743695</v>
      </c>
      <c r="CC90" s="2">
        <v>0.85095734003732504</v>
      </c>
      <c r="CD90" s="2">
        <v>0.80013991748931601</v>
      </c>
      <c r="CE90" s="2">
        <v>0.84618625195068498</v>
      </c>
      <c r="CF90" s="2">
        <v>0.82454644370147201</v>
      </c>
      <c r="CG90" s="2">
        <v>0.84240302473297901</v>
      </c>
      <c r="CH90" s="2">
        <v>1</v>
      </c>
      <c r="CI90" s="2">
        <v>0.85441449892517096</v>
      </c>
      <c r="CJ90" s="2">
        <v>0.81042659893989799</v>
      </c>
      <c r="CK90" s="2">
        <v>0.82432777596025297</v>
      </c>
      <c r="CL90" s="2">
        <v>0.86326166535946303</v>
      </c>
      <c r="CM90" s="2">
        <v>0.82421641952150704</v>
      </c>
      <c r="CN90" s="2">
        <v>0.85395332745183306</v>
      </c>
      <c r="CO90" s="2">
        <v>0.82249681585354495</v>
      </c>
      <c r="CP90" s="2">
        <v>0.84256426303336596</v>
      </c>
      <c r="CQ90" s="2">
        <v>0.84630253313408899</v>
      </c>
      <c r="CR90" s="2">
        <v>0.81975793410146103</v>
      </c>
      <c r="CS90" s="2">
        <v>0.855002034201367</v>
      </c>
      <c r="CT90" s="2">
        <v>0.73490476830970397</v>
      </c>
      <c r="CU90" s="2">
        <v>0.84578231868533205</v>
      </c>
      <c r="CV90" s="2">
        <v>0.684811008603323</v>
      </c>
      <c r="CW90" s="2">
        <v>0.72822532344041702</v>
      </c>
      <c r="CX90" s="2">
        <v>0.70282659952819104</v>
      </c>
      <c r="CY90" s="2">
        <v>0.85247442971549003</v>
      </c>
      <c r="CZ90" s="2">
        <v>0.77684449637099195</v>
      </c>
      <c r="DA90" s="2">
        <v>0.83749761093275799</v>
      </c>
      <c r="DB90" s="2">
        <v>0.81160365519369604</v>
      </c>
      <c r="DC90" s="2">
        <v>0.83681115997308697</v>
      </c>
      <c r="DD90" s="2">
        <v>0.84619609931308803</v>
      </c>
      <c r="DE90" s="2">
        <v>0.83329977108857201</v>
      </c>
      <c r="DF90" s="2">
        <v>0.485502578133025</v>
      </c>
      <c r="DG90" s="2">
        <v>0.52692475278941098</v>
      </c>
      <c r="DH90" s="2">
        <v>0.50731481464830797</v>
      </c>
      <c r="DI90" s="2">
        <v>0.43050822697728702</v>
      </c>
      <c r="DJ90" s="2">
        <v>0.52802847902684702</v>
      </c>
      <c r="DK90" s="2">
        <v>0.52566683112517798</v>
      </c>
      <c r="DL90" s="2">
        <v>0.474939636084873</v>
      </c>
      <c r="DM90" s="2">
        <v>0.54023242228805701</v>
      </c>
      <c r="DN90" s="2">
        <v>0.56431433717017299</v>
      </c>
      <c r="DO90" s="2">
        <v>0.54365445364083098</v>
      </c>
      <c r="DP90" s="2">
        <v>0.45480101333487399</v>
      </c>
      <c r="DQ90" s="2">
        <v>0.44577081447417399</v>
      </c>
      <c r="DR90" s="2">
        <v>0.47277412108704597</v>
      </c>
      <c r="DS90" s="2">
        <v>0.47038509886615598</v>
      </c>
      <c r="DT90" s="2">
        <v>0.39525208687274099</v>
      </c>
      <c r="DU90" s="2">
        <v>0.33648137325548799</v>
      </c>
      <c r="DV90" s="2">
        <v>0.36527479571387</v>
      </c>
    </row>
    <row r="91" spans="1:126" x14ac:dyDescent="0.3">
      <c r="A91" s="3" t="s">
        <v>85</v>
      </c>
      <c r="B91" s="2">
        <v>0.31611433077560902</v>
      </c>
      <c r="C91" s="2">
        <v>0.34711915699446699</v>
      </c>
      <c r="D91" s="2">
        <v>0.37546632766953703</v>
      </c>
      <c r="E91" s="2">
        <v>0.35665441728556402</v>
      </c>
      <c r="F91" s="2">
        <v>0.33953823633990199</v>
      </c>
      <c r="G91" s="2">
        <v>0.33456066952582802</v>
      </c>
      <c r="H91" s="2">
        <v>0.35354190364513499</v>
      </c>
      <c r="I91" s="2">
        <v>0.36216468164615601</v>
      </c>
      <c r="J91" s="2">
        <v>0.35109948843677202</v>
      </c>
      <c r="K91" s="2">
        <v>0.34727674673474301</v>
      </c>
      <c r="L91" s="2">
        <v>0.36763472003222403</v>
      </c>
      <c r="M91" s="2">
        <v>0.32038924151998299</v>
      </c>
      <c r="N91" s="2">
        <v>0.33131758611367901</v>
      </c>
      <c r="O91" s="2">
        <v>0.34106551991732798</v>
      </c>
      <c r="P91" s="2">
        <v>0.325440509792566</v>
      </c>
      <c r="Q91" s="2">
        <v>0.36736858803184103</v>
      </c>
      <c r="R91" s="2">
        <v>0.33412529983346101</v>
      </c>
      <c r="S91" s="2">
        <v>0.29727527355810301</v>
      </c>
      <c r="T91" s="2">
        <v>0.35121883230699602</v>
      </c>
      <c r="U91" s="2">
        <v>0.36405870880190599</v>
      </c>
      <c r="V91" s="2">
        <v>0.41453704756711701</v>
      </c>
      <c r="W91" s="2">
        <v>0.62302920305941401</v>
      </c>
      <c r="X91" s="2">
        <v>0.62349946932831402</v>
      </c>
      <c r="Y91" s="2">
        <v>0.63205997591009999</v>
      </c>
      <c r="Z91" s="2">
        <v>0.63622324376523498</v>
      </c>
      <c r="AA91" s="2">
        <v>0.63562416272520705</v>
      </c>
      <c r="AB91" s="2">
        <v>0.61419000142341096</v>
      </c>
      <c r="AC91" s="2">
        <v>0.65939571267583896</v>
      </c>
      <c r="AD91" s="2">
        <v>0.62652376428969303</v>
      </c>
      <c r="AE91" s="2">
        <v>0.651055531456041</v>
      </c>
      <c r="AF91" s="2">
        <v>0.65035668382987599</v>
      </c>
      <c r="AG91" s="2">
        <v>0.64044305317153005</v>
      </c>
      <c r="AH91" s="2">
        <v>0.64763192542216097</v>
      </c>
      <c r="AI91" s="2">
        <v>0.64340900458630301</v>
      </c>
      <c r="AJ91" s="2">
        <v>0.62423096049139404</v>
      </c>
      <c r="AK91" s="2">
        <v>0.660220004797473</v>
      </c>
      <c r="AL91" s="2">
        <v>0.66107808604315099</v>
      </c>
      <c r="AM91" s="2">
        <v>0.63106706018036196</v>
      </c>
      <c r="AN91" s="2">
        <v>0.66528815652622797</v>
      </c>
      <c r="AO91" s="2">
        <v>0.66417669516685596</v>
      </c>
      <c r="AP91" s="2">
        <v>0.66391083721680899</v>
      </c>
      <c r="AQ91" s="2">
        <v>0.57784012825448505</v>
      </c>
      <c r="AR91" s="2">
        <v>0.64775410344499496</v>
      </c>
      <c r="AS91" s="2">
        <v>0.66114948709598298</v>
      </c>
      <c r="AT91" s="2">
        <v>0.663769898709064</v>
      </c>
      <c r="AU91" s="2">
        <v>0.49358610458082203</v>
      </c>
      <c r="AV91" s="2">
        <v>0.56830956384783304</v>
      </c>
      <c r="AW91" s="2">
        <v>0.55555804473697801</v>
      </c>
      <c r="AX91" s="2">
        <v>0.40294315422607302</v>
      </c>
      <c r="AY91" s="2">
        <v>0.187251317629793</v>
      </c>
      <c r="AZ91" s="2">
        <v>0.32423473674637499</v>
      </c>
      <c r="BA91" s="2">
        <v>0.22497156046401601</v>
      </c>
      <c r="BB91" s="2">
        <v>0.40105279728971699</v>
      </c>
      <c r="BC91" s="2">
        <v>0.39686481969994197</v>
      </c>
      <c r="BD91" s="2">
        <v>0.39517692776260599</v>
      </c>
      <c r="BE91" s="2">
        <v>0.39730985967993698</v>
      </c>
      <c r="BF91" s="2">
        <v>0.39006913906021001</v>
      </c>
      <c r="BG91" s="2">
        <v>0.39005849038871598</v>
      </c>
      <c r="BH91" s="2">
        <v>0.40315594555121798</v>
      </c>
      <c r="BI91" s="2">
        <v>0.71924709311605395</v>
      </c>
      <c r="BJ91" s="2">
        <v>0.81163251128283398</v>
      </c>
      <c r="BK91" s="2">
        <v>0.84255273952307597</v>
      </c>
      <c r="BL91" s="2">
        <v>0.84271733019736605</v>
      </c>
      <c r="BM91" s="2">
        <v>0.76643181830575302</v>
      </c>
      <c r="BN91" s="2">
        <v>0.84070663764596598</v>
      </c>
      <c r="BO91" s="2">
        <v>0.80464280465624105</v>
      </c>
      <c r="BP91" s="2">
        <v>0.73749152524868999</v>
      </c>
      <c r="BQ91" s="2">
        <v>0.84533388056685699</v>
      </c>
      <c r="BR91" s="2">
        <v>0.82219314083162798</v>
      </c>
      <c r="BS91" s="2">
        <v>0.77298978660885498</v>
      </c>
      <c r="BT91" s="2">
        <v>0.91756154131790602</v>
      </c>
      <c r="BU91" s="2">
        <v>0.84543494251441897</v>
      </c>
      <c r="BV91" s="2">
        <v>0.83701012643992301</v>
      </c>
      <c r="BW91" s="2">
        <v>0.82648502433640003</v>
      </c>
      <c r="BX91" s="2">
        <v>0.82622385319643499</v>
      </c>
      <c r="BY91" s="2">
        <v>0.79668872239886701</v>
      </c>
      <c r="BZ91" s="2">
        <v>0.75048065995413005</v>
      </c>
      <c r="CA91" s="2">
        <v>0.79330382252343701</v>
      </c>
      <c r="CB91" s="2">
        <v>0.78832136085105498</v>
      </c>
      <c r="CC91" s="2">
        <v>0.85071820136966203</v>
      </c>
      <c r="CD91" s="2">
        <v>0.78529011507396995</v>
      </c>
      <c r="CE91" s="2">
        <v>0.83937030260583601</v>
      </c>
      <c r="CF91" s="2">
        <v>0.80719546941511999</v>
      </c>
      <c r="CG91" s="2">
        <v>0.81448425594745899</v>
      </c>
      <c r="CH91" s="2">
        <v>0.85441449892517096</v>
      </c>
      <c r="CI91" s="2">
        <v>1</v>
      </c>
      <c r="CJ91" s="2">
        <v>0.79563018809155395</v>
      </c>
      <c r="CK91" s="2">
        <v>0.81123662361785498</v>
      </c>
      <c r="CL91" s="2">
        <v>0.819651758434913</v>
      </c>
      <c r="CM91" s="2">
        <v>0.80438679902266697</v>
      </c>
      <c r="CN91" s="2">
        <v>0.84996714205920598</v>
      </c>
      <c r="CO91" s="2">
        <v>0.88825062395234</v>
      </c>
      <c r="CP91" s="2">
        <v>0.83992141118086505</v>
      </c>
      <c r="CQ91" s="2">
        <v>0.80413836582774201</v>
      </c>
      <c r="CR91" s="2">
        <v>0.80451571257435806</v>
      </c>
      <c r="CS91" s="2">
        <v>0.84774897605611599</v>
      </c>
      <c r="CT91" s="2">
        <v>0.717022540167224</v>
      </c>
      <c r="CU91" s="2">
        <v>0.84731597317950202</v>
      </c>
      <c r="CV91" s="2">
        <v>0.65994757740781995</v>
      </c>
      <c r="CW91" s="2">
        <v>0.703735327277352</v>
      </c>
      <c r="CX91" s="2">
        <v>0.67022319396056396</v>
      </c>
      <c r="CY91" s="2">
        <v>0.82983946781145901</v>
      </c>
      <c r="CZ91" s="2">
        <v>0.75194890870724396</v>
      </c>
      <c r="DA91" s="2">
        <v>0.826485825264618</v>
      </c>
      <c r="DB91" s="2">
        <v>0.80581583056367501</v>
      </c>
      <c r="DC91" s="2">
        <v>0.83868669920295102</v>
      </c>
      <c r="DD91" s="2">
        <v>0.83999585299565205</v>
      </c>
      <c r="DE91" s="2">
        <v>0.81131336335530102</v>
      </c>
      <c r="DF91" s="2">
        <v>0.46806553068117801</v>
      </c>
      <c r="DG91" s="2">
        <v>0.53646349576337005</v>
      </c>
      <c r="DH91" s="2">
        <v>0.49604973782311002</v>
      </c>
      <c r="DI91" s="2">
        <v>0.42047001716384003</v>
      </c>
      <c r="DJ91" s="2">
        <v>0.52933508938763796</v>
      </c>
      <c r="DK91" s="2">
        <v>0.518932763062664</v>
      </c>
      <c r="DL91" s="2">
        <v>0.463964680276925</v>
      </c>
      <c r="DM91" s="2">
        <v>0.52806097195810298</v>
      </c>
      <c r="DN91" s="2">
        <v>0.57527000028144903</v>
      </c>
      <c r="DO91" s="2">
        <v>0.55216610263936805</v>
      </c>
      <c r="DP91" s="2">
        <v>0.46188192532650202</v>
      </c>
      <c r="DQ91" s="2">
        <v>0.445794070601363</v>
      </c>
      <c r="DR91" s="2">
        <v>0.47396256036332102</v>
      </c>
      <c r="DS91" s="2">
        <v>0.48438027152591101</v>
      </c>
      <c r="DT91" s="2">
        <v>0.38737140914443102</v>
      </c>
      <c r="DU91" s="2">
        <v>0.332939038803368</v>
      </c>
      <c r="DV91" s="2">
        <v>0.34252939803605897</v>
      </c>
    </row>
    <row r="92" spans="1:126" x14ac:dyDescent="0.3">
      <c r="A92" s="3" t="s">
        <v>86</v>
      </c>
      <c r="B92" s="2">
        <v>0.26948196109858003</v>
      </c>
      <c r="C92" s="2">
        <v>0.30566111870438301</v>
      </c>
      <c r="D92" s="2">
        <v>0.31508413370657101</v>
      </c>
      <c r="E92" s="2">
        <v>0.32003050171873199</v>
      </c>
      <c r="F92" s="2">
        <v>0.32193557320062899</v>
      </c>
      <c r="G92" s="2">
        <v>0.285828623590692</v>
      </c>
      <c r="H92" s="2">
        <v>0.30473044768756202</v>
      </c>
      <c r="I92" s="2">
        <v>0.31333828399680203</v>
      </c>
      <c r="J92" s="2">
        <v>0.30532312820865298</v>
      </c>
      <c r="K92" s="2">
        <v>0.30525593767882298</v>
      </c>
      <c r="L92" s="2">
        <v>0.31317196829626698</v>
      </c>
      <c r="M92" s="2">
        <v>0.29072545237932301</v>
      </c>
      <c r="N92" s="2">
        <v>0.29896759889193097</v>
      </c>
      <c r="O92" s="2">
        <v>0.30598590367867301</v>
      </c>
      <c r="P92" s="2">
        <v>0.30388193942845099</v>
      </c>
      <c r="Q92" s="2">
        <v>0.308894957867626</v>
      </c>
      <c r="R92" s="2">
        <v>0.29340729596239901</v>
      </c>
      <c r="S92" s="2">
        <v>0.299637054682034</v>
      </c>
      <c r="T92" s="2">
        <v>0.30127755082866398</v>
      </c>
      <c r="U92" s="2">
        <v>0.32528468730504301</v>
      </c>
      <c r="V92" s="2">
        <v>0.36885153469983101</v>
      </c>
      <c r="W92" s="2">
        <v>0.571358947979698</v>
      </c>
      <c r="X92" s="2">
        <v>0.56525035759540099</v>
      </c>
      <c r="Y92" s="2">
        <v>0.57942002774372403</v>
      </c>
      <c r="Z92" s="2">
        <v>0.57618217953870998</v>
      </c>
      <c r="AA92" s="2">
        <v>0.575943112418417</v>
      </c>
      <c r="AB92" s="2">
        <v>0.58410163885481403</v>
      </c>
      <c r="AC92" s="2">
        <v>0.61912814036052799</v>
      </c>
      <c r="AD92" s="2">
        <v>0.602760454329198</v>
      </c>
      <c r="AE92" s="2">
        <v>0.61589531220312699</v>
      </c>
      <c r="AF92" s="2">
        <v>0.58354339487238205</v>
      </c>
      <c r="AG92" s="2">
        <v>0.61684803423418499</v>
      </c>
      <c r="AH92" s="2">
        <v>0.59620484327134105</v>
      </c>
      <c r="AI92" s="2">
        <v>0.58468348935255998</v>
      </c>
      <c r="AJ92" s="2">
        <v>0.58806095233078004</v>
      </c>
      <c r="AK92" s="2">
        <v>0.59882394063488897</v>
      </c>
      <c r="AL92" s="2">
        <v>0.60958148933020695</v>
      </c>
      <c r="AM92" s="2">
        <v>0.61662263962076802</v>
      </c>
      <c r="AN92" s="2">
        <v>0.61105566221158203</v>
      </c>
      <c r="AO92" s="2">
        <v>0.61977433637382895</v>
      </c>
      <c r="AP92" s="2">
        <v>0.60937416224836805</v>
      </c>
      <c r="AQ92" s="2">
        <v>0.57338112957147902</v>
      </c>
      <c r="AR92" s="2">
        <v>0.61240013365849599</v>
      </c>
      <c r="AS92" s="2">
        <v>0.62130311084731504</v>
      </c>
      <c r="AT92" s="2">
        <v>0.62449760958244904</v>
      </c>
      <c r="AU92" s="2">
        <v>0.53077778734829695</v>
      </c>
      <c r="AV92" s="2">
        <v>0.60104857002674905</v>
      </c>
      <c r="AW92" s="2">
        <v>0.59181326864227102</v>
      </c>
      <c r="AX92" s="2">
        <v>0.34536461946499197</v>
      </c>
      <c r="AY92" s="2">
        <v>0.204712159616249</v>
      </c>
      <c r="AZ92" s="2">
        <v>0.32685940319124801</v>
      </c>
      <c r="BA92" s="2">
        <v>0.24384977983231401</v>
      </c>
      <c r="BB92" s="2">
        <v>0.338845618678566</v>
      </c>
      <c r="BC92" s="2">
        <v>0.34077148558299503</v>
      </c>
      <c r="BD92" s="2">
        <v>0.34052227122735801</v>
      </c>
      <c r="BE92" s="2">
        <v>0.35132433448990202</v>
      </c>
      <c r="BF92" s="2">
        <v>0.35279526607355199</v>
      </c>
      <c r="BG92" s="2">
        <v>0.35614767150593801</v>
      </c>
      <c r="BH92" s="2">
        <v>0.33807217898249298</v>
      </c>
      <c r="BI92" s="2">
        <v>0.79301751650515895</v>
      </c>
      <c r="BJ92" s="2">
        <v>0.88109608754440105</v>
      </c>
      <c r="BK92" s="2">
        <v>0.87010196568423703</v>
      </c>
      <c r="BL92" s="2">
        <v>0.85105894577385499</v>
      </c>
      <c r="BM92" s="2">
        <v>0.91026658940455696</v>
      </c>
      <c r="BN92" s="2">
        <v>0.87037884131420296</v>
      </c>
      <c r="BO92" s="2">
        <v>0.74551957084216502</v>
      </c>
      <c r="BP92" s="2">
        <v>0.81444075170345498</v>
      </c>
      <c r="BQ92" s="2">
        <v>0.85887919444046001</v>
      </c>
      <c r="BR92" s="2">
        <v>0.82888703947606202</v>
      </c>
      <c r="BS92" s="2">
        <v>0.83144308968005998</v>
      </c>
      <c r="BT92" s="2">
        <v>0.82130358903551504</v>
      </c>
      <c r="BU92" s="2">
        <v>0.80376274582584994</v>
      </c>
      <c r="BV92" s="2">
        <v>0.82253372215819898</v>
      </c>
      <c r="BW92" s="2">
        <v>0.88399852007490098</v>
      </c>
      <c r="BX92" s="2">
        <v>0.880897928765075</v>
      </c>
      <c r="BY92" s="2">
        <v>0.775842648173519</v>
      </c>
      <c r="BZ92" s="2">
        <v>0.77562571895841903</v>
      </c>
      <c r="CA92" s="2">
        <v>0.75583731351269401</v>
      </c>
      <c r="CB92" s="2">
        <v>0.79700349482958599</v>
      </c>
      <c r="CC92" s="2">
        <v>0.78308547062104705</v>
      </c>
      <c r="CD92" s="2">
        <v>0.77251151901076098</v>
      </c>
      <c r="CE92" s="2">
        <v>0.81214770361111899</v>
      </c>
      <c r="CF92" s="2">
        <v>0.82516844899733</v>
      </c>
      <c r="CG92" s="2">
        <v>0.79609657800747202</v>
      </c>
      <c r="CH92" s="2">
        <v>0.81042659893989799</v>
      </c>
      <c r="CI92" s="2">
        <v>0.79563018809155395</v>
      </c>
      <c r="CJ92" s="2">
        <v>1</v>
      </c>
      <c r="CK92" s="2">
        <v>0.82055106208374196</v>
      </c>
      <c r="CL92" s="2">
        <v>0.80116113990909898</v>
      </c>
      <c r="CM92" s="2">
        <v>0.945275696511932</v>
      </c>
      <c r="CN92" s="2">
        <v>0.80924651476143805</v>
      </c>
      <c r="CO92" s="2">
        <v>0.81893284026581303</v>
      </c>
      <c r="CP92" s="2">
        <v>0.80940243249365695</v>
      </c>
      <c r="CQ92" s="2">
        <v>0.87150337032690905</v>
      </c>
      <c r="CR92" s="2">
        <v>0.79538093091222195</v>
      </c>
      <c r="CS92" s="2">
        <v>0.80535163160532197</v>
      </c>
      <c r="CT92" s="2">
        <v>0.79288063123808195</v>
      </c>
      <c r="CU92" s="2">
        <v>0.79433176872356204</v>
      </c>
      <c r="CV92" s="2">
        <v>0.75714713261558397</v>
      </c>
      <c r="CW92" s="2">
        <v>0.86425557939622499</v>
      </c>
      <c r="CX92" s="2">
        <v>0.74791039614265198</v>
      </c>
      <c r="CY92" s="2">
        <v>0.88466038088794496</v>
      </c>
      <c r="CZ92" s="2">
        <v>0.90257628177007299</v>
      </c>
      <c r="DA92" s="2">
        <v>0.84066331977529996</v>
      </c>
      <c r="DB92" s="2">
        <v>0.78280230620622004</v>
      </c>
      <c r="DC92" s="2">
        <v>0.83290362215421698</v>
      </c>
      <c r="DD92" s="2">
        <v>0.81481947520894105</v>
      </c>
      <c r="DE92" s="2">
        <v>0.90790670947769003</v>
      </c>
      <c r="DF92" s="2">
        <v>0.42569751544349399</v>
      </c>
      <c r="DG92" s="2">
        <v>0.49536989303214701</v>
      </c>
      <c r="DH92" s="2">
        <v>0.45238884037213101</v>
      </c>
      <c r="DI92" s="2">
        <v>0.46607482652590998</v>
      </c>
      <c r="DJ92" s="2">
        <v>0.49072032905219198</v>
      </c>
      <c r="DK92" s="2">
        <v>0.477379542505597</v>
      </c>
      <c r="DL92" s="2">
        <v>0.41246516346278</v>
      </c>
      <c r="DM92" s="2">
        <v>0.480713134528087</v>
      </c>
      <c r="DN92" s="2">
        <v>0.54191890152320299</v>
      </c>
      <c r="DO92" s="2">
        <v>0.51734307550116798</v>
      </c>
      <c r="DP92" s="2">
        <v>0.39656939465716601</v>
      </c>
      <c r="DQ92" s="2">
        <v>0.38166561440834101</v>
      </c>
      <c r="DR92" s="2">
        <v>0.41325458986202401</v>
      </c>
      <c r="DS92" s="2">
        <v>0.43043710575328498</v>
      </c>
      <c r="DT92" s="2">
        <v>0.37216104231556202</v>
      </c>
      <c r="DU92" s="2">
        <v>0.30958308854188399</v>
      </c>
      <c r="DV92" s="2">
        <v>0.368480883461968</v>
      </c>
    </row>
    <row r="93" spans="1:126" x14ac:dyDescent="0.3">
      <c r="A93" s="3" t="s">
        <v>87</v>
      </c>
      <c r="B93" s="2">
        <v>0.30712771472556399</v>
      </c>
      <c r="C93" s="2">
        <v>0.33090266043146699</v>
      </c>
      <c r="D93" s="2">
        <v>0.34971942713780202</v>
      </c>
      <c r="E93" s="2">
        <v>0.35305398420836698</v>
      </c>
      <c r="F93" s="2">
        <v>0.34954264146769898</v>
      </c>
      <c r="G93" s="2">
        <v>0.30102987324029701</v>
      </c>
      <c r="H93" s="2">
        <v>0.32818732312969001</v>
      </c>
      <c r="I93" s="2">
        <v>0.33216023118710403</v>
      </c>
      <c r="J93" s="2">
        <v>0.32674599590998199</v>
      </c>
      <c r="K93" s="2">
        <v>0.33079298134659701</v>
      </c>
      <c r="L93" s="2">
        <v>0.35573513099207299</v>
      </c>
      <c r="M93" s="2">
        <v>0.30271211302401602</v>
      </c>
      <c r="N93" s="2">
        <v>0.31050898816398198</v>
      </c>
      <c r="O93" s="2">
        <v>0.32267423031821901</v>
      </c>
      <c r="P93" s="2">
        <v>0.325873285382697</v>
      </c>
      <c r="Q93" s="2">
        <v>0.32473469339491901</v>
      </c>
      <c r="R93" s="2">
        <v>0.30687280784802901</v>
      </c>
      <c r="S93" s="2">
        <v>0.31172406656423102</v>
      </c>
      <c r="T93" s="2">
        <v>0.322382497871669</v>
      </c>
      <c r="U93" s="2">
        <v>0.354077939358801</v>
      </c>
      <c r="V93" s="2">
        <v>0.41718133847818401</v>
      </c>
      <c r="W93" s="2">
        <v>0.60877703047388598</v>
      </c>
      <c r="X93" s="2">
        <v>0.59288698057997702</v>
      </c>
      <c r="Y93" s="2">
        <v>0.61555345040077203</v>
      </c>
      <c r="Z93" s="2">
        <v>0.60620998801043202</v>
      </c>
      <c r="AA93" s="2">
        <v>0.60874938285279201</v>
      </c>
      <c r="AB93" s="2">
        <v>0.61370266662956396</v>
      </c>
      <c r="AC93" s="2">
        <v>0.64206456432995196</v>
      </c>
      <c r="AD93" s="2">
        <v>0.62873953701107599</v>
      </c>
      <c r="AE93" s="2">
        <v>0.6491890665176</v>
      </c>
      <c r="AF93" s="2">
        <v>0.60915339591308204</v>
      </c>
      <c r="AG93" s="2">
        <v>0.65251193989655698</v>
      </c>
      <c r="AH93" s="2">
        <v>0.62374027788548703</v>
      </c>
      <c r="AI93" s="2">
        <v>0.615838072580983</v>
      </c>
      <c r="AJ93" s="2">
        <v>0.623808862040516</v>
      </c>
      <c r="AK93" s="2">
        <v>0.62446137757490905</v>
      </c>
      <c r="AL93" s="2">
        <v>0.65256237083709401</v>
      </c>
      <c r="AM93" s="2">
        <v>0.63803429766123698</v>
      </c>
      <c r="AN93" s="2">
        <v>0.65106078734168704</v>
      </c>
      <c r="AO93" s="2">
        <v>0.66481392762228098</v>
      </c>
      <c r="AP93" s="2">
        <v>0.64526263496562197</v>
      </c>
      <c r="AQ93" s="2">
        <v>0.58297379025318896</v>
      </c>
      <c r="AR93" s="2">
        <v>0.64923385458428895</v>
      </c>
      <c r="AS93" s="2">
        <v>0.65168005319420597</v>
      </c>
      <c r="AT93" s="2">
        <v>0.66090841199414796</v>
      </c>
      <c r="AU93" s="2">
        <v>0.51337878595379705</v>
      </c>
      <c r="AV93" s="2">
        <v>0.62362570185290001</v>
      </c>
      <c r="AW93" s="2">
        <v>0.61057428269390601</v>
      </c>
      <c r="AX93" s="2">
        <v>0.38326467522080099</v>
      </c>
      <c r="AY93" s="2">
        <v>0.198184212519352</v>
      </c>
      <c r="AZ93" s="2">
        <v>0.32910219761242199</v>
      </c>
      <c r="BA93" s="2">
        <v>0.242238298847093</v>
      </c>
      <c r="BB93" s="2">
        <v>0.366415400077506</v>
      </c>
      <c r="BC93" s="2">
        <v>0.38252738722062202</v>
      </c>
      <c r="BD93" s="2">
        <v>0.36902588832304301</v>
      </c>
      <c r="BE93" s="2">
        <v>0.372225000657747</v>
      </c>
      <c r="BF93" s="2">
        <v>0.38484695262608498</v>
      </c>
      <c r="BG93" s="2">
        <v>0.37554570971020801</v>
      </c>
      <c r="BH93" s="2">
        <v>0.36422738366624502</v>
      </c>
      <c r="BI93" s="2">
        <v>0.75808566099403696</v>
      </c>
      <c r="BJ93" s="2">
        <v>0.80271749778377999</v>
      </c>
      <c r="BK93" s="2">
        <v>0.80458846400457895</v>
      </c>
      <c r="BL93" s="2">
        <v>0.78899279558820001</v>
      </c>
      <c r="BM93" s="2">
        <v>0.79850403969504402</v>
      </c>
      <c r="BN93" s="2">
        <v>0.80948319020427295</v>
      </c>
      <c r="BO93" s="2">
        <v>0.782177102405481</v>
      </c>
      <c r="BP93" s="2">
        <v>0.79611543672308105</v>
      </c>
      <c r="BQ93" s="2">
        <v>0.79734815020718597</v>
      </c>
      <c r="BR93" s="2">
        <v>0.763886455908796</v>
      </c>
      <c r="BS93" s="2">
        <v>0.82505363039972601</v>
      </c>
      <c r="BT93" s="2">
        <v>0.83826957639156696</v>
      </c>
      <c r="BU93" s="2">
        <v>0.82548597600256102</v>
      </c>
      <c r="BV93" s="2">
        <v>0.83686281292631803</v>
      </c>
      <c r="BW93" s="2">
        <v>0.79817269214264697</v>
      </c>
      <c r="BX93" s="2">
        <v>0.81051984656809795</v>
      </c>
      <c r="BY93" s="2">
        <v>0.80983768680294199</v>
      </c>
      <c r="BZ93" s="2">
        <v>0.76512925157923894</v>
      </c>
      <c r="CA93" s="2">
        <v>0.78762532639187299</v>
      </c>
      <c r="CB93" s="2">
        <v>0.81961350858335802</v>
      </c>
      <c r="CC93" s="2">
        <v>0.81114218465467103</v>
      </c>
      <c r="CD93" s="2">
        <v>0.79786275264389095</v>
      </c>
      <c r="CE93" s="2">
        <v>0.82033323463588703</v>
      </c>
      <c r="CF93" s="2">
        <v>0.77131318488634604</v>
      </c>
      <c r="CG93" s="2">
        <v>0.831995721338598</v>
      </c>
      <c r="CH93" s="2">
        <v>0.82432777596025297</v>
      </c>
      <c r="CI93" s="2">
        <v>0.81123662361785498</v>
      </c>
      <c r="CJ93" s="2">
        <v>0.82055106208374196</v>
      </c>
      <c r="CK93" s="2">
        <v>1</v>
      </c>
      <c r="CL93" s="2">
        <v>0.82539650057092295</v>
      </c>
      <c r="CM93" s="2">
        <v>0.83203479657592105</v>
      </c>
      <c r="CN93" s="2">
        <v>0.83559574599380604</v>
      </c>
      <c r="CO93" s="2">
        <v>0.83303070003069202</v>
      </c>
      <c r="CP93" s="2">
        <v>0.83420429660037998</v>
      </c>
      <c r="CQ93" s="2">
        <v>0.80793259555002805</v>
      </c>
      <c r="CR93" s="2">
        <v>0.83404265358495699</v>
      </c>
      <c r="CS93" s="2">
        <v>0.82714049979583804</v>
      </c>
      <c r="CT93" s="2">
        <v>0.78084512365495495</v>
      </c>
      <c r="CU93" s="2">
        <v>0.84026124593836804</v>
      </c>
      <c r="CV93" s="2">
        <v>0.72483762381350503</v>
      </c>
      <c r="CW93" s="2">
        <v>0.73392356082407895</v>
      </c>
      <c r="CX93" s="2">
        <v>0.71350693976421697</v>
      </c>
      <c r="CY93" s="2">
        <v>0.824344442039467</v>
      </c>
      <c r="CZ93" s="2">
        <v>0.78316690937192701</v>
      </c>
      <c r="DA93" s="2">
        <v>0.78460642018456195</v>
      </c>
      <c r="DB93" s="2">
        <v>0.80825651365047002</v>
      </c>
      <c r="DC93" s="2">
        <v>0.77225439067898705</v>
      </c>
      <c r="DD93" s="2">
        <v>0.83354031336315404</v>
      </c>
      <c r="DE93" s="2">
        <v>0.82613733222729901</v>
      </c>
      <c r="DF93" s="2">
        <v>0.46456606979424803</v>
      </c>
      <c r="DG93" s="2">
        <v>0.51970866195184895</v>
      </c>
      <c r="DH93" s="2">
        <v>0.48512257018020999</v>
      </c>
      <c r="DI93" s="2">
        <v>0.44953641273336897</v>
      </c>
      <c r="DJ93" s="2">
        <v>0.511032288974686</v>
      </c>
      <c r="DK93" s="2">
        <v>0.50599691216736198</v>
      </c>
      <c r="DL93" s="2">
        <v>0.450145555541826</v>
      </c>
      <c r="DM93" s="2">
        <v>0.51699402357941104</v>
      </c>
      <c r="DN93" s="2">
        <v>0.56251605814890704</v>
      </c>
      <c r="DO93" s="2">
        <v>0.54165338299666899</v>
      </c>
      <c r="DP93" s="2">
        <v>0.428075780904068</v>
      </c>
      <c r="DQ93" s="2">
        <v>0.42385362920198499</v>
      </c>
      <c r="DR93" s="2">
        <v>0.44517007432579903</v>
      </c>
      <c r="DS93" s="2">
        <v>0.45582898636818098</v>
      </c>
      <c r="DT93" s="2">
        <v>0.40511882485357598</v>
      </c>
      <c r="DU93" s="2">
        <v>0.34830350772525598</v>
      </c>
      <c r="DV93" s="2">
        <v>0.35470206505256502</v>
      </c>
    </row>
    <row r="94" spans="1:126" x14ac:dyDescent="0.3">
      <c r="A94" s="3" t="s">
        <v>88</v>
      </c>
      <c r="B94" s="2">
        <v>0.30168629910792999</v>
      </c>
      <c r="C94" s="2">
        <v>0.33330932917443201</v>
      </c>
      <c r="D94" s="2">
        <v>0.35367206295057602</v>
      </c>
      <c r="E94" s="2">
        <v>0.34906415846121203</v>
      </c>
      <c r="F94" s="2">
        <v>0.35754347092633498</v>
      </c>
      <c r="G94" s="2">
        <v>0.31030150005253099</v>
      </c>
      <c r="H94" s="2">
        <v>0.333257575788037</v>
      </c>
      <c r="I94" s="2">
        <v>0.35131888241353898</v>
      </c>
      <c r="J94" s="2">
        <v>0.343014635613208</v>
      </c>
      <c r="K94" s="2">
        <v>0.33477288241977399</v>
      </c>
      <c r="L94" s="2">
        <v>0.36329471431646099</v>
      </c>
      <c r="M94" s="2">
        <v>0.30895144853328399</v>
      </c>
      <c r="N94" s="2">
        <v>0.32937661215067998</v>
      </c>
      <c r="O94" s="2">
        <v>0.34328774385688199</v>
      </c>
      <c r="P94" s="2">
        <v>0.323605559305153</v>
      </c>
      <c r="Q94" s="2">
        <v>0.34215624493452801</v>
      </c>
      <c r="R94" s="2">
        <v>0.30903391404467001</v>
      </c>
      <c r="S94" s="2">
        <v>0.310767714301872</v>
      </c>
      <c r="T94" s="2">
        <v>0.32390387338530502</v>
      </c>
      <c r="U94" s="2">
        <v>0.35763352169962098</v>
      </c>
      <c r="V94" s="2">
        <v>0.43746060873044401</v>
      </c>
      <c r="W94" s="2">
        <v>0.62354728651188696</v>
      </c>
      <c r="X94" s="2">
        <v>0.60067990535210403</v>
      </c>
      <c r="Y94" s="2">
        <v>0.63107325614256005</v>
      </c>
      <c r="Z94" s="2">
        <v>0.63548374179556599</v>
      </c>
      <c r="AA94" s="2">
        <v>0.63920793053133795</v>
      </c>
      <c r="AB94" s="2">
        <v>0.63649052950345197</v>
      </c>
      <c r="AC94" s="2">
        <v>0.64084930125673201</v>
      </c>
      <c r="AD94" s="2">
        <v>0.63410544064432495</v>
      </c>
      <c r="AE94" s="2">
        <v>0.63071347143511203</v>
      </c>
      <c r="AF94" s="2">
        <v>0.62025145809653304</v>
      </c>
      <c r="AG94" s="2">
        <v>0.64357842563600398</v>
      </c>
      <c r="AH94" s="2">
        <v>0.61958246901487402</v>
      </c>
      <c r="AI94" s="2">
        <v>0.62599627806624103</v>
      </c>
      <c r="AJ94" s="2">
        <v>0.63624856787747697</v>
      </c>
      <c r="AK94" s="2">
        <v>0.62598086193948499</v>
      </c>
      <c r="AL94" s="2">
        <v>0.64900665500224997</v>
      </c>
      <c r="AM94" s="2">
        <v>0.61748868837272897</v>
      </c>
      <c r="AN94" s="2">
        <v>0.64280203862725005</v>
      </c>
      <c r="AO94" s="2">
        <v>0.64679528223126004</v>
      </c>
      <c r="AP94" s="2">
        <v>0.629652113982475</v>
      </c>
      <c r="AQ94" s="2">
        <v>0.57152773643524901</v>
      </c>
      <c r="AR94" s="2">
        <v>0.65292298814015703</v>
      </c>
      <c r="AS94" s="2">
        <v>0.65207270610821699</v>
      </c>
      <c r="AT94" s="2">
        <v>0.65148634038459396</v>
      </c>
      <c r="AU94" s="2">
        <v>0.52130163628947501</v>
      </c>
      <c r="AV94" s="2">
        <v>0.59737438134058995</v>
      </c>
      <c r="AW94" s="2">
        <v>0.597196161592631</v>
      </c>
      <c r="AX94" s="2">
        <v>0.38951850911861402</v>
      </c>
      <c r="AY94" s="2">
        <v>0.18379711988250499</v>
      </c>
      <c r="AZ94" s="2">
        <v>0.31799849046219802</v>
      </c>
      <c r="BA94" s="2">
        <v>0.21934002900285399</v>
      </c>
      <c r="BB94" s="2">
        <v>0.36282981171309397</v>
      </c>
      <c r="BC94" s="2">
        <v>0.36950219345188801</v>
      </c>
      <c r="BD94" s="2">
        <v>0.38966757238792099</v>
      </c>
      <c r="BE94" s="2">
        <v>0.37591502274928401</v>
      </c>
      <c r="BF94" s="2">
        <v>0.39994822714440398</v>
      </c>
      <c r="BG94" s="2">
        <v>0.37781699287817999</v>
      </c>
      <c r="BH94" s="2">
        <v>0.37255662052215499</v>
      </c>
      <c r="BI94" s="2">
        <v>0.74029129796772197</v>
      </c>
      <c r="BJ94" s="2">
        <v>0.82900366779569201</v>
      </c>
      <c r="BK94" s="2">
        <v>0.82913156926905895</v>
      </c>
      <c r="BL94" s="2">
        <v>0.81734921815347095</v>
      </c>
      <c r="BM94" s="2">
        <v>0.793310229047546</v>
      </c>
      <c r="BN94" s="2">
        <v>0.83553631976437004</v>
      </c>
      <c r="BO94" s="2">
        <v>0.806789398068821</v>
      </c>
      <c r="BP94" s="2">
        <v>0.77389573933685096</v>
      </c>
      <c r="BQ94" s="2">
        <v>0.82348211486343803</v>
      </c>
      <c r="BR94" s="2">
        <v>0.80269555550322103</v>
      </c>
      <c r="BS94" s="2">
        <v>0.80563250492758598</v>
      </c>
      <c r="BT94" s="2">
        <v>0.83710231501615995</v>
      </c>
      <c r="BU94" s="2">
        <v>0.82090028455448005</v>
      </c>
      <c r="BV94" s="2">
        <v>0.83308196761027697</v>
      </c>
      <c r="BW94" s="2">
        <v>0.82020920676277298</v>
      </c>
      <c r="BX94" s="2">
        <v>0.83216740500171305</v>
      </c>
      <c r="BY94" s="2">
        <v>0.82377064118112098</v>
      </c>
      <c r="BZ94" s="2">
        <v>0.76244551637397495</v>
      </c>
      <c r="CA94" s="2">
        <v>0.80250680460888602</v>
      </c>
      <c r="CB94" s="2">
        <v>0.82833407369315104</v>
      </c>
      <c r="CC94" s="2">
        <v>0.83233422150345604</v>
      </c>
      <c r="CD94" s="2">
        <v>0.80950627095266703</v>
      </c>
      <c r="CE94" s="2">
        <v>0.82724041519385205</v>
      </c>
      <c r="CF94" s="2">
        <v>0.81584838631871104</v>
      </c>
      <c r="CG94" s="2">
        <v>0.83598407906815797</v>
      </c>
      <c r="CH94" s="2">
        <v>0.86326166535946303</v>
      </c>
      <c r="CI94" s="2">
        <v>0.819651758434913</v>
      </c>
      <c r="CJ94" s="2">
        <v>0.80116113990909898</v>
      </c>
      <c r="CK94" s="2">
        <v>0.82539650057092295</v>
      </c>
      <c r="CL94" s="2">
        <v>1</v>
      </c>
      <c r="CM94" s="2">
        <v>0.82534365858343095</v>
      </c>
      <c r="CN94" s="2">
        <v>0.83443811042056804</v>
      </c>
      <c r="CO94" s="2">
        <v>0.82032271112329802</v>
      </c>
      <c r="CP94" s="2">
        <v>0.82592018742394702</v>
      </c>
      <c r="CQ94" s="2">
        <v>0.83896932728784401</v>
      </c>
      <c r="CR94" s="2">
        <v>0.83930781651393205</v>
      </c>
      <c r="CS94" s="2">
        <v>0.85033149210990699</v>
      </c>
      <c r="CT94" s="2">
        <v>0.74895844875999396</v>
      </c>
      <c r="CU94" s="2">
        <v>0.82630634001263603</v>
      </c>
      <c r="CV94" s="2">
        <v>0.70076106712108299</v>
      </c>
      <c r="CW94" s="2">
        <v>0.72526888132604395</v>
      </c>
      <c r="CX94" s="2">
        <v>0.69953993304268003</v>
      </c>
      <c r="CY94" s="2">
        <v>0.83088251789551903</v>
      </c>
      <c r="CZ94" s="2">
        <v>0.78736886188910105</v>
      </c>
      <c r="DA94" s="2">
        <v>0.82669818734756195</v>
      </c>
      <c r="DB94" s="2">
        <v>0.80888668408729503</v>
      </c>
      <c r="DC94" s="2">
        <v>0.81583690943248299</v>
      </c>
      <c r="DD94" s="2">
        <v>0.828724591587927</v>
      </c>
      <c r="DE94" s="2">
        <v>0.831776720782757</v>
      </c>
      <c r="DF94" s="2">
        <v>0.479091782629531</v>
      </c>
      <c r="DG94" s="2">
        <v>0.51195683158786598</v>
      </c>
      <c r="DH94" s="2">
        <v>0.49931473256289699</v>
      </c>
      <c r="DI94" s="2">
        <v>0.44274815809676299</v>
      </c>
      <c r="DJ94" s="2">
        <v>0.52270209533879097</v>
      </c>
      <c r="DK94" s="2">
        <v>0.51702217370983505</v>
      </c>
      <c r="DL94" s="2">
        <v>0.461888912821798</v>
      </c>
      <c r="DM94" s="2">
        <v>0.53002640210438401</v>
      </c>
      <c r="DN94" s="2">
        <v>0.54957578290982201</v>
      </c>
      <c r="DO94" s="2">
        <v>0.54062879631022498</v>
      </c>
      <c r="DP94" s="2">
        <v>0.45678338126197499</v>
      </c>
      <c r="DQ94" s="2">
        <v>0.455417051978663</v>
      </c>
      <c r="DR94" s="2">
        <v>0.474203646790685</v>
      </c>
      <c r="DS94" s="2">
        <v>0.47575306098602999</v>
      </c>
      <c r="DT94" s="2">
        <v>0.41633212127081098</v>
      </c>
      <c r="DU94" s="2">
        <v>0.36036862546201498</v>
      </c>
      <c r="DV94" s="2">
        <v>0.37843377478870099</v>
      </c>
    </row>
    <row r="95" spans="1:126" x14ac:dyDescent="0.3">
      <c r="A95" s="3" t="s">
        <v>89</v>
      </c>
      <c r="B95" s="2">
        <v>0.29994727329596998</v>
      </c>
      <c r="C95" s="2">
        <v>0.32308353425819603</v>
      </c>
      <c r="D95" s="2">
        <v>0.33867963945580798</v>
      </c>
      <c r="E95" s="2">
        <v>0.34424762572561801</v>
      </c>
      <c r="F95" s="2">
        <v>0.35554175051087</v>
      </c>
      <c r="G95" s="2">
        <v>0.294120592746759</v>
      </c>
      <c r="H95" s="2">
        <v>0.325019098388106</v>
      </c>
      <c r="I95" s="2">
        <v>0.33484652965490203</v>
      </c>
      <c r="J95" s="2">
        <v>0.31794490265627801</v>
      </c>
      <c r="K95" s="2">
        <v>0.33158157118159098</v>
      </c>
      <c r="L95" s="2">
        <v>0.34497322506037398</v>
      </c>
      <c r="M95" s="2">
        <v>0.30846476408537099</v>
      </c>
      <c r="N95" s="2">
        <v>0.32078951972028802</v>
      </c>
      <c r="O95" s="2">
        <v>0.33370927148271001</v>
      </c>
      <c r="P95" s="2">
        <v>0.32470322805508101</v>
      </c>
      <c r="Q95" s="2">
        <v>0.32195976738780102</v>
      </c>
      <c r="R95" s="2">
        <v>0.30456231188433802</v>
      </c>
      <c r="S95" s="2">
        <v>0.31158752142482099</v>
      </c>
      <c r="T95" s="2">
        <v>0.31362402140810702</v>
      </c>
      <c r="U95" s="2">
        <v>0.34940549887399902</v>
      </c>
      <c r="V95" s="2">
        <v>0.43256074727249799</v>
      </c>
      <c r="W95" s="2">
        <v>0.58977946304543705</v>
      </c>
      <c r="X95" s="2">
        <v>0.56800607108066803</v>
      </c>
      <c r="Y95" s="2">
        <v>0.59801012295464795</v>
      </c>
      <c r="Z95" s="2">
        <v>0.591890036375333</v>
      </c>
      <c r="AA95" s="2">
        <v>0.596196563944144</v>
      </c>
      <c r="AB95" s="2">
        <v>0.601323229673419</v>
      </c>
      <c r="AC95" s="2">
        <v>0.62189906176129905</v>
      </c>
      <c r="AD95" s="2">
        <v>0.62113389584860701</v>
      </c>
      <c r="AE95" s="2">
        <v>0.61885324224247396</v>
      </c>
      <c r="AF95" s="2">
        <v>0.59285799179413501</v>
      </c>
      <c r="AG95" s="2">
        <v>0.62280155731994302</v>
      </c>
      <c r="AH95" s="2">
        <v>0.60487775025792501</v>
      </c>
      <c r="AI95" s="2">
        <v>0.59120731086294698</v>
      </c>
      <c r="AJ95" s="2">
        <v>0.60565222989955902</v>
      </c>
      <c r="AK95" s="2">
        <v>0.61065973303582299</v>
      </c>
      <c r="AL95" s="2">
        <v>0.62864134610630096</v>
      </c>
      <c r="AM95" s="2">
        <v>0.608238720543405</v>
      </c>
      <c r="AN95" s="2">
        <v>0.62394455335182297</v>
      </c>
      <c r="AO95" s="2">
        <v>0.637153890723964</v>
      </c>
      <c r="AP95" s="2">
        <v>0.61559910022515996</v>
      </c>
      <c r="AQ95" s="2">
        <v>0.55797157711052303</v>
      </c>
      <c r="AR95" s="2">
        <v>0.63471196126192797</v>
      </c>
      <c r="AS95" s="2">
        <v>0.633675537094885</v>
      </c>
      <c r="AT95" s="2">
        <v>0.637498852742166</v>
      </c>
      <c r="AU95" s="2">
        <v>0.50729917012637704</v>
      </c>
      <c r="AV95" s="2">
        <v>0.61198721703702297</v>
      </c>
      <c r="AW95" s="2">
        <v>0.60543032148036602</v>
      </c>
      <c r="AX95" s="2">
        <v>0.37006333534678199</v>
      </c>
      <c r="AY95" s="2">
        <v>0.200212030706895</v>
      </c>
      <c r="AZ95" s="2">
        <v>0.327328797284138</v>
      </c>
      <c r="BA95" s="2">
        <v>0.23603721640158701</v>
      </c>
      <c r="BB95" s="2">
        <v>0.35417323243854298</v>
      </c>
      <c r="BC95" s="2">
        <v>0.36178353149235698</v>
      </c>
      <c r="BD95" s="2">
        <v>0.37188193898685101</v>
      </c>
      <c r="BE95" s="2">
        <v>0.372732627214726</v>
      </c>
      <c r="BF95" s="2">
        <v>0.38905937609674801</v>
      </c>
      <c r="BG95" s="2">
        <v>0.38245149464418599</v>
      </c>
      <c r="BH95" s="2">
        <v>0.36395862084612701</v>
      </c>
      <c r="BI95" s="2">
        <v>0.756183829873041</v>
      </c>
      <c r="BJ95" s="2">
        <v>0.89208527814267102</v>
      </c>
      <c r="BK95" s="2">
        <v>0.87926088762965304</v>
      </c>
      <c r="BL95" s="2">
        <v>0.86583496081404498</v>
      </c>
      <c r="BM95" s="2">
        <v>0.89461511980745001</v>
      </c>
      <c r="BN95" s="2">
        <v>0.88646958422739797</v>
      </c>
      <c r="BO95" s="2">
        <v>0.76565699343900695</v>
      </c>
      <c r="BP95" s="2">
        <v>0.78828649599562495</v>
      </c>
      <c r="BQ95" s="2">
        <v>0.86744212818692801</v>
      </c>
      <c r="BR95" s="2">
        <v>0.83309906354327401</v>
      </c>
      <c r="BS95" s="2">
        <v>0.81276749353907396</v>
      </c>
      <c r="BT95" s="2">
        <v>0.83759854213241802</v>
      </c>
      <c r="BU95" s="2">
        <v>0.81581403908266703</v>
      </c>
      <c r="BV95" s="2">
        <v>0.83484063537338005</v>
      </c>
      <c r="BW95" s="2">
        <v>0.87911306890154395</v>
      </c>
      <c r="BX95" s="2">
        <v>0.88326592736893705</v>
      </c>
      <c r="BY95" s="2">
        <v>0.79420817148060296</v>
      </c>
      <c r="BZ95" s="2">
        <v>0.74959419742529498</v>
      </c>
      <c r="CA95" s="2">
        <v>0.76837579335132</v>
      </c>
      <c r="CB95" s="2">
        <v>0.81725623776645295</v>
      </c>
      <c r="CC95" s="2">
        <v>0.80971444806431803</v>
      </c>
      <c r="CD95" s="2">
        <v>0.79824271974956995</v>
      </c>
      <c r="CE95" s="2">
        <v>0.81533074859750498</v>
      </c>
      <c r="CF95" s="2">
        <v>0.84933587660985999</v>
      </c>
      <c r="CG95" s="2">
        <v>0.81366856126352805</v>
      </c>
      <c r="CH95" s="2">
        <v>0.82421641952150704</v>
      </c>
      <c r="CI95" s="2">
        <v>0.80438679902266697</v>
      </c>
      <c r="CJ95" s="2">
        <v>0.945275696511932</v>
      </c>
      <c r="CK95" s="2">
        <v>0.83203479657592105</v>
      </c>
      <c r="CL95" s="2">
        <v>0.82534365858343095</v>
      </c>
      <c r="CM95" s="2">
        <v>1</v>
      </c>
      <c r="CN95" s="2">
        <v>0.81548115215432604</v>
      </c>
      <c r="CO95" s="2">
        <v>0.84227301909207597</v>
      </c>
      <c r="CP95" s="2">
        <v>0.82268274585736301</v>
      </c>
      <c r="CQ95" s="2">
        <v>0.90631134304470296</v>
      </c>
      <c r="CR95" s="2">
        <v>0.82468856935953505</v>
      </c>
      <c r="CS95" s="2">
        <v>0.82626690921283996</v>
      </c>
      <c r="CT95" s="2">
        <v>0.75979132523047799</v>
      </c>
      <c r="CU95" s="2">
        <v>0.79600667645613499</v>
      </c>
      <c r="CV95" s="2">
        <v>0.72244868937343798</v>
      </c>
      <c r="CW95" s="2">
        <v>0.82386809245106396</v>
      </c>
      <c r="CX95" s="2">
        <v>0.71390656115836004</v>
      </c>
      <c r="CY95" s="2">
        <v>0.89554568953554203</v>
      </c>
      <c r="CZ95" s="2">
        <v>0.871580377976231</v>
      </c>
      <c r="DA95" s="2">
        <v>0.86509045396208695</v>
      </c>
      <c r="DB95" s="2">
        <v>0.78763418966369803</v>
      </c>
      <c r="DC95" s="2">
        <v>0.84662799226178098</v>
      </c>
      <c r="DD95" s="2">
        <v>0.82542079382670497</v>
      </c>
      <c r="DE95" s="2">
        <v>0.92849409934634897</v>
      </c>
      <c r="DF95" s="2">
        <v>0.44824672786156</v>
      </c>
      <c r="DG95" s="2">
        <v>0.51053565149702296</v>
      </c>
      <c r="DH95" s="2">
        <v>0.47592124718605899</v>
      </c>
      <c r="DI95" s="2">
        <v>0.45779597175783698</v>
      </c>
      <c r="DJ95" s="2">
        <v>0.50601572994338495</v>
      </c>
      <c r="DK95" s="2">
        <v>0.49879390518863898</v>
      </c>
      <c r="DL95" s="2">
        <v>0.42717799900367398</v>
      </c>
      <c r="DM95" s="2">
        <v>0.50771514675796303</v>
      </c>
      <c r="DN95" s="2">
        <v>0.54262196099215998</v>
      </c>
      <c r="DO95" s="2">
        <v>0.52952540495394895</v>
      </c>
      <c r="DP95" s="2">
        <v>0.42811310903932098</v>
      </c>
      <c r="DQ95" s="2">
        <v>0.42712122758437998</v>
      </c>
      <c r="DR95" s="2">
        <v>0.440542347865022</v>
      </c>
      <c r="DS95" s="2">
        <v>0.460737062308407</v>
      </c>
      <c r="DT95" s="2">
        <v>0.42570903458902698</v>
      </c>
      <c r="DU95" s="2">
        <v>0.36637518780995998</v>
      </c>
      <c r="DV95" s="2">
        <v>0.36485778544285602</v>
      </c>
    </row>
    <row r="96" spans="1:126" x14ac:dyDescent="0.3">
      <c r="A96" s="3" t="s">
        <v>90</v>
      </c>
      <c r="B96" s="2">
        <v>0.29997807901858398</v>
      </c>
      <c r="C96" s="2">
        <v>0.33556258726675497</v>
      </c>
      <c r="D96" s="2">
        <v>0.355316204108794</v>
      </c>
      <c r="E96" s="2">
        <v>0.34709144031310601</v>
      </c>
      <c r="F96" s="2">
        <v>0.34182705287959197</v>
      </c>
      <c r="G96" s="2">
        <v>0.32538152476399301</v>
      </c>
      <c r="H96" s="2">
        <v>0.34206982192879898</v>
      </c>
      <c r="I96" s="2">
        <v>0.353642759566345</v>
      </c>
      <c r="J96" s="2">
        <v>0.34341664382106801</v>
      </c>
      <c r="K96" s="2">
        <v>0.332898948068445</v>
      </c>
      <c r="L96" s="2">
        <v>0.355731936357982</v>
      </c>
      <c r="M96" s="2">
        <v>0.31076870774953202</v>
      </c>
      <c r="N96" s="2">
        <v>0.32398414867734998</v>
      </c>
      <c r="O96" s="2">
        <v>0.33438937171688499</v>
      </c>
      <c r="P96" s="2">
        <v>0.31424632581189199</v>
      </c>
      <c r="Q96" s="2">
        <v>0.35641801962165498</v>
      </c>
      <c r="R96" s="2">
        <v>0.32293867277344901</v>
      </c>
      <c r="S96" s="2">
        <v>0.29516989494725698</v>
      </c>
      <c r="T96" s="2">
        <v>0.33196468329379802</v>
      </c>
      <c r="U96" s="2">
        <v>0.357162653565338</v>
      </c>
      <c r="V96" s="2">
        <v>0.40758892816283099</v>
      </c>
      <c r="W96" s="2">
        <v>0.61818714402837305</v>
      </c>
      <c r="X96" s="2">
        <v>0.61322181948500099</v>
      </c>
      <c r="Y96" s="2">
        <v>0.62693515203672201</v>
      </c>
      <c r="Z96" s="2">
        <v>0.62514709234469001</v>
      </c>
      <c r="AA96" s="2">
        <v>0.62926766095761899</v>
      </c>
      <c r="AB96" s="2">
        <v>0.61415832502518697</v>
      </c>
      <c r="AC96" s="2">
        <v>0.65207553664487505</v>
      </c>
      <c r="AD96" s="2">
        <v>0.62733278250556501</v>
      </c>
      <c r="AE96" s="2">
        <v>0.64641403890996796</v>
      </c>
      <c r="AF96" s="2">
        <v>0.63581161027437205</v>
      </c>
      <c r="AG96" s="2">
        <v>0.64143126687289198</v>
      </c>
      <c r="AH96" s="2">
        <v>0.63698809613500695</v>
      </c>
      <c r="AI96" s="2">
        <v>0.63459043186983999</v>
      </c>
      <c r="AJ96" s="2">
        <v>0.62324927818464004</v>
      </c>
      <c r="AK96" s="2">
        <v>0.64886002668611398</v>
      </c>
      <c r="AL96" s="2">
        <v>0.65315811338628105</v>
      </c>
      <c r="AM96" s="2">
        <v>0.63275243549364002</v>
      </c>
      <c r="AN96" s="2">
        <v>0.65652867429503903</v>
      </c>
      <c r="AO96" s="2">
        <v>0.65025404047890201</v>
      </c>
      <c r="AP96" s="2">
        <v>0.64682360944928297</v>
      </c>
      <c r="AQ96" s="2">
        <v>0.57724230982290203</v>
      </c>
      <c r="AR96" s="2">
        <v>0.64645424312267497</v>
      </c>
      <c r="AS96" s="2">
        <v>0.65578896659603603</v>
      </c>
      <c r="AT96" s="2">
        <v>0.66669723821645899</v>
      </c>
      <c r="AU96" s="2">
        <v>0.50566292322453799</v>
      </c>
      <c r="AV96" s="2">
        <v>0.58470746869178902</v>
      </c>
      <c r="AW96" s="2">
        <v>0.56792190226769701</v>
      </c>
      <c r="AX96" s="2">
        <v>0.392401622378937</v>
      </c>
      <c r="AY96" s="2">
        <v>0.17933257865959501</v>
      </c>
      <c r="AZ96" s="2">
        <v>0.31750306630654801</v>
      </c>
      <c r="BA96" s="2">
        <v>0.219640953061253</v>
      </c>
      <c r="BB96" s="2">
        <v>0.381458198344929</v>
      </c>
      <c r="BC96" s="2">
        <v>0.382259365524587</v>
      </c>
      <c r="BD96" s="2">
        <v>0.39070019744057599</v>
      </c>
      <c r="BE96" s="2">
        <v>0.38527532172930801</v>
      </c>
      <c r="BF96" s="2">
        <v>0.38877554212402399</v>
      </c>
      <c r="BG96" s="2">
        <v>0.38313894962112799</v>
      </c>
      <c r="BH96" s="2">
        <v>0.38874345234966301</v>
      </c>
      <c r="BI96" s="2">
        <v>0.73877910024550097</v>
      </c>
      <c r="BJ96" s="2">
        <v>0.82647481485904795</v>
      </c>
      <c r="BK96" s="2">
        <v>0.84237545657803004</v>
      </c>
      <c r="BL96" s="2">
        <v>0.84092050877568902</v>
      </c>
      <c r="BM96" s="2">
        <v>0.77972517100151595</v>
      </c>
      <c r="BN96" s="2">
        <v>0.84238984487422996</v>
      </c>
      <c r="BO96" s="2">
        <v>0.81206622162639297</v>
      </c>
      <c r="BP96" s="2">
        <v>0.75452582264044998</v>
      </c>
      <c r="BQ96" s="2">
        <v>0.84255243446903105</v>
      </c>
      <c r="BR96" s="2">
        <v>0.828847597557958</v>
      </c>
      <c r="BS96" s="2">
        <v>0.79287788205826604</v>
      </c>
      <c r="BT96" s="2">
        <v>0.83800381546932401</v>
      </c>
      <c r="BU96" s="2">
        <v>0.82912952847589605</v>
      </c>
      <c r="BV96" s="2">
        <v>0.83822758353607996</v>
      </c>
      <c r="BW96" s="2">
        <v>0.82473393959209296</v>
      </c>
      <c r="BX96" s="2">
        <v>0.83100615817521895</v>
      </c>
      <c r="BY96" s="2">
        <v>0.80569054565213205</v>
      </c>
      <c r="BZ96" s="2">
        <v>0.75723321419434297</v>
      </c>
      <c r="CA96" s="2">
        <v>0.79664358747493602</v>
      </c>
      <c r="CB96" s="2">
        <v>0.80111563265478802</v>
      </c>
      <c r="CC96" s="2">
        <v>0.83873225557501097</v>
      </c>
      <c r="CD96" s="2">
        <v>0.79151440527863404</v>
      </c>
      <c r="CE96" s="2">
        <v>0.83652092314397697</v>
      </c>
      <c r="CF96" s="2">
        <v>0.81694518104347102</v>
      </c>
      <c r="CG96" s="2">
        <v>0.83949341942259503</v>
      </c>
      <c r="CH96" s="2">
        <v>0.85395332745183306</v>
      </c>
      <c r="CI96" s="2">
        <v>0.84996714205920598</v>
      </c>
      <c r="CJ96" s="2">
        <v>0.80924651476143805</v>
      </c>
      <c r="CK96" s="2">
        <v>0.83559574599380604</v>
      </c>
      <c r="CL96" s="2">
        <v>0.83443811042056804</v>
      </c>
      <c r="CM96" s="2">
        <v>0.81548115215432604</v>
      </c>
      <c r="CN96" s="2">
        <v>1</v>
      </c>
      <c r="CO96" s="2">
        <v>0.80757469143397298</v>
      </c>
      <c r="CP96" s="2">
        <v>0.840518502441013</v>
      </c>
      <c r="CQ96" s="2">
        <v>0.81949921936591696</v>
      </c>
      <c r="CR96" s="2">
        <v>0.81667235299131702</v>
      </c>
      <c r="CS96" s="2">
        <v>0.85223690058558399</v>
      </c>
      <c r="CT96" s="2">
        <v>0.73670142037213404</v>
      </c>
      <c r="CU96" s="2">
        <v>0.84919494216114999</v>
      </c>
      <c r="CV96" s="2">
        <v>0.677651086268235</v>
      </c>
      <c r="CW96" s="2">
        <v>0.71749889908119002</v>
      </c>
      <c r="CX96" s="2">
        <v>0.69496495498425903</v>
      </c>
      <c r="CY96" s="2">
        <v>0.83730485388861697</v>
      </c>
      <c r="CZ96" s="2">
        <v>0.77317399699804201</v>
      </c>
      <c r="DA96" s="2">
        <v>0.83185010714399799</v>
      </c>
      <c r="DB96" s="2">
        <v>0.80741725280886401</v>
      </c>
      <c r="DC96" s="2">
        <v>0.83514540686431804</v>
      </c>
      <c r="DD96" s="2">
        <v>0.84585570114403297</v>
      </c>
      <c r="DE96" s="2">
        <v>0.82175495076007499</v>
      </c>
      <c r="DF96" s="2">
        <v>0.47222691542846001</v>
      </c>
      <c r="DG96" s="2">
        <v>0.52191025474699404</v>
      </c>
      <c r="DH96" s="2">
        <v>0.489814611123362</v>
      </c>
      <c r="DI96" s="2">
        <v>0.42587932604943401</v>
      </c>
      <c r="DJ96" s="2">
        <v>0.52168309694499204</v>
      </c>
      <c r="DK96" s="2">
        <v>0.51509041033168901</v>
      </c>
      <c r="DL96" s="2">
        <v>0.46380255068161402</v>
      </c>
      <c r="DM96" s="2">
        <v>0.52499818488222505</v>
      </c>
      <c r="DN96" s="2">
        <v>0.56477769194264904</v>
      </c>
      <c r="DO96" s="2">
        <v>0.54237000994268703</v>
      </c>
      <c r="DP96" s="2">
        <v>0.45129014604225798</v>
      </c>
      <c r="DQ96" s="2">
        <v>0.43576290968414899</v>
      </c>
      <c r="DR96" s="2">
        <v>0.459747837084439</v>
      </c>
      <c r="DS96" s="2">
        <v>0.46827314099955097</v>
      </c>
      <c r="DT96" s="2">
        <v>0.38249285434602598</v>
      </c>
      <c r="DU96" s="2">
        <v>0.32831891802438701</v>
      </c>
      <c r="DV96" s="2">
        <v>0.345421266288027</v>
      </c>
    </row>
    <row r="97" spans="1:126" x14ac:dyDescent="0.3">
      <c r="A97" s="3" t="s">
        <v>91</v>
      </c>
      <c r="B97" s="2">
        <v>0.28888646000570101</v>
      </c>
      <c r="C97" s="2">
        <v>0.318012110405058</v>
      </c>
      <c r="D97" s="2">
        <v>0.333761104749355</v>
      </c>
      <c r="E97" s="2">
        <v>0.33410816364395302</v>
      </c>
      <c r="F97" s="2">
        <v>0.34124002994506902</v>
      </c>
      <c r="G97" s="2">
        <v>0.28503197726809498</v>
      </c>
      <c r="H97" s="2">
        <v>0.31461721315602598</v>
      </c>
      <c r="I97" s="2">
        <v>0.32526029898193198</v>
      </c>
      <c r="J97" s="2">
        <v>0.30640380337915202</v>
      </c>
      <c r="K97" s="2">
        <v>0.32554018863265399</v>
      </c>
      <c r="L97" s="2">
        <v>0.33570983822646999</v>
      </c>
      <c r="M97" s="2">
        <v>0.28831410836680799</v>
      </c>
      <c r="N97" s="2">
        <v>0.30793290409341401</v>
      </c>
      <c r="O97" s="2">
        <v>0.31864384886249603</v>
      </c>
      <c r="P97" s="2">
        <v>0.30334929562342799</v>
      </c>
      <c r="Q97" s="2">
        <v>0.30897472377021601</v>
      </c>
      <c r="R97" s="2">
        <v>0.28076391924581001</v>
      </c>
      <c r="S97" s="2">
        <v>0.29778271998384798</v>
      </c>
      <c r="T97" s="2">
        <v>0.31002198753319499</v>
      </c>
      <c r="U97" s="2">
        <v>0.342043251587279</v>
      </c>
      <c r="V97" s="2">
        <v>0.42870289676365497</v>
      </c>
      <c r="W97" s="2">
        <v>0.58315818427895805</v>
      </c>
      <c r="X97" s="2">
        <v>0.56455978877617896</v>
      </c>
      <c r="Y97" s="2">
        <v>0.59151060193296601</v>
      </c>
      <c r="Z97" s="2">
        <v>0.58641169367521395</v>
      </c>
      <c r="AA97" s="2">
        <v>0.59066704181942997</v>
      </c>
      <c r="AB97" s="2">
        <v>0.60295429349002705</v>
      </c>
      <c r="AC97" s="2">
        <v>0.61771772116559198</v>
      </c>
      <c r="AD97" s="2">
        <v>0.61883790937048599</v>
      </c>
      <c r="AE97" s="2">
        <v>0.61190204779060597</v>
      </c>
      <c r="AF97" s="2">
        <v>0.58786308799698495</v>
      </c>
      <c r="AG97" s="2">
        <v>0.61602428966557898</v>
      </c>
      <c r="AH97" s="2">
        <v>0.59864408352240805</v>
      </c>
      <c r="AI97" s="2">
        <v>0.58792223287134704</v>
      </c>
      <c r="AJ97" s="2">
        <v>0.59891800765603198</v>
      </c>
      <c r="AK97" s="2">
        <v>0.60113705060504297</v>
      </c>
      <c r="AL97" s="2">
        <v>0.61668162837746099</v>
      </c>
      <c r="AM97" s="2">
        <v>0.598204894704646</v>
      </c>
      <c r="AN97" s="2">
        <v>0.61267329910792701</v>
      </c>
      <c r="AO97" s="2">
        <v>0.62841781690980703</v>
      </c>
      <c r="AP97" s="2">
        <v>0.60307290568903904</v>
      </c>
      <c r="AQ97" s="2">
        <v>0.55616858399932301</v>
      </c>
      <c r="AR97" s="2">
        <v>0.629930346288888</v>
      </c>
      <c r="AS97" s="2">
        <v>0.63165609986827498</v>
      </c>
      <c r="AT97" s="2">
        <v>0.62902768554899302</v>
      </c>
      <c r="AU97" s="2">
        <v>0.51849474291726405</v>
      </c>
      <c r="AV97" s="2">
        <v>0.60588542954239</v>
      </c>
      <c r="AW97" s="2">
        <v>0.60285869638068501</v>
      </c>
      <c r="AX97" s="2">
        <v>0.35226693946138399</v>
      </c>
      <c r="AY97" s="2">
        <v>0.19106508897250199</v>
      </c>
      <c r="AZ97" s="2">
        <v>0.31252110194768401</v>
      </c>
      <c r="BA97" s="2">
        <v>0.22376695209622999</v>
      </c>
      <c r="BB97" s="2">
        <v>0.33243564791060198</v>
      </c>
      <c r="BC97" s="2">
        <v>0.34925777323611501</v>
      </c>
      <c r="BD97" s="2">
        <v>0.36238656270946501</v>
      </c>
      <c r="BE97" s="2">
        <v>0.35077303025579898</v>
      </c>
      <c r="BF97" s="2">
        <v>0.37571470132055101</v>
      </c>
      <c r="BG97" s="2">
        <v>0.35980738791177302</v>
      </c>
      <c r="BH97" s="2">
        <v>0.34462672567153602</v>
      </c>
      <c r="BI97" s="2">
        <v>0.78197393553017103</v>
      </c>
      <c r="BJ97" s="2">
        <v>0.812504100253296</v>
      </c>
      <c r="BK97" s="2">
        <v>0.80825362494181396</v>
      </c>
      <c r="BL97" s="2">
        <v>0.78573724072839402</v>
      </c>
      <c r="BM97" s="2">
        <v>0.83218153559309604</v>
      </c>
      <c r="BN97" s="2">
        <v>0.81390890197023802</v>
      </c>
      <c r="BO97" s="2">
        <v>0.76279244579195404</v>
      </c>
      <c r="BP97" s="2">
        <v>0.78176406498569895</v>
      </c>
      <c r="BQ97" s="2">
        <v>0.79681185026742196</v>
      </c>
      <c r="BR97" s="2">
        <v>0.76070955451658595</v>
      </c>
      <c r="BS97" s="2">
        <v>0.82610753122742397</v>
      </c>
      <c r="BT97" s="2">
        <v>0.925595225560085</v>
      </c>
      <c r="BU97" s="2">
        <v>0.82988273967612503</v>
      </c>
      <c r="BV97" s="2">
        <v>0.83957297860546298</v>
      </c>
      <c r="BW97" s="2">
        <v>0.80605719848325297</v>
      </c>
      <c r="BX97" s="2">
        <v>0.819011160780452</v>
      </c>
      <c r="BY97" s="2">
        <v>0.78926186433277001</v>
      </c>
      <c r="BZ97" s="2">
        <v>0.75040327740943003</v>
      </c>
      <c r="CA97" s="2">
        <v>0.75784197642513795</v>
      </c>
      <c r="CB97" s="2">
        <v>0.79903699742553402</v>
      </c>
      <c r="CC97" s="2">
        <v>0.82274933102871295</v>
      </c>
      <c r="CD97" s="2">
        <v>0.80810266303079004</v>
      </c>
      <c r="CE97" s="2">
        <v>0.80729716862428502</v>
      </c>
      <c r="CF97" s="2">
        <v>0.77353468542905501</v>
      </c>
      <c r="CG97" s="2">
        <v>0.80666019896114005</v>
      </c>
      <c r="CH97" s="2">
        <v>0.82249681585354495</v>
      </c>
      <c r="CI97" s="2">
        <v>0.88825062395234</v>
      </c>
      <c r="CJ97" s="2">
        <v>0.81893284026581303</v>
      </c>
      <c r="CK97" s="2">
        <v>0.83303070003069202</v>
      </c>
      <c r="CL97" s="2">
        <v>0.82032271112329802</v>
      </c>
      <c r="CM97" s="2">
        <v>0.84227301909207597</v>
      </c>
      <c r="CN97" s="2">
        <v>0.80757469143397298</v>
      </c>
      <c r="CO97" s="2">
        <v>1</v>
      </c>
      <c r="CP97" s="2">
        <v>0.83093949559413405</v>
      </c>
      <c r="CQ97" s="2">
        <v>0.82829884654901798</v>
      </c>
      <c r="CR97" s="2">
        <v>0.83114045601527298</v>
      </c>
      <c r="CS97" s="2">
        <v>0.82193882204920998</v>
      </c>
      <c r="CT97" s="2">
        <v>0.78563953689178201</v>
      </c>
      <c r="CU97" s="2">
        <v>0.80573589490115505</v>
      </c>
      <c r="CV97" s="2">
        <v>0.73268123875107305</v>
      </c>
      <c r="CW97" s="2">
        <v>0.77189755920537595</v>
      </c>
      <c r="CX97" s="2">
        <v>0.72924611822784402</v>
      </c>
      <c r="CY97" s="2">
        <v>0.81407127609047902</v>
      </c>
      <c r="CZ97" s="2">
        <v>0.79614356743831605</v>
      </c>
      <c r="DA97" s="2">
        <v>0.799741156451094</v>
      </c>
      <c r="DB97" s="2">
        <v>0.792643848440303</v>
      </c>
      <c r="DC97" s="2">
        <v>0.78402978633430798</v>
      </c>
      <c r="DD97" s="2">
        <v>0.81908426074177099</v>
      </c>
      <c r="DE97" s="2">
        <v>0.83062499956232605</v>
      </c>
      <c r="DF97" s="2">
        <v>0.44259214546967701</v>
      </c>
      <c r="DG97" s="2">
        <v>0.49102306824153702</v>
      </c>
      <c r="DH97" s="2">
        <v>0.47242460657201502</v>
      </c>
      <c r="DI97" s="2">
        <v>0.450500645825122</v>
      </c>
      <c r="DJ97" s="2">
        <v>0.49026907017933302</v>
      </c>
      <c r="DK97" s="2">
        <v>0.491305579295574</v>
      </c>
      <c r="DL97" s="2">
        <v>0.42112899235426698</v>
      </c>
      <c r="DM97" s="2">
        <v>0.50442822875843496</v>
      </c>
      <c r="DN97" s="2">
        <v>0.52719173143109999</v>
      </c>
      <c r="DO97" s="2">
        <v>0.524039934749567</v>
      </c>
      <c r="DP97" s="2">
        <v>0.41051936335505501</v>
      </c>
      <c r="DQ97" s="2">
        <v>0.41589320467288599</v>
      </c>
      <c r="DR97" s="2">
        <v>0.43936686209153297</v>
      </c>
      <c r="DS97" s="2">
        <v>0.45692608770645399</v>
      </c>
      <c r="DT97" s="2">
        <v>0.41433931084843001</v>
      </c>
      <c r="DU97" s="2">
        <v>0.35306752599971403</v>
      </c>
      <c r="DV97" s="2">
        <v>0.36353549553416298</v>
      </c>
    </row>
    <row r="98" spans="1:126" x14ac:dyDescent="0.3">
      <c r="A98" s="3" t="s">
        <v>92</v>
      </c>
      <c r="B98" s="2">
        <v>0.293348473869465</v>
      </c>
      <c r="C98" s="2">
        <v>0.33538375649225999</v>
      </c>
      <c r="D98" s="2">
        <v>0.344484334280653</v>
      </c>
      <c r="E98" s="2">
        <v>0.34016703251320501</v>
      </c>
      <c r="F98" s="2">
        <v>0.32975430022540803</v>
      </c>
      <c r="G98" s="2">
        <v>0.30194876498650097</v>
      </c>
      <c r="H98" s="2">
        <v>0.33483321967733298</v>
      </c>
      <c r="I98" s="2">
        <v>0.334420030102691</v>
      </c>
      <c r="J98" s="2">
        <v>0.32716827368210799</v>
      </c>
      <c r="K98" s="2">
        <v>0.33077348884616298</v>
      </c>
      <c r="L98" s="2">
        <v>0.35062363773407001</v>
      </c>
      <c r="M98" s="2">
        <v>0.30281829639830998</v>
      </c>
      <c r="N98" s="2">
        <v>0.31441346019292898</v>
      </c>
      <c r="O98" s="2">
        <v>0.32478957842240103</v>
      </c>
      <c r="P98" s="2">
        <v>0.32321990824324898</v>
      </c>
      <c r="Q98" s="2">
        <v>0.33128404943277701</v>
      </c>
      <c r="R98" s="2">
        <v>0.308024742733993</v>
      </c>
      <c r="S98" s="2">
        <v>0.29494687489628901</v>
      </c>
      <c r="T98" s="2">
        <v>0.32078232515376798</v>
      </c>
      <c r="U98" s="2">
        <v>0.35392701114773001</v>
      </c>
      <c r="V98" s="2">
        <v>0.40701073959534501</v>
      </c>
      <c r="W98" s="2">
        <v>0.60492297061289801</v>
      </c>
      <c r="X98" s="2">
        <v>0.59128962115757699</v>
      </c>
      <c r="Y98" s="2">
        <v>0.60716837049870998</v>
      </c>
      <c r="Z98" s="2">
        <v>0.61533159340638</v>
      </c>
      <c r="AA98" s="2">
        <v>0.618075955606607</v>
      </c>
      <c r="AB98" s="2">
        <v>0.61474539206624501</v>
      </c>
      <c r="AC98" s="2">
        <v>0.65029740022069704</v>
      </c>
      <c r="AD98" s="2">
        <v>0.62550809627901405</v>
      </c>
      <c r="AE98" s="2">
        <v>0.63638636523502301</v>
      </c>
      <c r="AF98" s="2">
        <v>0.62059007862445503</v>
      </c>
      <c r="AG98" s="2">
        <v>0.63677550884823197</v>
      </c>
      <c r="AH98" s="2">
        <v>0.63348520995760405</v>
      </c>
      <c r="AI98" s="2">
        <v>0.62092327409761905</v>
      </c>
      <c r="AJ98" s="2">
        <v>0.62491737310927997</v>
      </c>
      <c r="AK98" s="2">
        <v>0.63230110671103601</v>
      </c>
      <c r="AL98" s="2">
        <v>0.63804195065184799</v>
      </c>
      <c r="AM98" s="2">
        <v>0.62043486971942896</v>
      </c>
      <c r="AN98" s="2">
        <v>0.64166201051358396</v>
      </c>
      <c r="AO98" s="2">
        <v>0.65903973975248598</v>
      </c>
      <c r="AP98" s="2">
        <v>0.64021366820902903</v>
      </c>
      <c r="AQ98" s="2">
        <v>0.57039480858834402</v>
      </c>
      <c r="AR98" s="2">
        <v>0.645082418092216</v>
      </c>
      <c r="AS98" s="2">
        <v>0.65689989969861895</v>
      </c>
      <c r="AT98" s="2">
        <v>0.64949188448918904</v>
      </c>
      <c r="AU98" s="2">
        <v>0.49740848732944898</v>
      </c>
      <c r="AV98" s="2">
        <v>0.574752324166106</v>
      </c>
      <c r="AW98" s="2">
        <v>0.57173745389826502</v>
      </c>
      <c r="AX98" s="2">
        <v>0.37156456253954101</v>
      </c>
      <c r="AY98" s="2">
        <v>0.17464409031897399</v>
      </c>
      <c r="AZ98" s="2">
        <v>0.30739372545371602</v>
      </c>
      <c r="BA98" s="2">
        <v>0.21105652883963899</v>
      </c>
      <c r="BB98" s="2">
        <v>0.356840652058665</v>
      </c>
      <c r="BC98" s="2">
        <v>0.36766372267548703</v>
      </c>
      <c r="BD98" s="2">
        <v>0.36908562226686298</v>
      </c>
      <c r="BE98" s="2">
        <v>0.36752473281924702</v>
      </c>
      <c r="BF98" s="2">
        <v>0.37124428771440798</v>
      </c>
      <c r="BG98" s="2">
        <v>0.37867859522816399</v>
      </c>
      <c r="BH98" s="2">
        <v>0.36468326281413199</v>
      </c>
      <c r="BI98" s="2">
        <v>0.74351562091894596</v>
      </c>
      <c r="BJ98" s="2">
        <v>0.79927407842006104</v>
      </c>
      <c r="BK98" s="2">
        <v>0.81638328900313495</v>
      </c>
      <c r="BL98" s="2">
        <v>0.80044831055769905</v>
      </c>
      <c r="BM98" s="2">
        <v>0.78163399856004601</v>
      </c>
      <c r="BN98" s="2">
        <v>0.81619895522917696</v>
      </c>
      <c r="BO98" s="2">
        <v>0.78755125160762196</v>
      </c>
      <c r="BP98" s="2">
        <v>0.77702692782401195</v>
      </c>
      <c r="BQ98" s="2">
        <v>0.815674293653189</v>
      </c>
      <c r="BR98" s="2">
        <v>0.78587739039443005</v>
      </c>
      <c r="BS98" s="2">
        <v>0.80123872282914199</v>
      </c>
      <c r="BT98" s="2">
        <v>0.849110975036931</v>
      </c>
      <c r="BU98" s="2">
        <v>0.83704365281092896</v>
      </c>
      <c r="BV98" s="2">
        <v>0.84994931351554603</v>
      </c>
      <c r="BW98" s="2">
        <v>0.81641961491260295</v>
      </c>
      <c r="BX98" s="2">
        <v>0.82186030737893701</v>
      </c>
      <c r="BY98" s="2">
        <v>0.79842662201685299</v>
      </c>
      <c r="BZ98" s="2">
        <v>0.74576527730237097</v>
      </c>
      <c r="CA98" s="2">
        <v>0.77862936194394605</v>
      </c>
      <c r="CB98" s="2">
        <v>0.80063437277886296</v>
      </c>
      <c r="CC98" s="2">
        <v>0.82872847963419305</v>
      </c>
      <c r="CD98" s="2">
        <v>0.78444300815510803</v>
      </c>
      <c r="CE98" s="2">
        <v>0.828027497926906</v>
      </c>
      <c r="CF98" s="2">
        <v>0.78394591824981497</v>
      </c>
      <c r="CG98" s="2">
        <v>0.81614484629438699</v>
      </c>
      <c r="CH98" s="2">
        <v>0.84256426303336596</v>
      </c>
      <c r="CI98" s="2">
        <v>0.83992141118086505</v>
      </c>
      <c r="CJ98" s="2">
        <v>0.80940243249365695</v>
      </c>
      <c r="CK98" s="2">
        <v>0.83420429660037998</v>
      </c>
      <c r="CL98" s="2">
        <v>0.82592018742394702</v>
      </c>
      <c r="CM98" s="2">
        <v>0.82268274585736301</v>
      </c>
      <c r="CN98" s="2">
        <v>0.840518502441013</v>
      </c>
      <c r="CO98" s="2">
        <v>0.83093949559413405</v>
      </c>
      <c r="CP98" s="2">
        <v>1</v>
      </c>
      <c r="CQ98" s="2">
        <v>0.82942003576629597</v>
      </c>
      <c r="CR98" s="2">
        <v>0.81590164545385202</v>
      </c>
      <c r="CS98" s="2">
        <v>0.83692141875582704</v>
      </c>
      <c r="CT98" s="2">
        <v>0.74335358348132197</v>
      </c>
      <c r="CU98" s="2">
        <v>0.83522519525063499</v>
      </c>
      <c r="CV98" s="2">
        <v>0.68548785292339098</v>
      </c>
      <c r="CW98" s="2">
        <v>0.71986088225511202</v>
      </c>
      <c r="CX98" s="2">
        <v>0.68748875769345896</v>
      </c>
      <c r="CY98" s="2">
        <v>0.82977918268254403</v>
      </c>
      <c r="CZ98" s="2">
        <v>0.76048636157562599</v>
      </c>
      <c r="DA98" s="2">
        <v>0.79620138325132395</v>
      </c>
      <c r="DB98" s="2">
        <v>0.793499231380142</v>
      </c>
      <c r="DC98" s="2">
        <v>0.79014800849910005</v>
      </c>
      <c r="DD98" s="2">
        <v>0.82815132127376501</v>
      </c>
      <c r="DE98" s="2">
        <v>0.81738070097048798</v>
      </c>
      <c r="DF98" s="2">
        <v>0.45031249075135599</v>
      </c>
      <c r="DG98" s="2">
        <v>0.51739052518629702</v>
      </c>
      <c r="DH98" s="2">
        <v>0.479477306964469</v>
      </c>
      <c r="DI98" s="2">
        <v>0.44128908003574602</v>
      </c>
      <c r="DJ98" s="2">
        <v>0.52114736870117895</v>
      </c>
      <c r="DK98" s="2">
        <v>0.49383405462429802</v>
      </c>
      <c r="DL98" s="2">
        <v>0.43829316826771503</v>
      </c>
      <c r="DM98" s="2">
        <v>0.51595627451456705</v>
      </c>
      <c r="DN98" s="2">
        <v>0.55167861452990696</v>
      </c>
      <c r="DO98" s="2">
        <v>0.546739726629624</v>
      </c>
      <c r="DP98" s="2">
        <v>0.42572937061848598</v>
      </c>
      <c r="DQ98" s="2">
        <v>0.42045213372085499</v>
      </c>
      <c r="DR98" s="2">
        <v>0.44315745803707601</v>
      </c>
      <c r="DS98" s="2">
        <v>0.456221941782603</v>
      </c>
      <c r="DT98" s="2">
        <v>0.38527343549350801</v>
      </c>
      <c r="DU98" s="2">
        <v>0.32988549082788299</v>
      </c>
      <c r="DV98" s="2">
        <v>0.339776064764863</v>
      </c>
    </row>
    <row r="99" spans="1:126" x14ac:dyDescent="0.3">
      <c r="A99" s="3" t="s">
        <v>93</v>
      </c>
      <c r="B99" s="2">
        <v>0.29235091727358298</v>
      </c>
      <c r="C99" s="2">
        <v>0.32672700256451498</v>
      </c>
      <c r="D99" s="2">
        <v>0.337705506379545</v>
      </c>
      <c r="E99" s="2">
        <v>0.33727055771266201</v>
      </c>
      <c r="F99" s="2">
        <v>0.351035003698355</v>
      </c>
      <c r="G99" s="2">
        <v>0.28970205201527199</v>
      </c>
      <c r="H99" s="2">
        <v>0.32413780728245301</v>
      </c>
      <c r="I99" s="2">
        <v>0.33188257487391998</v>
      </c>
      <c r="J99" s="2">
        <v>0.32832241811777002</v>
      </c>
      <c r="K99" s="2">
        <v>0.32546997122872701</v>
      </c>
      <c r="L99" s="2">
        <v>0.34523057556421</v>
      </c>
      <c r="M99" s="2">
        <v>0.30373923265965802</v>
      </c>
      <c r="N99" s="2">
        <v>0.31975280812953299</v>
      </c>
      <c r="O99" s="2">
        <v>0.33483138823900999</v>
      </c>
      <c r="P99" s="2">
        <v>0.31653435230856503</v>
      </c>
      <c r="Q99" s="2">
        <v>0.31995900626016399</v>
      </c>
      <c r="R99" s="2">
        <v>0.300831643373208</v>
      </c>
      <c r="S99" s="2">
        <v>0.297455019765341</v>
      </c>
      <c r="T99" s="2">
        <v>0.30498398150391498</v>
      </c>
      <c r="U99" s="2">
        <v>0.34769318578565001</v>
      </c>
      <c r="V99" s="2">
        <v>0.439465692308384</v>
      </c>
      <c r="W99" s="2">
        <v>0.60599797991539694</v>
      </c>
      <c r="X99" s="2">
        <v>0.58773776646792297</v>
      </c>
      <c r="Y99" s="2">
        <v>0.62088901326055601</v>
      </c>
      <c r="Z99" s="2">
        <v>0.60823473188453803</v>
      </c>
      <c r="AA99" s="2">
        <v>0.62286544308613501</v>
      </c>
      <c r="AB99" s="2">
        <v>0.61830238163859896</v>
      </c>
      <c r="AC99" s="2">
        <v>0.61276917053777302</v>
      </c>
      <c r="AD99" s="2">
        <v>0.61924600561155596</v>
      </c>
      <c r="AE99" s="2">
        <v>0.60428179525042403</v>
      </c>
      <c r="AF99" s="2">
        <v>0.59695250734672001</v>
      </c>
      <c r="AG99" s="2">
        <v>0.61714221528777302</v>
      </c>
      <c r="AH99" s="2">
        <v>0.60554987922637005</v>
      </c>
      <c r="AI99" s="2">
        <v>0.61078761235699697</v>
      </c>
      <c r="AJ99" s="2">
        <v>0.62451565902873396</v>
      </c>
      <c r="AK99" s="2">
        <v>0.60501339484016003</v>
      </c>
      <c r="AL99" s="2">
        <v>0.62368103739775005</v>
      </c>
      <c r="AM99" s="2">
        <v>0.58985709384867002</v>
      </c>
      <c r="AN99" s="2">
        <v>0.61759363073949003</v>
      </c>
      <c r="AO99" s="2">
        <v>0.62574463367196098</v>
      </c>
      <c r="AP99" s="2">
        <v>0.60299646860116496</v>
      </c>
      <c r="AQ99" s="2">
        <v>0.54295799635870801</v>
      </c>
      <c r="AR99" s="2">
        <v>0.64178528841147198</v>
      </c>
      <c r="AS99" s="2">
        <v>0.62639656236644903</v>
      </c>
      <c r="AT99" s="2">
        <v>0.62805359741524802</v>
      </c>
      <c r="AU99" s="2">
        <v>0.50546497895067199</v>
      </c>
      <c r="AV99" s="2">
        <v>0.58601402802284297</v>
      </c>
      <c r="AW99" s="2">
        <v>0.58739220402247305</v>
      </c>
      <c r="AX99" s="2">
        <v>0.36768200699412301</v>
      </c>
      <c r="AY99" s="2">
        <v>0.176269749828074</v>
      </c>
      <c r="AZ99" s="2">
        <v>0.30442319074094298</v>
      </c>
      <c r="BA99" s="2">
        <v>0.21748470889447799</v>
      </c>
      <c r="BB99" s="2">
        <v>0.35059271231355299</v>
      </c>
      <c r="BC99" s="2">
        <v>0.35810466629669602</v>
      </c>
      <c r="BD99" s="2">
        <v>0.37475034882236402</v>
      </c>
      <c r="BE99" s="2">
        <v>0.363803591421829</v>
      </c>
      <c r="BF99" s="2">
        <v>0.38760873975417598</v>
      </c>
      <c r="BG99" s="2">
        <v>0.38464045804980701</v>
      </c>
      <c r="BH99" s="2">
        <v>0.35935701912479701</v>
      </c>
      <c r="BI99" s="2">
        <v>0.72054093366077099</v>
      </c>
      <c r="BJ99" s="2">
        <v>0.88803807180943295</v>
      </c>
      <c r="BK99" s="2">
        <v>0.90299951041343796</v>
      </c>
      <c r="BL99" s="2">
        <v>0.86183471803089995</v>
      </c>
      <c r="BM99" s="2">
        <v>0.85358948534662005</v>
      </c>
      <c r="BN99" s="2">
        <v>0.91040328158783701</v>
      </c>
      <c r="BO99" s="2">
        <v>0.79560759009163096</v>
      </c>
      <c r="BP99" s="2">
        <v>0.75895846078175599</v>
      </c>
      <c r="BQ99" s="2">
        <v>0.89255102803311204</v>
      </c>
      <c r="BR99" s="2">
        <v>0.84809007256628799</v>
      </c>
      <c r="BS99" s="2">
        <v>0.78161387870499199</v>
      </c>
      <c r="BT99" s="2">
        <v>0.83141490123901496</v>
      </c>
      <c r="BU99" s="2">
        <v>0.80119939288563102</v>
      </c>
      <c r="BV99" s="2">
        <v>0.82884962095050496</v>
      </c>
      <c r="BW99" s="2">
        <v>0.87478760210902895</v>
      </c>
      <c r="BX99" s="2">
        <v>0.90365354378986595</v>
      </c>
      <c r="BY99" s="2">
        <v>0.79619827258493503</v>
      </c>
      <c r="BZ99" s="2">
        <v>0.73165238934117205</v>
      </c>
      <c r="CA99" s="2">
        <v>0.76922684599723101</v>
      </c>
      <c r="CB99" s="2">
        <v>0.81470687153905996</v>
      </c>
      <c r="CC99" s="2">
        <v>0.82041232351197901</v>
      </c>
      <c r="CD99" s="2">
        <v>0.80006303322316996</v>
      </c>
      <c r="CE99" s="2">
        <v>0.82452585906607101</v>
      </c>
      <c r="CF99" s="2">
        <v>0.86632835727874602</v>
      </c>
      <c r="CG99" s="2">
        <v>0.81996465266242502</v>
      </c>
      <c r="CH99" s="2">
        <v>0.84630253313408899</v>
      </c>
      <c r="CI99" s="2">
        <v>0.80413836582774201</v>
      </c>
      <c r="CJ99" s="2">
        <v>0.87150337032690905</v>
      </c>
      <c r="CK99" s="2">
        <v>0.80793259555002805</v>
      </c>
      <c r="CL99" s="2">
        <v>0.83896932728784401</v>
      </c>
      <c r="CM99" s="2">
        <v>0.90631134304470296</v>
      </c>
      <c r="CN99" s="2">
        <v>0.81949921936591696</v>
      </c>
      <c r="CO99" s="2">
        <v>0.82829884654901798</v>
      </c>
      <c r="CP99" s="2">
        <v>0.82942003576629597</v>
      </c>
      <c r="CQ99" s="2">
        <v>1</v>
      </c>
      <c r="CR99" s="2">
        <v>0.81795953188881598</v>
      </c>
      <c r="CS99" s="2">
        <v>0.82978506285811804</v>
      </c>
      <c r="CT99" s="2">
        <v>0.72254975494019502</v>
      </c>
      <c r="CU99" s="2">
        <v>0.78563294494600899</v>
      </c>
      <c r="CV99" s="2">
        <v>0.68331009456852898</v>
      </c>
      <c r="CW99" s="2">
        <v>0.77777506657947704</v>
      </c>
      <c r="CX99" s="2">
        <v>0.70651930357150705</v>
      </c>
      <c r="CY99" s="2">
        <v>0.89268504475366195</v>
      </c>
      <c r="CZ99" s="2">
        <v>0.83452914734040595</v>
      </c>
      <c r="DA99" s="2">
        <v>0.88361304220898795</v>
      </c>
      <c r="DB99" s="2">
        <v>0.79470848101471303</v>
      </c>
      <c r="DC99" s="2">
        <v>0.86377160974551204</v>
      </c>
      <c r="DD99" s="2">
        <v>0.806045301467747</v>
      </c>
      <c r="DE99" s="2">
        <v>0.91555079536532902</v>
      </c>
      <c r="DF99" s="2">
        <v>0.46446365145055901</v>
      </c>
      <c r="DG99" s="2">
        <v>0.50208249603307498</v>
      </c>
      <c r="DH99" s="2">
        <v>0.49446589746635</v>
      </c>
      <c r="DI99" s="2">
        <v>0.43106722814808401</v>
      </c>
      <c r="DJ99" s="2">
        <v>0.50221948126646199</v>
      </c>
      <c r="DK99" s="2">
        <v>0.51122882297399397</v>
      </c>
      <c r="DL99" s="2">
        <v>0.44328303838898397</v>
      </c>
      <c r="DM99" s="2">
        <v>0.52383440083335198</v>
      </c>
      <c r="DN99" s="2">
        <v>0.53462488141358699</v>
      </c>
      <c r="DO99" s="2">
        <v>0.51947610436186098</v>
      </c>
      <c r="DP99" s="2">
        <v>0.44260264625284301</v>
      </c>
      <c r="DQ99" s="2">
        <v>0.44625675252193198</v>
      </c>
      <c r="DR99" s="2">
        <v>0.45811243566139398</v>
      </c>
      <c r="DS99" s="2">
        <v>0.46426324446574202</v>
      </c>
      <c r="DT99" s="2">
        <v>0.42687556559921003</v>
      </c>
      <c r="DU99" s="2">
        <v>0.364752978265109</v>
      </c>
      <c r="DV99" s="2">
        <v>0.37824010908569</v>
      </c>
    </row>
    <row r="100" spans="1:126" x14ac:dyDescent="0.3">
      <c r="A100" s="3" t="s">
        <v>94</v>
      </c>
      <c r="B100" s="2">
        <v>0.301610203477858</v>
      </c>
      <c r="C100" s="2">
        <v>0.32317502177320601</v>
      </c>
      <c r="D100" s="2">
        <v>0.340139836698855</v>
      </c>
      <c r="E100" s="2">
        <v>0.34336342365753397</v>
      </c>
      <c r="F100" s="2">
        <v>0.35291476083048401</v>
      </c>
      <c r="G100" s="2">
        <v>0.29471398169721402</v>
      </c>
      <c r="H100" s="2">
        <v>0.32606465159623899</v>
      </c>
      <c r="I100" s="2">
        <v>0.34045763014846198</v>
      </c>
      <c r="J100" s="2">
        <v>0.32063600482357002</v>
      </c>
      <c r="K100" s="2">
        <v>0.331055675507892</v>
      </c>
      <c r="L100" s="2">
        <v>0.35594320766631399</v>
      </c>
      <c r="M100" s="2">
        <v>0.30518090371504097</v>
      </c>
      <c r="N100" s="2">
        <v>0.31373483167986999</v>
      </c>
      <c r="O100" s="2">
        <v>0.327021967541958</v>
      </c>
      <c r="P100" s="2">
        <v>0.32310077031561502</v>
      </c>
      <c r="Q100" s="2">
        <v>0.324808612557622</v>
      </c>
      <c r="R100" s="2">
        <v>0.30202876133711298</v>
      </c>
      <c r="S100" s="2">
        <v>0.31002911464739302</v>
      </c>
      <c r="T100" s="2">
        <v>0.31916497896066998</v>
      </c>
      <c r="U100" s="2">
        <v>0.35039480033477099</v>
      </c>
      <c r="V100" s="2">
        <v>0.44239733299728701</v>
      </c>
      <c r="W100" s="2">
        <v>0.61425624065248896</v>
      </c>
      <c r="X100" s="2">
        <v>0.57770579878656902</v>
      </c>
      <c r="Y100" s="2">
        <v>0.60989628111462502</v>
      </c>
      <c r="Z100" s="2">
        <v>0.60980709231945296</v>
      </c>
      <c r="AA100" s="2">
        <v>0.61699175163823405</v>
      </c>
      <c r="AB100" s="2">
        <v>0.61325647161249497</v>
      </c>
      <c r="AC100" s="2">
        <v>0.61218141374883495</v>
      </c>
      <c r="AD100" s="2">
        <v>0.628304700229247</v>
      </c>
      <c r="AE100" s="2">
        <v>0.61257849113801399</v>
      </c>
      <c r="AF100" s="2">
        <v>0.60339054687767502</v>
      </c>
      <c r="AG100" s="2">
        <v>0.62406266575417302</v>
      </c>
      <c r="AH100" s="2">
        <v>0.60380333260366903</v>
      </c>
      <c r="AI100" s="2">
        <v>0.60447521121235204</v>
      </c>
      <c r="AJ100" s="2">
        <v>0.62975750723222701</v>
      </c>
      <c r="AK100" s="2">
        <v>0.61683216819389697</v>
      </c>
      <c r="AL100" s="2">
        <v>0.62548598978201697</v>
      </c>
      <c r="AM100" s="2">
        <v>0.59577072802688502</v>
      </c>
      <c r="AN100" s="2">
        <v>0.61957298242001801</v>
      </c>
      <c r="AO100" s="2">
        <v>0.63593963591159097</v>
      </c>
      <c r="AP100" s="2">
        <v>0.611094126227406</v>
      </c>
      <c r="AQ100" s="2">
        <v>0.56486289653251998</v>
      </c>
      <c r="AR100" s="2">
        <v>0.63174087694303405</v>
      </c>
      <c r="AS100" s="2">
        <v>0.62556665311571302</v>
      </c>
      <c r="AT100" s="2">
        <v>0.64141882194280497</v>
      </c>
      <c r="AU100" s="2">
        <v>0.50206189687121305</v>
      </c>
      <c r="AV100" s="2">
        <v>0.60064778766104299</v>
      </c>
      <c r="AW100" s="2">
        <v>0.59474023365232498</v>
      </c>
      <c r="AX100" s="2">
        <v>0.38550345189989099</v>
      </c>
      <c r="AY100" s="2">
        <v>0.191947118282148</v>
      </c>
      <c r="AZ100" s="2">
        <v>0.32119557696065598</v>
      </c>
      <c r="BA100" s="2">
        <v>0.224916014357396</v>
      </c>
      <c r="BB100" s="2">
        <v>0.357876904069243</v>
      </c>
      <c r="BC100" s="2">
        <v>0.36948074084073401</v>
      </c>
      <c r="BD100" s="2">
        <v>0.38048493520636201</v>
      </c>
      <c r="BE100" s="2">
        <v>0.37690625649752502</v>
      </c>
      <c r="BF100" s="2">
        <v>0.400831194248781</v>
      </c>
      <c r="BG100" s="2">
        <v>0.38076676152529099</v>
      </c>
      <c r="BH100" s="2">
        <v>0.37536607354516599</v>
      </c>
      <c r="BI100" s="2">
        <v>0.73492418903274204</v>
      </c>
      <c r="BJ100" s="2">
        <v>0.81176492596460503</v>
      </c>
      <c r="BK100" s="2">
        <v>0.805589205679618</v>
      </c>
      <c r="BL100" s="2">
        <v>0.79544107527414598</v>
      </c>
      <c r="BM100" s="2">
        <v>0.78730790628143199</v>
      </c>
      <c r="BN100" s="2">
        <v>0.81349129487915595</v>
      </c>
      <c r="BO100" s="2">
        <v>0.79014895703799404</v>
      </c>
      <c r="BP100" s="2">
        <v>0.77141165884338603</v>
      </c>
      <c r="BQ100" s="2">
        <v>0.79804373074952895</v>
      </c>
      <c r="BR100" s="2">
        <v>0.76888985340912797</v>
      </c>
      <c r="BS100" s="2">
        <v>0.80054430366266105</v>
      </c>
      <c r="BT100" s="2">
        <v>0.83241458277301705</v>
      </c>
      <c r="BU100" s="2">
        <v>0.82753275505016999</v>
      </c>
      <c r="BV100" s="2">
        <v>0.82476422036892105</v>
      </c>
      <c r="BW100" s="2">
        <v>0.79570145029297201</v>
      </c>
      <c r="BX100" s="2">
        <v>0.79951871093165305</v>
      </c>
      <c r="BY100" s="2">
        <v>0.81368949390942402</v>
      </c>
      <c r="BZ100" s="2">
        <v>0.75815719504187096</v>
      </c>
      <c r="CA100" s="2">
        <v>0.78944047048502497</v>
      </c>
      <c r="CB100" s="2">
        <v>0.81780656406153496</v>
      </c>
      <c r="CC100" s="2">
        <v>0.81275331522252403</v>
      </c>
      <c r="CD100" s="2">
        <v>0.80681500894271097</v>
      </c>
      <c r="CE100" s="2">
        <v>0.79807439920822498</v>
      </c>
      <c r="CF100" s="2">
        <v>0.787111341736078</v>
      </c>
      <c r="CG100" s="2">
        <v>0.82199636442392598</v>
      </c>
      <c r="CH100" s="2">
        <v>0.81975793410146103</v>
      </c>
      <c r="CI100" s="2">
        <v>0.80451571257435806</v>
      </c>
      <c r="CJ100" s="2">
        <v>0.79538093091222195</v>
      </c>
      <c r="CK100" s="2">
        <v>0.83404265358495699</v>
      </c>
      <c r="CL100" s="2">
        <v>0.83930781651393205</v>
      </c>
      <c r="CM100" s="2">
        <v>0.82468856935953505</v>
      </c>
      <c r="CN100" s="2">
        <v>0.81667235299131702</v>
      </c>
      <c r="CO100" s="2">
        <v>0.83114045601527298</v>
      </c>
      <c r="CP100" s="2">
        <v>0.81590164545385202</v>
      </c>
      <c r="CQ100" s="2">
        <v>0.81795953188881598</v>
      </c>
      <c r="CR100" s="2">
        <v>1</v>
      </c>
      <c r="CS100" s="2">
        <v>0.82863453123116404</v>
      </c>
      <c r="CT100" s="2">
        <v>0.80575162021074098</v>
      </c>
      <c r="CU100" s="2">
        <v>0.872100612138767</v>
      </c>
      <c r="CV100" s="2">
        <v>0.70868019170030805</v>
      </c>
      <c r="CW100" s="2">
        <v>0.71871259221072803</v>
      </c>
      <c r="CX100" s="2">
        <v>0.69915941218673505</v>
      </c>
      <c r="CY100" s="2">
        <v>0.81580287250662198</v>
      </c>
      <c r="CZ100" s="2">
        <v>0.775804098640824</v>
      </c>
      <c r="DA100" s="2">
        <v>0.79882571058329499</v>
      </c>
      <c r="DB100" s="2">
        <v>0.805043776419747</v>
      </c>
      <c r="DC100" s="2">
        <v>0.78232228704524698</v>
      </c>
      <c r="DD100" s="2">
        <v>0.819458270983485</v>
      </c>
      <c r="DE100" s="2">
        <v>0.831648131271989</v>
      </c>
      <c r="DF100" s="2">
        <v>0.45561188715114198</v>
      </c>
      <c r="DG100" s="2">
        <v>0.50376277808176395</v>
      </c>
      <c r="DH100" s="2">
        <v>0.48065779684680399</v>
      </c>
      <c r="DI100" s="2">
        <v>0.43984630178797901</v>
      </c>
      <c r="DJ100" s="2">
        <v>0.506249653631201</v>
      </c>
      <c r="DK100" s="2">
        <v>0.50091272743194104</v>
      </c>
      <c r="DL100" s="2">
        <v>0.43653308596859702</v>
      </c>
      <c r="DM100" s="2">
        <v>0.51931908704092999</v>
      </c>
      <c r="DN100" s="2">
        <v>0.53924307728781196</v>
      </c>
      <c r="DO100" s="2">
        <v>0.53222029769243595</v>
      </c>
      <c r="DP100" s="2">
        <v>0.44020942366710802</v>
      </c>
      <c r="DQ100" s="2">
        <v>0.45931839963821403</v>
      </c>
      <c r="DR100" s="2">
        <v>0.45623178029422101</v>
      </c>
      <c r="DS100" s="2">
        <v>0.46422091808225602</v>
      </c>
      <c r="DT100" s="2">
        <v>0.42770537361390598</v>
      </c>
      <c r="DU100" s="2">
        <v>0.37275171710620902</v>
      </c>
      <c r="DV100" s="2">
        <v>0.36037840016982198</v>
      </c>
    </row>
    <row r="101" spans="1:126" x14ac:dyDescent="0.3">
      <c r="A101" s="3" t="s">
        <v>95</v>
      </c>
      <c r="B101" s="2">
        <v>0.30682734917826798</v>
      </c>
      <c r="C101" s="2">
        <v>0.341406924658887</v>
      </c>
      <c r="D101" s="2">
        <v>0.36017518975908203</v>
      </c>
      <c r="E101" s="2">
        <v>0.357889320761484</v>
      </c>
      <c r="F101" s="2">
        <v>0.35693952495019898</v>
      </c>
      <c r="G101" s="2">
        <v>0.324729750310772</v>
      </c>
      <c r="H101" s="2">
        <v>0.34140281880265</v>
      </c>
      <c r="I101" s="2">
        <v>0.36082009339419002</v>
      </c>
      <c r="J101" s="2">
        <v>0.34463653329694499</v>
      </c>
      <c r="K101" s="2">
        <v>0.34627246301180797</v>
      </c>
      <c r="L101" s="2">
        <v>0.36496955283986698</v>
      </c>
      <c r="M101" s="2">
        <v>0.314535654436433</v>
      </c>
      <c r="N101" s="2">
        <v>0.33111405081037998</v>
      </c>
      <c r="O101" s="2">
        <v>0.34235501608296898</v>
      </c>
      <c r="P101" s="2">
        <v>0.320710120827018</v>
      </c>
      <c r="Q101" s="2">
        <v>0.35477301604313</v>
      </c>
      <c r="R101" s="2">
        <v>0.32184039820580301</v>
      </c>
      <c r="S101" s="2">
        <v>0.30094033726869901</v>
      </c>
      <c r="T101" s="2">
        <v>0.332504721556872</v>
      </c>
      <c r="U101" s="2">
        <v>0.36598991943851999</v>
      </c>
      <c r="V101" s="2">
        <v>0.432409589848397</v>
      </c>
      <c r="W101" s="2">
        <v>0.62441564693698604</v>
      </c>
      <c r="X101" s="2">
        <v>0.61530706467364504</v>
      </c>
      <c r="Y101" s="2">
        <v>0.63966415515929598</v>
      </c>
      <c r="Z101" s="2">
        <v>0.63322154612746895</v>
      </c>
      <c r="AA101" s="2">
        <v>0.63615135476097695</v>
      </c>
      <c r="AB101" s="2">
        <v>0.62166122359018205</v>
      </c>
      <c r="AC101" s="2">
        <v>0.642589830896377</v>
      </c>
      <c r="AD101" s="2">
        <v>0.64292967911380905</v>
      </c>
      <c r="AE101" s="2">
        <v>0.64009109981156098</v>
      </c>
      <c r="AF101" s="2">
        <v>0.63850614291225904</v>
      </c>
      <c r="AG101" s="2">
        <v>0.63654996551644405</v>
      </c>
      <c r="AH101" s="2">
        <v>0.64718975036438797</v>
      </c>
      <c r="AI101" s="2">
        <v>0.64322864364890497</v>
      </c>
      <c r="AJ101" s="2">
        <v>0.63589976229601197</v>
      </c>
      <c r="AK101" s="2">
        <v>0.64711353531712301</v>
      </c>
      <c r="AL101" s="2">
        <v>0.65390729637967804</v>
      </c>
      <c r="AM101" s="2">
        <v>0.62297160250938199</v>
      </c>
      <c r="AN101" s="2">
        <v>0.65152965702898602</v>
      </c>
      <c r="AO101" s="2">
        <v>0.658115197803257</v>
      </c>
      <c r="AP101" s="2">
        <v>0.64361011830616899</v>
      </c>
      <c r="AQ101" s="2">
        <v>0.57167802906505205</v>
      </c>
      <c r="AR101" s="2">
        <v>0.66242275209735002</v>
      </c>
      <c r="AS101" s="2">
        <v>0.65083546514896096</v>
      </c>
      <c r="AT101" s="2">
        <v>0.66177858965091496</v>
      </c>
      <c r="AU101" s="2">
        <v>0.50071203643319495</v>
      </c>
      <c r="AV101" s="2">
        <v>0.584698633648984</v>
      </c>
      <c r="AW101" s="2">
        <v>0.56927323571706701</v>
      </c>
      <c r="AX101" s="2">
        <v>0.391367260724932</v>
      </c>
      <c r="AY101" s="2">
        <v>0.18729978102372599</v>
      </c>
      <c r="AZ101" s="2">
        <v>0.326006376344744</v>
      </c>
      <c r="BA101" s="2">
        <v>0.22159613965463501</v>
      </c>
      <c r="BB101" s="2">
        <v>0.37826102022146801</v>
      </c>
      <c r="BC101" s="2">
        <v>0.38030019835929202</v>
      </c>
      <c r="BD101" s="2">
        <v>0.400843726798704</v>
      </c>
      <c r="BE101" s="2">
        <v>0.39005777024529198</v>
      </c>
      <c r="BF101" s="2">
        <v>0.40129729102466299</v>
      </c>
      <c r="BG101" s="2">
        <v>0.39763468850664002</v>
      </c>
      <c r="BH101" s="2">
        <v>0.38778762881590501</v>
      </c>
      <c r="BI101" s="2">
        <v>0.73092230388203305</v>
      </c>
      <c r="BJ101" s="2">
        <v>0.82817911091626695</v>
      </c>
      <c r="BK101" s="2">
        <v>0.83823633047564405</v>
      </c>
      <c r="BL101" s="2">
        <v>0.83579396776261305</v>
      </c>
      <c r="BM101" s="2">
        <v>0.77692630290882903</v>
      </c>
      <c r="BN101" s="2">
        <v>0.84004813890072605</v>
      </c>
      <c r="BO101" s="2">
        <v>0.81985864841395995</v>
      </c>
      <c r="BP101" s="2">
        <v>0.76047226824269298</v>
      </c>
      <c r="BQ101" s="2">
        <v>0.83576273239023702</v>
      </c>
      <c r="BR101" s="2">
        <v>0.80300971125647602</v>
      </c>
      <c r="BS101" s="2">
        <v>0.78901403971446904</v>
      </c>
      <c r="BT101" s="2">
        <v>0.84677193162142905</v>
      </c>
      <c r="BU101" s="2">
        <v>0.84593448681532102</v>
      </c>
      <c r="BV101" s="2">
        <v>0.83605495362749604</v>
      </c>
      <c r="BW101" s="2">
        <v>0.81549675087432605</v>
      </c>
      <c r="BX101" s="2">
        <v>0.82053106305836399</v>
      </c>
      <c r="BY101" s="2">
        <v>0.81981196202562101</v>
      </c>
      <c r="BZ101" s="2">
        <v>0.75771076388714198</v>
      </c>
      <c r="CA101" s="2">
        <v>0.80763097054594801</v>
      </c>
      <c r="CB101" s="2">
        <v>0.81398560254762498</v>
      </c>
      <c r="CC101" s="2">
        <v>0.83755881587574399</v>
      </c>
      <c r="CD101" s="2">
        <v>0.79311344856926902</v>
      </c>
      <c r="CE101" s="2">
        <v>0.83110086456726895</v>
      </c>
      <c r="CF101" s="2">
        <v>0.81530773036444004</v>
      </c>
      <c r="CG101" s="2">
        <v>0.82989528413451996</v>
      </c>
      <c r="CH101" s="2">
        <v>0.855002034201367</v>
      </c>
      <c r="CI101" s="2">
        <v>0.84774897605611599</v>
      </c>
      <c r="CJ101" s="2">
        <v>0.80535163160532197</v>
      </c>
      <c r="CK101" s="2">
        <v>0.82714049979583804</v>
      </c>
      <c r="CL101" s="2">
        <v>0.85033149210990699</v>
      </c>
      <c r="CM101" s="2">
        <v>0.82626690921283996</v>
      </c>
      <c r="CN101" s="2">
        <v>0.85223690058558399</v>
      </c>
      <c r="CO101" s="2">
        <v>0.82193882204920998</v>
      </c>
      <c r="CP101" s="2">
        <v>0.83692141875582704</v>
      </c>
      <c r="CQ101" s="2">
        <v>0.82978506285811804</v>
      </c>
      <c r="CR101" s="2">
        <v>0.82863453123116404</v>
      </c>
      <c r="CS101" s="2">
        <v>1</v>
      </c>
      <c r="CT101" s="2">
        <v>0.71961470527413296</v>
      </c>
      <c r="CU101" s="2">
        <v>0.82712996015787899</v>
      </c>
      <c r="CV101" s="2">
        <v>0.67958355770040402</v>
      </c>
      <c r="CW101" s="2">
        <v>0.70881723468387103</v>
      </c>
      <c r="CX101" s="2">
        <v>0.69484150116228005</v>
      </c>
      <c r="CY101" s="2">
        <v>0.84098252025676301</v>
      </c>
      <c r="CZ101" s="2">
        <v>0.76414291884833097</v>
      </c>
      <c r="DA101" s="2">
        <v>0.82473825722141803</v>
      </c>
      <c r="DB101" s="2">
        <v>0.80842943062107897</v>
      </c>
      <c r="DC101" s="2">
        <v>0.81833991270709106</v>
      </c>
      <c r="DD101" s="2">
        <v>0.84664818647768003</v>
      </c>
      <c r="DE101" s="2">
        <v>0.82848054326131904</v>
      </c>
      <c r="DF101" s="2">
        <v>0.473983606539013</v>
      </c>
      <c r="DG101" s="2">
        <v>0.52559585982592205</v>
      </c>
      <c r="DH101" s="2">
        <v>0.50454969112898695</v>
      </c>
      <c r="DI101" s="2">
        <v>0.43224153097455698</v>
      </c>
      <c r="DJ101" s="2">
        <v>0.52453874946814805</v>
      </c>
      <c r="DK101" s="2">
        <v>0.52280481046580696</v>
      </c>
      <c r="DL101" s="2">
        <v>0.46219884085517399</v>
      </c>
      <c r="DM101" s="2">
        <v>0.52769885488866397</v>
      </c>
      <c r="DN101" s="2">
        <v>0.57587764034325195</v>
      </c>
      <c r="DO101" s="2">
        <v>0.55091736117761003</v>
      </c>
      <c r="DP101" s="2">
        <v>0.44697588685950601</v>
      </c>
      <c r="DQ101" s="2">
        <v>0.441394665379578</v>
      </c>
      <c r="DR101" s="2">
        <v>0.47060740261559802</v>
      </c>
      <c r="DS101" s="2">
        <v>0.47566235918066702</v>
      </c>
      <c r="DT101" s="2">
        <v>0.40940302356056402</v>
      </c>
      <c r="DU101" s="2">
        <v>0.35353098137990602</v>
      </c>
      <c r="DV101" s="2">
        <v>0.34476350378236098</v>
      </c>
    </row>
    <row r="102" spans="1:126" x14ac:dyDescent="0.3">
      <c r="A102" s="3" t="s">
        <v>96</v>
      </c>
      <c r="B102" s="2">
        <v>0.20683035329343599</v>
      </c>
      <c r="C102" s="2">
        <v>0.233075426252941</v>
      </c>
      <c r="D102" s="2">
        <v>0.242551710455741</v>
      </c>
      <c r="E102" s="2">
        <v>0.25026188580729902</v>
      </c>
      <c r="F102" s="2">
        <v>0.25462137242160698</v>
      </c>
      <c r="G102" s="2">
        <v>0.21404063988607699</v>
      </c>
      <c r="H102" s="2">
        <v>0.22833067199183901</v>
      </c>
      <c r="I102" s="2">
        <v>0.23300887148823499</v>
      </c>
      <c r="J102" s="2">
        <v>0.23370505230184799</v>
      </c>
      <c r="K102" s="2">
        <v>0.23421369933140401</v>
      </c>
      <c r="L102" s="2">
        <v>0.248973489163796</v>
      </c>
      <c r="M102" s="2">
        <v>0.21886794502305701</v>
      </c>
      <c r="N102" s="2">
        <v>0.21747955299232</v>
      </c>
      <c r="O102" s="2">
        <v>0.219432437076541</v>
      </c>
      <c r="P102" s="2">
        <v>0.23886952618522</v>
      </c>
      <c r="Q102" s="2">
        <v>0.223722847411466</v>
      </c>
      <c r="R102" s="2">
        <v>0.214608321830349</v>
      </c>
      <c r="S102" s="2">
        <v>0.25099166009525098</v>
      </c>
      <c r="T102" s="2">
        <v>0.234094987788075</v>
      </c>
      <c r="U102" s="2">
        <v>0.247736101620187</v>
      </c>
      <c r="V102" s="2">
        <v>0.29817663036249997</v>
      </c>
      <c r="W102" s="2">
        <v>0.49346201871824202</v>
      </c>
      <c r="X102" s="2">
        <v>0.49885414037002301</v>
      </c>
      <c r="Y102" s="2">
        <v>0.50164947800978299</v>
      </c>
      <c r="Z102" s="2">
        <v>0.49694341594215402</v>
      </c>
      <c r="AA102" s="2">
        <v>0.49545351506526603</v>
      </c>
      <c r="AB102" s="2">
        <v>0.50977182691707301</v>
      </c>
      <c r="AC102" s="2">
        <v>0.540610227116605</v>
      </c>
      <c r="AD102" s="2">
        <v>0.523243184548141</v>
      </c>
      <c r="AE102" s="2">
        <v>0.534922441876307</v>
      </c>
      <c r="AF102" s="2">
        <v>0.49583130810396903</v>
      </c>
      <c r="AG102" s="2">
        <v>0.54027722436964398</v>
      </c>
      <c r="AH102" s="2">
        <v>0.50855534565113303</v>
      </c>
      <c r="AI102" s="2">
        <v>0.50689485960315395</v>
      </c>
      <c r="AJ102" s="2">
        <v>0.51340743337027495</v>
      </c>
      <c r="AK102" s="2">
        <v>0.50219154200497795</v>
      </c>
      <c r="AL102" s="2">
        <v>0.51635685124228203</v>
      </c>
      <c r="AM102" s="2">
        <v>0.54114773802777305</v>
      </c>
      <c r="AN102" s="2">
        <v>0.51990037339897299</v>
      </c>
      <c r="AO102" s="2">
        <v>0.54204741850083304</v>
      </c>
      <c r="AP102" s="2">
        <v>0.53271125145092801</v>
      </c>
      <c r="AQ102" s="2">
        <v>0.533096375663071</v>
      </c>
      <c r="AR102" s="2">
        <v>0.52230661701782999</v>
      </c>
      <c r="AS102" s="2">
        <v>0.54011133733279304</v>
      </c>
      <c r="AT102" s="2">
        <v>0.53795801817548305</v>
      </c>
      <c r="AU102" s="2">
        <v>0.53611619729638904</v>
      </c>
      <c r="AV102" s="2">
        <v>0.57103492916737597</v>
      </c>
      <c r="AW102" s="2">
        <v>0.56150190273172196</v>
      </c>
      <c r="AX102" s="2">
        <v>0.27903426888958699</v>
      </c>
      <c r="AY102" s="2">
        <v>0.19621909296550299</v>
      </c>
      <c r="AZ102" s="2">
        <v>0.27319250295296599</v>
      </c>
      <c r="BA102" s="2">
        <v>0.23950880931599799</v>
      </c>
      <c r="BB102" s="2">
        <v>0.26329265725624601</v>
      </c>
      <c r="BC102" s="2">
        <v>0.26909681975753602</v>
      </c>
      <c r="BD102" s="2">
        <v>0.25996674109721102</v>
      </c>
      <c r="BE102" s="2">
        <v>0.26620233871467702</v>
      </c>
      <c r="BF102" s="2">
        <v>0.27687557143518698</v>
      </c>
      <c r="BG102" s="2">
        <v>0.26770685986110898</v>
      </c>
      <c r="BH102" s="2">
        <v>0.25282215358885302</v>
      </c>
      <c r="BI102" s="2">
        <v>0.84636141901837902</v>
      </c>
      <c r="BJ102" s="2">
        <v>0.726914345294839</v>
      </c>
      <c r="BK102" s="2">
        <v>0.71308276887058397</v>
      </c>
      <c r="BL102" s="2">
        <v>0.68160252576659697</v>
      </c>
      <c r="BM102" s="2">
        <v>0.82677787718711104</v>
      </c>
      <c r="BN102" s="2">
        <v>0.709709878347767</v>
      </c>
      <c r="BO102" s="2">
        <v>0.67809917544756104</v>
      </c>
      <c r="BP102" s="2">
        <v>0.81146660350612998</v>
      </c>
      <c r="BQ102" s="2">
        <v>0.69770492978360898</v>
      </c>
      <c r="BR102" s="2">
        <v>0.67851539788595705</v>
      </c>
      <c r="BS102" s="2">
        <v>0.839954134518754</v>
      </c>
      <c r="BT102" s="2">
        <v>0.75372968382096295</v>
      </c>
      <c r="BU102" s="2">
        <v>0.73590897284608603</v>
      </c>
      <c r="BV102" s="2">
        <v>0.75626444702874995</v>
      </c>
      <c r="BW102" s="2">
        <v>0.74094456663359998</v>
      </c>
      <c r="BX102" s="2">
        <v>0.74444867479363797</v>
      </c>
      <c r="BY102" s="2">
        <v>0.72344388590479403</v>
      </c>
      <c r="BZ102" s="2">
        <v>0.76470570669990101</v>
      </c>
      <c r="CA102" s="2">
        <v>0.69322970673734197</v>
      </c>
      <c r="CB102" s="2">
        <v>0.73429439503777205</v>
      </c>
      <c r="CC102" s="2">
        <v>0.70872116543941199</v>
      </c>
      <c r="CD102" s="2">
        <v>0.71854555457830505</v>
      </c>
      <c r="CE102" s="2">
        <v>0.72353520338858102</v>
      </c>
      <c r="CF102" s="2">
        <v>0.66135131451967299</v>
      </c>
      <c r="CG102" s="2">
        <v>0.74820148441407697</v>
      </c>
      <c r="CH102" s="2">
        <v>0.73490476830970397</v>
      </c>
      <c r="CI102" s="2">
        <v>0.717022540167224</v>
      </c>
      <c r="CJ102" s="2">
        <v>0.79288063123808195</v>
      </c>
      <c r="CK102" s="2">
        <v>0.78084512365495495</v>
      </c>
      <c r="CL102" s="2">
        <v>0.74895844875999396</v>
      </c>
      <c r="CM102" s="2">
        <v>0.75979132523047799</v>
      </c>
      <c r="CN102" s="2">
        <v>0.73670142037213404</v>
      </c>
      <c r="CO102" s="2">
        <v>0.78563953689178201</v>
      </c>
      <c r="CP102" s="2">
        <v>0.74335358348132197</v>
      </c>
      <c r="CQ102" s="2">
        <v>0.72254975494019502</v>
      </c>
      <c r="CR102" s="2">
        <v>0.80575162021074098</v>
      </c>
      <c r="CS102" s="2">
        <v>0.71961470527413296</v>
      </c>
      <c r="CT102" s="2">
        <v>1</v>
      </c>
      <c r="CU102" s="2">
        <v>0.84437701897561501</v>
      </c>
      <c r="CV102" s="2">
        <v>0.82987675260544003</v>
      </c>
      <c r="CW102" s="2">
        <v>0.83424306390018299</v>
      </c>
      <c r="CX102" s="2">
        <v>0.79078357881842498</v>
      </c>
      <c r="CY102" s="2">
        <v>0.73107044480028605</v>
      </c>
      <c r="CZ102" s="2">
        <v>0.81657546807929504</v>
      </c>
      <c r="DA102" s="2">
        <v>0.68494865394962101</v>
      </c>
      <c r="DB102" s="2">
        <v>0.72589128020653604</v>
      </c>
      <c r="DC102" s="2">
        <v>0.67709897704844302</v>
      </c>
      <c r="DD102" s="2">
        <v>0.73563348130546102</v>
      </c>
      <c r="DE102" s="2">
        <v>0.74614465261054097</v>
      </c>
      <c r="DF102" s="2">
        <v>0.36277361882027698</v>
      </c>
      <c r="DG102" s="2">
        <v>0.40421147909712002</v>
      </c>
      <c r="DH102" s="2">
        <v>0.37305875415145001</v>
      </c>
      <c r="DI102" s="2">
        <v>0.432531401670121</v>
      </c>
      <c r="DJ102" s="2">
        <v>0.40345687147255699</v>
      </c>
      <c r="DK102" s="2">
        <v>0.39146282517701397</v>
      </c>
      <c r="DL102" s="2">
        <v>0.35021727113829998</v>
      </c>
      <c r="DM102" s="2">
        <v>0.39880409995377403</v>
      </c>
      <c r="DN102" s="2">
        <v>0.46798689596498799</v>
      </c>
      <c r="DO102" s="2">
        <v>0.44751901536306399</v>
      </c>
      <c r="DP102" s="2">
        <v>0.30832902071305102</v>
      </c>
      <c r="DQ102" s="2">
        <v>0.29995901152875298</v>
      </c>
      <c r="DR102" s="2">
        <v>0.33530264099961199</v>
      </c>
      <c r="DS102" s="2">
        <v>0.34451753799611401</v>
      </c>
      <c r="DT102" s="2">
        <v>0.29603887309413701</v>
      </c>
      <c r="DU102" s="2">
        <v>0.24305767511831999</v>
      </c>
      <c r="DV102" s="2">
        <v>0.35147847650116198</v>
      </c>
    </row>
    <row r="103" spans="1:126" x14ac:dyDescent="0.3">
      <c r="A103" s="3" t="s">
        <v>97</v>
      </c>
      <c r="B103" s="2">
        <v>0.30430541301768799</v>
      </c>
      <c r="C103" s="2">
        <v>0.32925642225876001</v>
      </c>
      <c r="D103" s="2">
        <v>0.358366109246954</v>
      </c>
      <c r="E103" s="2">
        <v>0.345103080837113</v>
      </c>
      <c r="F103" s="2">
        <v>0.322669915590858</v>
      </c>
      <c r="G103" s="2">
        <v>0.31170523298536401</v>
      </c>
      <c r="H103" s="2">
        <v>0.332303916935003</v>
      </c>
      <c r="I103" s="2">
        <v>0.33469403001769299</v>
      </c>
      <c r="J103" s="2">
        <v>0.33226603510389502</v>
      </c>
      <c r="K103" s="2">
        <v>0.330453271625957</v>
      </c>
      <c r="L103" s="2">
        <v>0.36097083475291702</v>
      </c>
      <c r="M103" s="2">
        <v>0.30350087563593198</v>
      </c>
      <c r="N103" s="2">
        <v>0.301459811367501</v>
      </c>
      <c r="O103" s="2">
        <v>0.30892720526892498</v>
      </c>
      <c r="P103" s="2">
        <v>0.32534630243401003</v>
      </c>
      <c r="Q103" s="2">
        <v>0.34039050747864802</v>
      </c>
      <c r="R103" s="2">
        <v>0.32002322824138102</v>
      </c>
      <c r="S103" s="2">
        <v>0.29845433925704801</v>
      </c>
      <c r="T103" s="2">
        <v>0.33352583830502702</v>
      </c>
      <c r="U103" s="2">
        <v>0.344519049031696</v>
      </c>
      <c r="V103" s="2">
        <v>0.39456622530450403</v>
      </c>
      <c r="W103" s="2">
        <v>0.61561597482722197</v>
      </c>
      <c r="X103" s="2">
        <v>0.61681831077260796</v>
      </c>
      <c r="Y103" s="2">
        <v>0.62017801826641294</v>
      </c>
      <c r="Z103" s="2">
        <v>0.62062082630594895</v>
      </c>
      <c r="AA103" s="2">
        <v>0.61480139226046104</v>
      </c>
      <c r="AB103" s="2">
        <v>0.60175764900384299</v>
      </c>
      <c r="AC103" s="2">
        <v>0.64838066727486698</v>
      </c>
      <c r="AD103" s="2">
        <v>0.60816385702005904</v>
      </c>
      <c r="AE103" s="2">
        <v>0.64444617630905099</v>
      </c>
      <c r="AF103" s="2">
        <v>0.62599202674797205</v>
      </c>
      <c r="AG103" s="2">
        <v>0.64077209737204699</v>
      </c>
      <c r="AH103" s="2">
        <v>0.63316460771556804</v>
      </c>
      <c r="AI103" s="2">
        <v>0.62749588709994597</v>
      </c>
      <c r="AJ103" s="2">
        <v>0.61493027725199201</v>
      </c>
      <c r="AK103" s="2">
        <v>0.63939472923093699</v>
      </c>
      <c r="AL103" s="2">
        <v>0.643061785809658</v>
      </c>
      <c r="AM103" s="2">
        <v>0.62855527611858097</v>
      </c>
      <c r="AN103" s="2">
        <v>0.64820491289837101</v>
      </c>
      <c r="AO103" s="2">
        <v>0.66235806795895802</v>
      </c>
      <c r="AP103" s="2">
        <v>0.666673851432242</v>
      </c>
      <c r="AQ103" s="2">
        <v>0.58910394157332702</v>
      </c>
      <c r="AR103" s="2">
        <v>0.632580516578092</v>
      </c>
      <c r="AS103" s="2">
        <v>0.64750928973466404</v>
      </c>
      <c r="AT103" s="2">
        <v>0.64643987393740898</v>
      </c>
      <c r="AU103" s="2">
        <v>0.49788911411582898</v>
      </c>
      <c r="AV103" s="2">
        <v>0.57351698000852802</v>
      </c>
      <c r="AW103" s="2">
        <v>0.56208895580267604</v>
      </c>
      <c r="AX103" s="2">
        <v>0.39984910228571502</v>
      </c>
      <c r="AY103" s="2">
        <v>0.178591374737295</v>
      </c>
      <c r="AZ103" s="2">
        <v>0.31174472549555199</v>
      </c>
      <c r="BA103" s="2">
        <v>0.227688781801035</v>
      </c>
      <c r="BB103" s="2">
        <v>0.38923351100702902</v>
      </c>
      <c r="BC103" s="2">
        <v>0.39127228597771202</v>
      </c>
      <c r="BD103" s="2">
        <v>0.37023929390613203</v>
      </c>
      <c r="BE103" s="2">
        <v>0.37750510206325</v>
      </c>
      <c r="BF103" s="2">
        <v>0.36910590719514502</v>
      </c>
      <c r="BG103" s="2">
        <v>0.36945357961413</v>
      </c>
      <c r="BH103" s="2">
        <v>0.37875671972998598</v>
      </c>
      <c r="BI103" s="2">
        <v>0.74526109367096804</v>
      </c>
      <c r="BJ103" s="2">
        <v>0.79396614583361502</v>
      </c>
      <c r="BK103" s="2">
        <v>0.81354308746694903</v>
      </c>
      <c r="BL103" s="2">
        <v>0.80916090920865902</v>
      </c>
      <c r="BM103" s="2">
        <v>0.769404593877694</v>
      </c>
      <c r="BN103" s="2">
        <v>0.80952777730136005</v>
      </c>
      <c r="BO103" s="2">
        <v>0.79035039490035996</v>
      </c>
      <c r="BP103" s="2">
        <v>0.76737694423215397</v>
      </c>
      <c r="BQ103" s="2">
        <v>0.81343024526464602</v>
      </c>
      <c r="BR103" s="2">
        <v>0.79735959787025601</v>
      </c>
      <c r="BS103" s="2">
        <v>0.79246251763194098</v>
      </c>
      <c r="BT103" s="2">
        <v>0.82202830173890395</v>
      </c>
      <c r="BU103" s="2">
        <v>0.83475034165177597</v>
      </c>
      <c r="BV103" s="2">
        <v>0.83416379176657596</v>
      </c>
      <c r="BW103" s="2">
        <v>0.81725283136480098</v>
      </c>
      <c r="BX103" s="2">
        <v>0.81934185471287302</v>
      </c>
      <c r="BY103" s="2">
        <v>0.79928826504607298</v>
      </c>
      <c r="BZ103" s="2">
        <v>0.77320747561564096</v>
      </c>
      <c r="CA103" s="2">
        <v>0.79133027002843703</v>
      </c>
      <c r="CB103" s="2">
        <v>0.79269193921145997</v>
      </c>
      <c r="CC103" s="2">
        <v>0.82560220448246802</v>
      </c>
      <c r="CD103" s="2">
        <v>0.77572340060217004</v>
      </c>
      <c r="CE103" s="2">
        <v>0.82815653918960697</v>
      </c>
      <c r="CF103" s="2">
        <v>0.77738302040315499</v>
      </c>
      <c r="CG103" s="2">
        <v>0.83222071063633096</v>
      </c>
      <c r="CH103" s="2">
        <v>0.84578231868533205</v>
      </c>
      <c r="CI103" s="2">
        <v>0.84731597317950202</v>
      </c>
      <c r="CJ103" s="2">
        <v>0.79433176872356204</v>
      </c>
      <c r="CK103" s="2">
        <v>0.84026124593836804</v>
      </c>
      <c r="CL103" s="2">
        <v>0.82630634001263603</v>
      </c>
      <c r="CM103" s="2">
        <v>0.79600667645613499</v>
      </c>
      <c r="CN103" s="2">
        <v>0.84919494216114999</v>
      </c>
      <c r="CO103" s="2">
        <v>0.80573589490115505</v>
      </c>
      <c r="CP103" s="2">
        <v>0.83522519525063499</v>
      </c>
      <c r="CQ103" s="2">
        <v>0.78563294494600899</v>
      </c>
      <c r="CR103" s="2">
        <v>0.872100612138767</v>
      </c>
      <c r="CS103" s="2">
        <v>0.82712996015787899</v>
      </c>
      <c r="CT103" s="2">
        <v>0.84437701897561501</v>
      </c>
      <c r="CU103" s="2">
        <v>1</v>
      </c>
      <c r="CV103" s="2">
        <v>0.69738238275918196</v>
      </c>
      <c r="CW103" s="2">
        <v>0.71434073402942599</v>
      </c>
      <c r="CX103" s="2">
        <v>0.69260338063466498</v>
      </c>
      <c r="CY103" s="2">
        <v>0.82399134655902995</v>
      </c>
      <c r="CZ103" s="2">
        <v>0.76671319936499804</v>
      </c>
      <c r="DA103" s="2">
        <v>0.78822669106656595</v>
      </c>
      <c r="DB103" s="2">
        <v>0.79977947327443799</v>
      </c>
      <c r="DC103" s="2">
        <v>0.79937433810673297</v>
      </c>
      <c r="DD103" s="2">
        <v>0.82913777987538095</v>
      </c>
      <c r="DE103" s="2">
        <v>0.80259435693106995</v>
      </c>
      <c r="DF103" s="2">
        <v>0.462603774725793</v>
      </c>
      <c r="DG103" s="2">
        <v>0.52628488729867595</v>
      </c>
      <c r="DH103" s="2">
        <v>0.48057440590402201</v>
      </c>
      <c r="DI103" s="2">
        <v>0.42633639566792902</v>
      </c>
      <c r="DJ103" s="2">
        <v>0.52264261918924804</v>
      </c>
      <c r="DK103" s="2">
        <v>0.493294771247135</v>
      </c>
      <c r="DL103" s="2">
        <v>0.46205225447600501</v>
      </c>
      <c r="DM103" s="2">
        <v>0.513609076481361</v>
      </c>
      <c r="DN103" s="2">
        <v>0.57345944701929197</v>
      </c>
      <c r="DO103" s="2">
        <v>0.54634943778372702</v>
      </c>
      <c r="DP103" s="2">
        <v>0.44057846794181399</v>
      </c>
      <c r="DQ103" s="2">
        <v>0.42495635428251</v>
      </c>
      <c r="DR103" s="2">
        <v>0.447754965489785</v>
      </c>
      <c r="DS103" s="2">
        <v>0.454305987881162</v>
      </c>
      <c r="DT103" s="2">
        <v>0.37130416097267199</v>
      </c>
      <c r="DU103" s="2">
        <v>0.31583575572711697</v>
      </c>
      <c r="DV103" s="2">
        <v>0.34115607314984697</v>
      </c>
    </row>
    <row r="104" spans="1:126" x14ac:dyDescent="0.3">
      <c r="A104" s="3" t="s">
        <v>98</v>
      </c>
      <c r="B104" s="2">
        <v>0.16467999995181801</v>
      </c>
      <c r="C104" s="2">
        <v>0.19021449939606</v>
      </c>
      <c r="D104" s="2">
        <v>0.192626497325669</v>
      </c>
      <c r="E104" s="2">
        <v>0.197002040914174</v>
      </c>
      <c r="F104" s="2">
        <v>0.205758040790497</v>
      </c>
      <c r="G104" s="2">
        <v>0.17314535918930299</v>
      </c>
      <c r="H104" s="2">
        <v>0.183796409057424</v>
      </c>
      <c r="I104" s="2">
        <v>0.18798540456830001</v>
      </c>
      <c r="J104" s="2">
        <v>0.19588593249733499</v>
      </c>
      <c r="K104" s="2">
        <v>0.18627315339320499</v>
      </c>
      <c r="L104" s="2">
        <v>0.19192257116905201</v>
      </c>
      <c r="M104" s="2">
        <v>0.17574613799380201</v>
      </c>
      <c r="N104" s="2">
        <v>0.178821832077317</v>
      </c>
      <c r="O104" s="2">
        <v>0.17978327722471699</v>
      </c>
      <c r="P104" s="2">
        <v>0.18248515418606201</v>
      </c>
      <c r="Q104" s="2">
        <v>0.179181621161665</v>
      </c>
      <c r="R104" s="2">
        <v>0.17109635547132801</v>
      </c>
      <c r="S104" s="2">
        <v>0.21225191830478099</v>
      </c>
      <c r="T104" s="2">
        <v>0.19063869744453801</v>
      </c>
      <c r="U104" s="2">
        <v>0.20179275421374299</v>
      </c>
      <c r="V104" s="2">
        <v>0.25888314519747602</v>
      </c>
      <c r="W104" s="2">
        <v>0.44058649741538303</v>
      </c>
      <c r="X104" s="2">
        <v>0.43643697686778898</v>
      </c>
      <c r="Y104" s="2">
        <v>0.43599952558312799</v>
      </c>
      <c r="Z104" s="2">
        <v>0.44261840191521201</v>
      </c>
      <c r="AA104" s="2">
        <v>0.44466748325864702</v>
      </c>
      <c r="AB104" s="2">
        <v>0.45721666271328498</v>
      </c>
      <c r="AC104" s="2">
        <v>0.48632386662243998</v>
      </c>
      <c r="AD104" s="2">
        <v>0.45844765942598498</v>
      </c>
      <c r="AE104" s="2">
        <v>0.48682847003125601</v>
      </c>
      <c r="AF104" s="2">
        <v>0.43528983050516501</v>
      </c>
      <c r="AG104" s="2">
        <v>0.49407939801531497</v>
      </c>
      <c r="AH104" s="2">
        <v>0.44504993665326498</v>
      </c>
      <c r="AI104" s="2">
        <v>0.450740938013512</v>
      </c>
      <c r="AJ104" s="2">
        <v>0.46171108616501499</v>
      </c>
      <c r="AK104" s="2">
        <v>0.44926439994902601</v>
      </c>
      <c r="AL104" s="2">
        <v>0.46793066183896798</v>
      </c>
      <c r="AM104" s="2">
        <v>0.49324015903444501</v>
      </c>
      <c r="AN104" s="2">
        <v>0.47276610350376502</v>
      </c>
      <c r="AO104" s="2">
        <v>0.47247986110333801</v>
      </c>
      <c r="AP104" s="2">
        <v>0.46619699321011898</v>
      </c>
      <c r="AQ104" s="2">
        <v>0.475053459475752</v>
      </c>
      <c r="AR104" s="2">
        <v>0.46877699484805402</v>
      </c>
      <c r="AS104" s="2">
        <v>0.48379385019876298</v>
      </c>
      <c r="AT104" s="2">
        <v>0.47896656242188101</v>
      </c>
      <c r="AU104" s="2">
        <v>0.497492035849465</v>
      </c>
      <c r="AV104" s="2">
        <v>0.50932371813537503</v>
      </c>
      <c r="AW104" s="2">
        <v>0.52090651926297804</v>
      </c>
      <c r="AX104" s="2">
        <v>0.22742985207729399</v>
      </c>
      <c r="AY104" s="2">
        <v>0.179778387458396</v>
      </c>
      <c r="AZ104" s="2">
        <v>0.23640055235591401</v>
      </c>
      <c r="BA104" s="2">
        <v>0.20654574134786499</v>
      </c>
      <c r="BB104" s="2">
        <v>0.209116577849074</v>
      </c>
      <c r="BC104" s="2">
        <v>0.21756423182981399</v>
      </c>
      <c r="BD104" s="2">
        <v>0.21903106879363199</v>
      </c>
      <c r="BE104" s="2">
        <v>0.223597527918554</v>
      </c>
      <c r="BF104" s="2">
        <v>0.23378267814421699</v>
      </c>
      <c r="BG104" s="2">
        <v>0.22273954945369001</v>
      </c>
      <c r="BH104" s="2">
        <v>0.21163874723239801</v>
      </c>
      <c r="BI104" s="2">
        <v>0.82352779944112697</v>
      </c>
      <c r="BJ104" s="2">
        <v>0.69367069972212503</v>
      </c>
      <c r="BK104" s="2">
        <v>0.68764586417396001</v>
      </c>
      <c r="BL104" s="2">
        <v>0.64215030526664596</v>
      </c>
      <c r="BM104" s="2">
        <v>0.79621219019922496</v>
      </c>
      <c r="BN104" s="2">
        <v>0.68212400421860597</v>
      </c>
      <c r="BO104" s="2">
        <v>0.64004080039502398</v>
      </c>
      <c r="BP104" s="2">
        <v>0.91746089897741301</v>
      </c>
      <c r="BQ104" s="2">
        <v>0.670991364963756</v>
      </c>
      <c r="BR104" s="2">
        <v>0.65512164705199505</v>
      </c>
      <c r="BS104" s="2">
        <v>0.80403029674513804</v>
      </c>
      <c r="BT104" s="2">
        <v>0.700800300186872</v>
      </c>
      <c r="BU104" s="2">
        <v>0.67455171270111403</v>
      </c>
      <c r="BV104" s="2">
        <v>0.70566611976075999</v>
      </c>
      <c r="BW104" s="2">
        <v>0.71769105031750302</v>
      </c>
      <c r="BX104" s="2">
        <v>0.70714397476706903</v>
      </c>
      <c r="BY104" s="2">
        <v>0.80661879701390204</v>
      </c>
      <c r="BZ104" s="2">
        <v>0.86800955934600099</v>
      </c>
      <c r="CA104" s="2">
        <v>0.77301833477630599</v>
      </c>
      <c r="CB104" s="2">
        <v>0.81127815013517002</v>
      </c>
      <c r="CC104" s="2">
        <v>0.650965095144862</v>
      </c>
      <c r="CD104" s="2">
        <v>0.67272894784271198</v>
      </c>
      <c r="CE104" s="2">
        <v>0.68210023968175104</v>
      </c>
      <c r="CF104" s="2">
        <v>0.63229591475915503</v>
      </c>
      <c r="CG104" s="2">
        <v>0.69719578385116399</v>
      </c>
      <c r="CH104" s="2">
        <v>0.684811008603323</v>
      </c>
      <c r="CI104" s="2">
        <v>0.65994757740781995</v>
      </c>
      <c r="CJ104" s="2">
        <v>0.75714713261558397</v>
      </c>
      <c r="CK104" s="2">
        <v>0.72483762381350503</v>
      </c>
      <c r="CL104" s="2">
        <v>0.70076106712108299</v>
      </c>
      <c r="CM104" s="2">
        <v>0.72244868937343798</v>
      </c>
      <c r="CN104" s="2">
        <v>0.677651086268235</v>
      </c>
      <c r="CO104" s="2">
        <v>0.73268123875107305</v>
      </c>
      <c r="CP104" s="2">
        <v>0.68548785292339098</v>
      </c>
      <c r="CQ104" s="2">
        <v>0.68331009456852898</v>
      </c>
      <c r="CR104" s="2">
        <v>0.70868019170030805</v>
      </c>
      <c r="CS104" s="2">
        <v>0.67958355770040402</v>
      </c>
      <c r="CT104" s="2">
        <v>0.82987675260544003</v>
      </c>
      <c r="CU104" s="2">
        <v>0.69738238275918196</v>
      </c>
      <c r="CV104" s="2">
        <v>1</v>
      </c>
      <c r="CW104" s="2">
        <v>0.81847519122080803</v>
      </c>
      <c r="CX104" s="2">
        <v>0.79087824008928698</v>
      </c>
      <c r="CY104" s="2">
        <v>0.69643821454082899</v>
      </c>
      <c r="CZ104" s="2">
        <v>0.798434094608372</v>
      </c>
      <c r="DA104" s="2">
        <v>0.66080522555367305</v>
      </c>
      <c r="DB104" s="2">
        <v>0.79798029433455697</v>
      </c>
      <c r="DC104" s="2">
        <v>0.65218829500611397</v>
      </c>
      <c r="DD104" s="2">
        <v>0.70092911363538002</v>
      </c>
      <c r="DE104" s="2">
        <v>0.71262161587598605</v>
      </c>
      <c r="DF104" s="2">
        <v>0.314449579336056</v>
      </c>
      <c r="DG104" s="2">
        <v>0.352370963934727</v>
      </c>
      <c r="DH104" s="2">
        <v>0.33154658974656298</v>
      </c>
      <c r="DI104" s="2">
        <v>0.38859935130326601</v>
      </c>
      <c r="DJ104" s="2">
        <v>0.34855612315262802</v>
      </c>
      <c r="DK104" s="2">
        <v>0.346346137864183</v>
      </c>
      <c r="DL104" s="2">
        <v>0.30336663702453898</v>
      </c>
      <c r="DM104" s="2">
        <v>0.34847502085092802</v>
      </c>
      <c r="DN104" s="2">
        <v>0.40002240893213797</v>
      </c>
      <c r="DO104" s="2">
        <v>0.39694872801523201</v>
      </c>
      <c r="DP104" s="2">
        <v>0.27794976835170498</v>
      </c>
      <c r="DQ104" s="2">
        <v>0.27971562217519202</v>
      </c>
      <c r="DR104" s="2">
        <v>0.30759146551452798</v>
      </c>
      <c r="DS104" s="2">
        <v>0.30196209970226401</v>
      </c>
      <c r="DT104" s="2">
        <v>0.25175173535170797</v>
      </c>
      <c r="DU104" s="2">
        <v>0.209537835589023</v>
      </c>
      <c r="DV104" s="2">
        <v>0.34064051573488802</v>
      </c>
    </row>
    <row r="105" spans="1:126" x14ac:dyDescent="0.3">
      <c r="A105" s="3" t="s">
        <v>99</v>
      </c>
      <c r="B105" s="2">
        <v>0.18257312171484999</v>
      </c>
      <c r="C105" s="2">
        <v>0.21727191447286501</v>
      </c>
      <c r="D105" s="2">
        <v>0.22181101822831401</v>
      </c>
      <c r="E105" s="2">
        <v>0.228179481768576</v>
      </c>
      <c r="F105" s="2">
        <v>0.237430853808033</v>
      </c>
      <c r="G105" s="2">
        <v>0.212828944921029</v>
      </c>
      <c r="H105" s="2">
        <v>0.21153948268600201</v>
      </c>
      <c r="I105" s="2">
        <v>0.220972304892425</v>
      </c>
      <c r="J105" s="2">
        <v>0.219135737302945</v>
      </c>
      <c r="K105" s="2">
        <v>0.22115893165393999</v>
      </c>
      <c r="L105" s="2">
        <v>0.22377513265535801</v>
      </c>
      <c r="M105" s="2">
        <v>0.200014272698808</v>
      </c>
      <c r="N105" s="2">
        <v>0.205788520963606</v>
      </c>
      <c r="O105" s="2">
        <v>0.20831990046850199</v>
      </c>
      <c r="P105" s="2">
        <v>0.20730209619986201</v>
      </c>
      <c r="Q105" s="2">
        <v>0.214157376658345</v>
      </c>
      <c r="R105" s="2">
        <v>0.19748540137130899</v>
      </c>
      <c r="S105" s="2">
        <v>0.2307886345548</v>
      </c>
      <c r="T105" s="2">
        <v>0.21566644004507399</v>
      </c>
      <c r="U105" s="2">
        <v>0.235119175288586</v>
      </c>
      <c r="V105" s="2">
        <v>0.285566182884958</v>
      </c>
      <c r="W105" s="2">
        <v>0.47489031963287898</v>
      </c>
      <c r="X105" s="2">
        <v>0.47999649844457598</v>
      </c>
      <c r="Y105" s="2">
        <v>0.47923860591164402</v>
      </c>
      <c r="Z105" s="2">
        <v>0.48066959304553403</v>
      </c>
      <c r="AA105" s="2">
        <v>0.48679421004144902</v>
      </c>
      <c r="AB105" s="2">
        <v>0.50023962018504597</v>
      </c>
      <c r="AC105" s="2">
        <v>0.53523082146764001</v>
      </c>
      <c r="AD105" s="2">
        <v>0.508660126160276</v>
      </c>
      <c r="AE105" s="2">
        <v>0.52271441135500896</v>
      </c>
      <c r="AF105" s="2">
        <v>0.48603819562811601</v>
      </c>
      <c r="AG105" s="2">
        <v>0.52670599860851397</v>
      </c>
      <c r="AH105" s="2">
        <v>0.49756069496941202</v>
      </c>
      <c r="AI105" s="2">
        <v>0.49219137309086902</v>
      </c>
      <c r="AJ105" s="2">
        <v>0.49544836533647102</v>
      </c>
      <c r="AK105" s="2">
        <v>0.49242534644092301</v>
      </c>
      <c r="AL105" s="2">
        <v>0.50101479534592097</v>
      </c>
      <c r="AM105" s="2">
        <v>0.52673041986075797</v>
      </c>
      <c r="AN105" s="2">
        <v>0.50580516579053303</v>
      </c>
      <c r="AO105" s="2">
        <v>0.51189518470376805</v>
      </c>
      <c r="AP105" s="2">
        <v>0.50572197665563101</v>
      </c>
      <c r="AQ105" s="2">
        <v>0.51683724228342098</v>
      </c>
      <c r="AR105" s="2">
        <v>0.51036403024631405</v>
      </c>
      <c r="AS105" s="2">
        <v>0.532752789898293</v>
      </c>
      <c r="AT105" s="2">
        <v>0.51843383177365898</v>
      </c>
      <c r="AU105" s="2">
        <v>0.535125011143605</v>
      </c>
      <c r="AV105" s="2">
        <v>0.54382132082620604</v>
      </c>
      <c r="AW105" s="2">
        <v>0.541444293336516</v>
      </c>
      <c r="AX105" s="2">
        <v>0.247519724753338</v>
      </c>
      <c r="AY105" s="2">
        <v>0.18873331705204099</v>
      </c>
      <c r="AZ105" s="2">
        <v>0.25745912431121698</v>
      </c>
      <c r="BA105" s="2">
        <v>0.21937834531300801</v>
      </c>
      <c r="BB105" s="2">
        <v>0.23898723462271701</v>
      </c>
      <c r="BC105" s="2">
        <v>0.24232506923232</v>
      </c>
      <c r="BD105" s="2">
        <v>0.249976234687668</v>
      </c>
      <c r="BE105" s="2">
        <v>0.25079281665757702</v>
      </c>
      <c r="BF105" s="2">
        <v>0.25960214760559502</v>
      </c>
      <c r="BG105" s="2">
        <v>0.249782971076491</v>
      </c>
      <c r="BH105" s="2">
        <v>0.23544811550921399</v>
      </c>
      <c r="BI105" s="2">
        <v>0.83757770063986503</v>
      </c>
      <c r="BJ105" s="2">
        <v>0.786442710622829</v>
      </c>
      <c r="BK105" s="2">
        <v>0.77483620764148298</v>
      </c>
      <c r="BL105" s="2">
        <v>0.73754032317859997</v>
      </c>
      <c r="BM105" s="2">
        <v>0.92555972919744101</v>
      </c>
      <c r="BN105" s="2">
        <v>0.77052842876495797</v>
      </c>
      <c r="BO105" s="2">
        <v>0.66119883319615702</v>
      </c>
      <c r="BP105" s="2">
        <v>0.79486839575136103</v>
      </c>
      <c r="BQ105" s="2">
        <v>0.757862377882914</v>
      </c>
      <c r="BR105" s="2">
        <v>0.74233093836312702</v>
      </c>
      <c r="BS105" s="2">
        <v>0.81737320075551101</v>
      </c>
      <c r="BT105" s="2">
        <v>0.74219661299429995</v>
      </c>
      <c r="BU105" s="2">
        <v>0.72649693182552499</v>
      </c>
      <c r="BV105" s="2">
        <v>0.74315981402218201</v>
      </c>
      <c r="BW105" s="2">
        <v>0.812226467431996</v>
      </c>
      <c r="BX105" s="2">
        <v>0.80644525039720705</v>
      </c>
      <c r="BY105" s="2">
        <v>0.71029888696050902</v>
      </c>
      <c r="BZ105" s="2">
        <v>0.75650147541755697</v>
      </c>
      <c r="CA105" s="2">
        <v>0.68040623225663199</v>
      </c>
      <c r="CB105" s="2">
        <v>0.70816429109190504</v>
      </c>
      <c r="CC105" s="2">
        <v>0.69447104502542401</v>
      </c>
      <c r="CD105" s="2">
        <v>0.69881042906962798</v>
      </c>
      <c r="CE105" s="2">
        <v>0.72370614602503003</v>
      </c>
      <c r="CF105" s="2">
        <v>0.71868098047436002</v>
      </c>
      <c r="CG105" s="2">
        <v>0.71285958888171497</v>
      </c>
      <c r="CH105" s="2">
        <v>0.72822532344041702</v>
      </c>
      <c r="CI105" s="2">
        <v>0.703735327277352</v>
      </c>
      <c r="CJ105" s="2">
        <v>0.86425557939622499</v>
      </c>
      <c r="CK105" s="2">
        <v>0.73392356082407895</v>
      </c>
      <c r="CL105" s="2">
        <v>0.72526888132604395</v>
      </c>
      <c r="CM105" s="2">
        <v>0.82386809245106396</v>
      </c>
      <c r="CN105" s="2">
        <v>0.71749889908119002</v>
      </c>
      <c r="CO105" s="2">
        <v>0.77189755920537595</v>
      </c>
      <c r="CP105" s="2">
        <v>0.71986088225511202</v>
      </c>
      <c r="CQ105" s="2">
        <v>0.77777506657947704</v>
      </c>
      <c r="CR105" s="2">
        <v>0.71871259221072803</v>
      </c>
      <c r="CS105" s="2">
        <v>0.70881723468387103</v>
      </c>
      <c r="CT105" s="2">
        <v>0.83424306390018299</v>
      </c>
      <c r="CU105" s="2">
        <v>0.71434073402942599</v>
      </c>
      <c r="CV105" s="2">
        <v>0.81847519122080803</v>
      </c>
      <c r="CW105" s="2">
        <v>1</v>
      </c>
      <c r="CX105" s="2">
        <v>0.79344415122533796</v>
      </c>
      <c r="CY105" s="2">
        <v>0.79584667521836705</v>
      </c>
      <c r="CZ105" s="2">
        <v>0.89193818768343802</v>
      </c>
      <c r="DA105" s="2">
        <v>0.74290080622597199</v>
      </c>
      <c r="DB105" s="2">
        <v>0.70379554748043305</v>
      </c>
      <c r="DC105" s="2">
        <v>0.73430415794877402</v>
      </c>
      <c r="DD105" s="2">
        <v>0.724702301583388</v>
      </c>
      <c r="DE105" s="2">
        <v>0.80289459479638503</v>
      </c>
      <c r="DF105" s="2">
        <v>0.35141259143319697</v>
      </c>
      <c r="DG105" s="2">
        <v>0.38489684142627401</v>
      </c>
      <c r="DH105" s="2">
        <v>0.35906181906801199</v>
      </c>
      <c r="DI105" s="2">
        <v>0.42153572400866901</v>
      </c>
      <c r="DJ105" s="2">
        <v>0.38703197936396799</v>
      </c>
      <c r="DK105" s="2">
        <v>0.37700511381762097</v>
      </c>
      <c r="DL105" s="2">
        <v>0.342068648191929</v>
      </c>
      <c r="DM105" s="2">
        <v>0.38454912826606102</v>
      </c>
      <c r="DN105" s="2">
        <v>0.44225896213180099</v>
      </c>
      <c r="DO105" s="2">
        <v>0.43200763460830199</v>
      </c>
      <c r="DP105" s="2">
        <v>0.29557150239694502</v>
      </c>
      <c r="DQ105" s="2">
        <v>0.28514811165015003</v>
      </c>
      <c r="DR105" s="2">
        <v>0.32393029264791001</v>
      </c>
      <c r="DS105" s="2">
        <v>0.33013342194199902</v>
      </c>
      <c r="DT105" s="2">
        <v>0.282677154298839</v>
      </c>
      <c r="DU105" s="2">
        <v>0.23114656415271201</v>
      </c>
      <c r="DV105" s="2">
        <v>0.34036130333270997</v>
      </c>
    </row>
    <row r="106" spans="1:126" x14ac:dyDescent="0.3">
      <c r="A106" s="3" t="s">
        <v>100</v>
      </c>
      <c r="B106" s="2">
        <v>0.19214648162230299</v>
      </c>
      <c r="C106" s="2">
        <v>0.23754460987175599</v>
      </c>
      <c r="D106" s="2">
        <v>0.237402349850278</v>
      </c>
      <c r="E106" s="2">
        <v>0.24461784823147201</v>
      </c>
      <c r="F106" s="2">
        <v>0.24246121732294901</v>
      </c>
      <c r="G106" s="2">
        <v>0.224913287413705</v>
      </c>
      <c r="H106" s="2">
        <v>0.226812300198312</v>
      </c>
      <c r="I106" s="2">
        <v>0.235348549052418</v>
      </c>
      <c r="J106" s="2">
        <v>0.25000138806118299</v>
      </c>
      <c r="K106" s="2">
        <v>0.23674928966205</v>
      </c>
      <c r="L106" s="2">
        <v>0.23522782364936501</v>
      </c>
      <c r="M106" s="2">
        <v>0.217490876952246</v>
      </c>
      <c r="N106" s="2">
        <v>0.21628795970046999</v>
      </c>
      <c r="O106" s="2">
        <v>0.21683691879575401</v>
      </c>
      <c r="P106" s="2">
        <v>0.22280620005798901</v>
      </c>
      <c r="Q106" s="2">
        <v>0.23149928866451699</v>
      </c>
      <c r="R106" s="2">
        <v>0.215845400647138</v>
      </c>
      <c r="S106" s="2">
        <v>0.24161231753923701</v>
      </c>
      <c r="T106" s="2">
        <v>0.23725646267426201</v>
      </c>
      <c r="U106" s="2">
        <v>0.246855234611671</v>
      </c>
      <c r="V106" s="2">
        <v>0.29796365314957901</v>
      </c>
      <c r="W106" s="2">
        <v>0.50256473792651601</v>
      </c>
      <c r="X106" s="2">
        <v>0.51259636145586696</v>
      </c>
      <c r="Y106" s="2">
        <v>0.50939728412084195</v>
      </c>
      <c r="Z106" s="2">
        <v>0.49675621810871201</v>
      </c>
      <c r="AA106" s="2">
        <v>0.51139481844835499</v>
      </c>
      <c r="AB106" s="2">
        <v>0.51529680059380201</v>
      </c>
      <c r="AC106" s="2">
        <v>0.51858438396061801</v>
      </c>
      <c r="AD106" s="2">
        <v>0.51718638475552103</v>
      </c>
      <c r="AE106" s="2">
        <v>0.52130491690353797</v>
      </c>
      <c r="AF106" s="2">
        <v>0.50046672716905105</v>
      </c>
      <c r="AG106" s="2">
        <v>0.52026219540705798</v>
      </c>
      <c r="AH106" s="2">
        <v>0.50909929694428602</v>
      </c>
      <c r="AI106" s="2">
        <v>0.51176204503522205</v>
      </c>
      <c r="AJ106" s="2">
        <v>0.51591134117815396</v>
      </c>
      <c r="AK106" s="2">
        <v>0.49297605259418398</v>
      </c>
      <c r="AL106" s="2">
        <v>0.49906202738892202</v>
      </c>
      <c r="AM106" s="2">
        <v>0.52582585753555</v>
      </c>
      <c r="AN106" s="2">
        <v>0.50376853826608303</v>
      </c>
      <c r="AO106" s="2">
        <v>0.49375933292038499</v>
      </c>
      <c r="AP106" s="2">
        <v>0.48826937275784299</v>
      </c>
      <c r="AQ106" s="2">
        <v>0.51872705772953298</v>
      </c>
      <c r="AR106" s="2">
        <v>0.51673242361733196</v>
      </c>
      <c r="AS106" s="2">
        <v>0.51431999703475695</v>
      </c>
      <c r="AT106" s="2">
        <v>0.50439616446700597</v>
      </c>
      <c r="AU106" s="2">
        <v>0.54930356464226204</v>
      </c>
      <c r="AV106" s="2">
        <v>0.52421033792153604</v>
      </c>
      <c r="AW106" s="2">
        <v>0.52737212039343395</v>
      </c>
      <c r="AX106" s="2">
        <v>0.25422923099633798</v>
      </c>
      <c r="AY106" s="2">
        <v>0.18454851058331301</v>
      </c>
      <c r="AZ106" s="2">
        <v>0.26562582557144798</v>
      </c>
      <c r="BA106" s="2">
        <v>0.218558742221032</v>
      </c>
      <c r="BB106" s="2">
        <v>0.25050132971314798</v>
      </c>
      <c r="BC106" s="2">
        <v>0.25157243608394098</v>
      </c>
      <c r="BD106" s="2">
        <v>0.26054768826726299</v>
      </c>
      <c r="BE106" s="2">
        <v>0.25663139730154999</v>
      </c>
      <c r="BF106" s="2">
        <v>0.26075527938153498</v>
      </c>
      <c r="BG106" s="2">
        <v>0.26390188478243298</v>
      </c>
      <c r="BH106" s="2">
        <v>0.24426941156177701</v>
      </c>
      <c r="BI106" s="2">
        <v>0.79457236007868803</v>
      </c>
      <c r="BJ106" s="2">
        <v>0.71813789741035206</v>
      </c>
      <c r="BK106" s="2">
        <v>0.70859794745629101</v>
      </c>
      <c r="BL106" s="2">
        <v>0.65605086419675496</v>
      </c>
      <c r="BM106" s="2">
        <v>0.77779033179277901</v>
      </c>
      <c r="BN106" s="2">
        <v>0.70163533607373696</v>
      </c>
      <c r="BO106" s="2">
        <v>0.75815899721478996</v>
      </c>
      <c r="BP106" s="2">
        <v>0.78186858653596703</v>
      </c>
      <c r="BQ106" s="2">
        <v>0.69480460871549998</v>
      </c>
      <c r="BR106" s="2">
        <v>0.68283094666094801</v>
      </c>
      <c r="BS106" s="2">
        <v>0.77121728090945896</v>
      </c>
      <c r="BT106" s="2">
        <v>0.70464687315984198</v>
      </c>
      <c r="BU106" s="2">
        <v>0.70007960712509298</v>
      </c>
      <c r="BV106" s="2">
        <v>0.70363243969927403</v>
      </c>
      <c r="BW106" s="2">
        <v>0.73775954094206497</v>
      </c>
      <c r="BX106" s="2">
        <v>0.73146382695161805</v>
      </c>
      <c r="BY106" s="2">
        <v>0.69482597677767</v>
      </c>
      <c r="BZ106" s="2">
        <v>0.742752555826246</v>
      </c>
      <c r="CA106" s="2">
        <v>0.68926210435765001</v>
      </c>
      <c r="CB106" s="2">
        <v>0.70158634811952103</v>
      </c>
      <c r="CC106" s="2">
        <v>0.66821690824535795</v>
      </c>
      <c r="CD106" s="2">
        <v>0.76025329307893896</v>
      </c>
      <c r="CE106" s="2">
        <v>0.70912057909340198</v>
      </c>
      <c r="CF106" s="2">
        <v>0.66614168132938201</v>
      </c>
      <c r="CG106" s="2">
        <v>0.74335534237385603</v>
      </c>
      <c r="CH106" s="2">
        <v>0.70282659952819104</v>
      </c>
      <c r="CI106" s="2">
        <v>0.67022319396056396</v>
      </c>
      <c r="CJ106" s="2">
        <v>0.74791039614265198</v>
      </c>
      <c r="CK106" s="2">
        <v>0.71350693976421697</v>
      </c>
      <c r="CL106" s="2">
        <v>0.69953993304268003</v>
      </c>
      <c r="CM106" s="2">
        <v>0.71390656115836004</v>
      </c>
      <c r="CN106" s="2">
        <v>0.69496495498425903</v>
      </c>
      <c r="CO106" s="2">
        <v>0.72924611822784402</v>
      </c>
      <c r="CP106" s="2">
        <v>0.68748875769345896</v>
      </c>
      <c r="CQ106" s="2">
        <v>0.70651930357150705</v>
      </c>
      <c r="CR106" s="2">
        <v>0.69915941218673505</v>
      </c>
      <c r="CS106" s="2">
        <v>0.69484150116228005</v>
      </c>
      <c r="CT106" s="2">
        <v>0.79078357881842498</v>
      </c>
      <c r="CU106" s="2">
        <v>0.69260338063466498</v>
      </c>
      <c r="CV106" s="2">
        <v>0.79087824008928698</v>
      </c>
      <c r="CW106" s="2">
        <v>0.79344415122533796</v>
      </c>
      <c r="CX106" s="2">
        <v>1</v>
      </c>
      <c r="CY106" s="2">
        <v>0.696925572495808</v>
      </c>
      <c r="CZ106" s="2">
        <v>0.792993562526219</v>
      </c>
      <c r="DA106" s="2">
        <v>0.68117831098354298</v>
      </c>
      <c r="DB106" s="2">
        <v>0.71851602320449504</v>
      </c>
      <c r="DC106" s="2">
        <v>0.67407200509463305</v>
      </c>
      <c r="DD106" s="2">
        <v>0.77374891161046599</v>
      </c>
      <c r="DE106" s="2">
        <v>0.71553665061148897</v>
      </c>
      <c r="DF106" s="2">
        <v>0.35971351127340401</v>
      </c>
      <c r="DG106" s="2">
        <v>0.38926987794730999</v>
      </c>
      <c r="DH106" s="2">
        <v>0.38601494932389901</v>
      </c>
      <c r="DI106" s="2">
        <v>0.41352470109943401</v>
      </c>
      <c r="DJ106" s="2">
        <v>0.38735367211864302</v>
      </c>
      <c r="DK106" s="2">
        <v>0.39251504943945198</v>
      </c>
      <c r="DL106" s="2">
        <v>0.34983890142936502</v>
      </c>
      <c r="DM106" s="2">
        <v>0.39859814833197998</v>
      </c>
      <c r="DN106" s="2">
        <v>0.44687367722866</v>
      </c>
      <c r="DO106" s="2">
        <v>0.43259845497909499</v>
      </c>
      <c r="DP106" s="2">
        <v>0.333255392130127</v>
      </c>
      <c r="DQ106" s="2">
        <v>0.32665618698918802</v>
      </c>
      <c r="DR106" s="2">
        <v>0.35778135752330398</v>
      </c>
      <c r="DS106" s="2">
        <v>0.35073861800692402</v>
      </c>
      <c r="DT106" s="2">
        <v>0.30034109226575501</v>
      </c>
      <c r="DU106" s="2">
        <v>0.24182008030724</v>
      </c>
      <c r="DV106" s="2">
        <v>0.38376564224624699</v>
      </c>
    </row>
    <row r="107" spans="1:126" x14ac:dyDescent="0.3">
      <c r="A107" s="3" t="s">
        <v>101</v>
      </c>
      <c r="B107" s="2">
        <v>0.28907429382338401</v>
      </c>
      <c r="C107" s="2">
        <v>0.31949596059060598</v>
      </c>
      <c r="D107" s="2">
        <v>0.33412624580865602</v>
      </c>
      <c r="E107" s="2">
        <v>0.32518416264699901</v>
      </c>
      <c r="F107" s="2">
        <v>0.32814074516382702</v>
      </c>
      <c r="G107" s="2">
        <v>0.29628526306466502</v>
      </c>
      <c r="H107" s="2">
        <v>0.31586736779246999</v>
      </c>
      <c r="I107" s="2">
        <v>0.32939726790664398</v>
      </c>
      <c r="J107" s="2">
        <v>0.32991897989654101</v>
      </c>
      <c r="K107" s="2">
        <v>0.32104064066354099</v>
      </c>
      <c r="L107" s="2">
        <v>0.33855723507209001</v>
      </c>
      <c r="M107" s="2">
        <v>0.30056131239370598</v>
      </c>
      <c r="N107" s="2">
        <v>0.30169379280050701</v>
      </c>
      <c r="O107" s="2">
        <v>0.31437302332722</v>
      </c>
      <c r="P107" s="2">
        <v>0.302770699061576</v>
      </c>
      <c r="Q107" s="2">
        <v>0.32852558089718298</v>
      </c>
      <c r="R107" s="2">
        <v>0.31043268243161898</v>
      </c>
      <c r="S107" s="2">
        <v>0.28675334783784601</v>
      </c>
      <c r="T107" s="2">
        <v>0.30942853991802399</v>
      </c>
      <c r="U107" s="2">
        <v>0.33916390059055401</v>
      </c>
      <c r="V107" s="2">
        <v>0.402435548188806</v>
      </c>
      <c r="W107" s="2">
        <v>0.62913993712506</v>
      </c>
      <c r="X107" s="2">
        <v>0.60976599778132201</v>
      </c>
      <c r="Y107" s="2">
        <v>0.62676202205734299</v>
      </c>
      <c r="Z107" s="2">
        <v>0.62287634647394796</v>
      </c>
      <c r="AA107" s="2">
        <v>0.63002387515229197</v>
      </c>
      <c r="AB107" s="2">
        <v>0.61393630391639398</v>
      </c>
      <c r="AC107" s="2">
        <v>0.63710736604120799</v>
      </c>
      <c r="AD107" s="2">
        <v>0.62029250408319403</v>
      </c>
      <c r="AE107" s="2">
        <v>0.64444884387430601</v>
      </c>
      <c r="AF107" s="2">
        <v>0.62153693145917499</v>
      </c>
      <c r="AG107" s="2">
        <v>0.64651018930733095</v>
      </c>
      <c r="AH107" s="2">
        <v>0.62278895314965399</v>
      </c>
      <c r="AI107" s="2">
        <v>0.63236627958160696</v>
      </c>
      <c r="AJ107" s="2">
        <v>0.63579469796246701</v>
      </c>
      <c r="AK107" s="2">
        <v>0.63519159351629995</v>
      </c>
      <c r="AL107" s="2">
        <v>0.65394968762288797</v>
      </c>
      <c r="AM107" s="2">
        <v>0.62787885109972497</v>
      </c>
      <c r="AN107" s="2">
        <v>0.65262131575881699</v>
      </c>
      <c r="AO107" s="2">
        <v>0.65030953466556995</v>
      </c>
      <c r="AP107" s="2">
        <v>0.64248267830327899</v>
      </c>
      <c r="AQ107" s="2">
        <v>0.57869389590163101</v>
      </c>
      <c r="AR107" s="2">
        <v>0.64442095136141797</v>
      </c>
      <c r="AS107" s="2">
        <v>0.64265265094114199</v>
      </c>
      <c r="AT107" s="2">
        <v>0.653499595134306</v>
      </c>
      <c r="AU107" s="2">
        <v>0.51243720294416195</v>
      </c>
      <c r="AV107" s="2">
        <v>0.58219139344235804</v>
      </c>
      <c r="AW107" s="2">
        <v>0.57871247550232696</v>
      </c>
      <c r="AX107" s="2">
        <v>0.38040887942350199</v>
      </c>
      <c r="AY107" s="2">
        <v>0.17922651693264499</v>
      </c>
      <c r="AZ107" s="2">
        <v>0.31233085364610003</v>
      </c>
      <c r="BA107" s="2">
        <v>0.21919241617987301</v>
      </c>
      <c r="BB107" s="2">
        <v>0.36822041218549301</v>
      </c>
      <c r="BC107" s="2">
        <v>0.37064038865205701</v>
      </c>
      <c r="BD107" s="2">
        <v>0.37239563114373198</v>
      </c>
      <c r="BE107" s="2">
        <v>0.37782203484536298</v>
      </c>
      <c r="BF107" s="2">
        <v>0.37921480979037597</v>
      </c>
      <c r="BG107" s="2">
        <v>0.37583639542526698</v>
      </c>
      <c r="BH107" s="2">
        <v>0.37570040263273902</v>
      </c>
      <c r="BI107" s="2">
        <v>0.73387238064569904</v>
      </c>
      <c r="BJ107" s="2">
        <v>0.89501550099926097</v>
      </c>
      <c r="BK107" s="2">
        <v>0.91665205477074396</v>
      </c>
      <c r="BL107" s="2">
        <v>0.89046905446966396</v>
      </c>
      <c r="BM107" s="2">
        <v>0.85354560543621305</v>
      </c>
      <c r="BN107" s="2">
        <v>0.91720931160543595</v>
      </c>
      <c r="BO107" s="2">
        <v>0.79256457940396197</v>
      </c>
      <c r="BP107" s="2">
        <v>0.77419484968493701</v>
      </c>
      <c r="BQ107" s="2">
        <v>0.91404300211599898</v>
      </c>
      <c r="BR107" s="2">
        <v>0.88697479482312103</v>
      </c>
      <c r="BS107" s="2">
        <v>0.79687373413010398</v>
      </c>
      <c r="BT107" s="2">
        <v>0.83030991027606704</v>
      </c>
      <c r="BU107" s="2">
        <v>0.82623770392366402</v>
      </c>
      <c r="BV107" s="2">
        <v>0.84144444948446295</v>
      </c>
      <c r="BW107" s="2">
        <v>0.898146178963803</v>
      </c>
      <c r="BX107" s="2">
        <v>0.90038275479637997</v>
      </c>
      <c r="BY107" s="2">
        <v>0.81049104608752498</v>
      </c>
      <c r="BZ107" s="2">
        <v>0.764031310176709</v>
      </c>
      <c r="CA107" s="2">
        <v>0.79867056675005099</v>
      </c>
      <c r="CB107" s="2">
        <v>0.80585618381285296</v>
      </c>
      <c r="CC107" s="2">
        <v>0.81648559118344499</v>
      </c>
      <c r="CD107" s="2">
        <v>0.78552749899256102</v>
      </c>
      <c r="CE107" s="2">
        <v>0.83549624785661303</v>
      </c>
      <c r="CF107" s="2">
        <v>0.88291183814569796</v>
      </c>
      <c r="CG107" s="2">
        <v>0.82687824122513698</v>
      </c>
      <c r="CH107" s="2">
        <v>0.85247442971549003</v>
      </c>
      <c r="CI107" s="2">
        <v>0.82983946781145901</v>
      </c>
      <c r="CJ107" s="2">
        <v>0.88466038088794496</v>
      </c>
      <c r="CK107" s="2">
        <v>0.824344442039467</v>
      </c>
      <c r="CL107" s="2">
        <v>0.83088251789551903</v>
      </c>
      <c r="CM107" s="2">
        <v>0.89554568953554203</v>
      </c>
      <c r="CN107" s="2">
        <v>0.83730485388861697</v>
      </c>
      <c r="CO107" s="2">
        <v>0.81407127609047902</v>
      </c>
      <c r="CP107" s="2">
        <v>0.82977918268254403</v>
      </c>
      <c r="CQ107" s="2">
        <v>0.89268504475366195</v>
      </c>
      <c r="CR107" s="2">
        <v>0.81580287250662198</v>
      </c>
      <c r="CS107" s="2">
        <v>0.84098252025676301</v>
      </c>
      <c r="CT107" s="2">
        <v>0.73107044480028605</v>
      </c>
      <c r="CU107" s="2">
        <v>0.82399134655902995</v>
      </c>
      <c r="CV107" s="2">
        <v>0.69643821454082899</v>
      </c>
      <c r="CW107" s="2">
        <v>0.79584667521836705</v>
      </c>
      <c r="CX107" s="2">
        <v>0.696925572495808</v>
      </c>
      <c r="CY107" s="2">
        <v>1</v>
      </c>
      <c r="CZ107" s="2">
        <v>0.86248634413982606</v>
      </c>
      <c r="DA107" s="2">
        <v>0.89369227183588695</v>
      </c>
      <c r="DB107" s="2">
        <v>0.801295269928325</v>
      </c>
      <c r="DC107" s="2">
        <v>0.88782680181152895</v>
      </c>
      <c r="DD107" s="2">
        <v>0.822096743615917</v>
      </c>
      <c r="DE107" s="2">
        <v>0.91482157272751397</v>
      </c>
      <c r="DF107" s="2">
        <v>0.46115001849419801</v>
      </c>
      <c r="DG107" s="2">
        <v>0.51806391843897004</v>
      </c>
      <c r="DH107" s="2">
        <v>0.48410285669101999</v>
      </c>
      <c r="DI107" s="2">
        <v>0.42415845704386201</v>
      </c>
      <c r="DJ107" s="2">
        <v>0.51197083061769499</v>
      </c>
      <c r="DK107" s="2">
        <v>0.51020833327104398</v>
      </c>
      <c r="DL107" s="2">
        <v>0.454123445408469</v>
      </c>
      <c r="DM107" s="2">
        <v>0.51694242322316697</v>
      </c>
      <c r="DN107" s="2">
        <v>0.55776492524445598</v>
      </c>
      <c r="DO107" s="2">
        <v>0.53353821188894002</v>
      </c>
      <c r="DP107" s="2">
        <v>0.43777987628517601</v>
      </c>
      <c r="DQ107" s="2">
        <v>0.43691223340240798</v>
      </c>
      <c r="DR107" s="2">
        <v>0.45544816766943702</v>
      </c>
      <c r="DS107" s="2">
        <v>0.44947234405460401</v>
      </c>
      <c r="DT107" s="2">
        <v>0.38595940504672599</v>
      </c>
      <c r="DU107" s="2">
        <v>0.33224630050383602</v>
      </c>
      <c r="DV107" s="2">
        <v>0.35122681962494101</v>
      </c>
    </row>
    <row r="108" spans="1:126" x14ac:dyDescent="0.3">
      <c r="A108" s="3" t="s">
        <v>102</v>
      </c>
      <c r="B108" s="2">
        <v>0.21122235076336701</v>
      </c>
      <c r="C108" s="2">
        <v>0.25426021762851397</v>
      </c>
      <c r="D108" s="2">
        <v>0.25299777828659997</v>
      </c>
      <c r="E108" s="2">
        <v>0.26163552091240599</v>
      </c>
      <c r="F108" s="2">
        <v>0.28032354113665198</v>
      </c>
      <c r="G108" s="2">
        <v>0.24107504093604401</v>
      </c>
      <c r="H108" s="2">
        <v>0.24507938379090499</v>
      </c>
      <c r="I108" s="2">
        <v>0.26151930697028197</v>
      </c>
      <c r="J108" s="2">
        <v>0.27420296285162499</v>
      </c>
      <c r="K108" s="2">
        <v>0.25127116213606998</v>
      </c>
      <c r="L108" s="2">
        <v>0.25645671878495302</v>
      </c>
      <c r="M108" s="2">
        <v>0.244709161948688</v>
      </c>
      <c r="N108" s="2">
        <v>0.24410074003165999</v>
      </c>
      <c r="O108" s="2">
        <v>0.246842891533985</v>
      </c>
      <c r="P108" s="2">
        <v>0.246166834060074</v>
      </c>
      <c r="Q108" s="2">
        <v>0.25571667919640101</v>
      </c>
      <c r="R108" s="2">
        <v>0.24277201562619</v>
      </c>
      <c r="S108" s="2">
        <v>0.26245401321191397</v>
      </c>
      <c r="T108" s="2">
        <v>0.24911364916739701</v>
      </c>
      <c r="U108" s="2">
        <v>0.27107924456416099</v>
      </c>
      <c r="V108" s="2">
        <v>0.31871710182764401</v>
      </c>
      <c r="W108" s="2">
        <v>0.56129697579859605</v>
      </c>
      <c r="X108" s="2">
        <v>0.55483603313528196</v>
      </c>
      <c r="Y108" s="2">
        <v>0.55701504662360202</v>
      </c>
      <c r="Z108" s="2">
        <v>0.56268594334376898</v>
      </c>
      <c r="AA108" s="2">
        <v>0.56475076296470295</v>
      </c>
      <c r="AB108" s="2">
        <v>0.57236666637744305</v>
      </c>
      <c r="AC108" s="2">
        <v>0.58490995571176896</v>
      </c>
      <c r="AD108" s="2">
        <v>0.579356157360854</v>
      </c>
      <c r="AE108" s="2">
        <v>0.586420466269299</v>
      </c>
      <c r="AF108" s="2">
        <v>0.55682030128747795</v>
      </c>
      <c r="AG108" s="2">
        <v>0.59386103589108596</v>
      </c>
      <c r="AH108" s="2">
        <v>0.56138060781091104</v>
      </c>
      <c r="AI108" s="2">
        <v>0.57626222050617304</v>
      </c>
      <c r="AJ108" s="2">
        <v>0.58401841938662402</v>
      </c>
      <c r="AK108" s="2">
        <v>0.547757270488481</v>
      </c>
      <c r="AL108" s="2">
        <v>0.56676003357486504</v>
      </c>
      <c r="AM108" s="2">
        <v>0.59049236956292295</v>
      </c>
      <c r="AN108" s="2">
        <v>0.57108142306128795</v>
      </c>
      <c r="AO108" s="2">
        <v>0.57399927085872404</v>
      </c>
      <c r="AP108" s="2">
        <v>0.56513550011411195</v>
      </c>
      <c r="AQ108" s="2">
        <v>0.58155455031225201</v>
      </c>
      <c r="AR108" s="2">
        <v>0.57322696018373598</v>
      </c>
      <c r="AS108" s="2">
        <v>0.58365226867215503</v>
      </c>
      <c r="AT108" s="2">
        <v>0.59358848340939196</v>
      </c>
      <c r="AU108" s="2">
        <v>0.57245156277374398</v>
      </c>
      <c r="AV108" s="2">
        <v>0.58920418724871004</v>
      </c>
      <c r="AW108" s="2">
        <v>0.58471455690804697</v>
      </c>
      <c r="AX108" s="2">
        <v>0.30707871889158</v>
      </c>
      <c r="AY108" s="2">
        <v>0.196726405191117</v>
      </c>
      <c r="AZ108" s="2">
        <v>0.29676460793333098</v>
      </c>
      <c r="BA108" s="2">
        <v>0.23515759505964801</v>
      </c>
      <c r="BB108" s="2">
        <v>0.28988849129379901</v>
      </c>
      <c r="BC108" s="2">
        <v>0.28552573366224399</v>
      </c>
      <c r="BD108" s="2">
        <v>0.29168224603752402</v>
      </c>
      <c r="BE108" s="2">
        <v>0.30236740712355697</v>
      </c>
      <c r="BF108" s="2">
        <v>0.31000340448290398</v>
      </c>
      <c r="BG108" s="2">
        <v>0.30410276581211199</v>
      </c>
      <c r="BH108" s="2">
        <v>0.28833460578890402</v>
      </c>
      <c r="BI108" s="2">
        <v>0.81990519679664198</v>
      </c>
      <c r="BJ108" s="2">
        <v>0.87518203575924203</v>
      </c>
      <c r="BK108" s="2">
        <v>0.84202838929992996</v>
      </c>
      <c r="BL108" s="2">
        <v>0.80659040637921597</v>
      </c>
      <c r="BM108" s="2">
        <v>0.911514422449202</v>
      </c>
      <c r="BN108" s="2">
        <v>0.83689581121296897</v>
      </c>
      <c r="BO108" s="2">
        <v>0.73462303076875002</v>
      </c>
      <c r="BP108" s="2">
        <v>0.827166541922562</v>
      </c>
      <c r="BQ108" s="2">
        <v>0.82924434390669999</v>
      </c>
      <c r="BR108" s="2">
        <v>0.83585318559211996</v>
      </c>
      <c r="BS108" s="2">
        <v>0.85441943207173399</v>
      </c>
      <c r="BT108" s="2">
        <v>0.78851813553278804</v>
      </c>
      <c r="BU108" s="2">
        <v>0.77418428416902996</v>
      </c>
      <c r="BV108" s="2">
        <v>0.79507664511341802</v>
      </c>
      <c r="BW108" s="2">
        <v>0.88977859290086103</v>
      </c>
      <c r="BX108" s="2">
        <v>0.870507624313407</v>
      </c>
      <c r="BY108" s="2">
        <v>0.76603479275249897</v>
      </c>
      <c r="BZ108" s="2">
        <v>0.78727230905652901</v>
      </c>
      <c r="CA108" s="2">
        <v>0.74100311567445598</v>
      </c>
      <c r="CB108" s="2">
        <v>0.76879808459007704</v>
      </c>
      <c r="CC108" s="2">
        <v>0.73482866341758701</v>
      </c>
      <c r="CD108" s="2">
        <v>0.75246037948256195</v>
      </c>
      <c r="CE108" s="2">
        <v>0.77264410247473903</v>
      </c>
      <c r="CF108" s="2">
        <v>0.80671883810979705</v>
      </c>
      <c r="CG108" s="2">
        <v>0.78678037370008502</v>
      </c>
      <c r="CH108" s="2">
        <v>0.77684449637099195</v>
      </c>
      <c r="CI108" s="2">
        <v>0.75194890870724396</v>
      </c>
      <c r="CJ108" s="2">
        <v>0.90257628177007299</v>
      </c>
      <c r="CK108" s="2">
        <v>0.78316690937192701</v>
      </c>
      <c r="CL108" s="2">
        <v>0.78736886188910105</v>
      </c>
      <c r="CM108" s="2">
        <v>0.871580377976231</v>
      </c>
      <c r="CN108" s="2">
        <v>0.77317399699804201</v>
      </c>
      <c r="CO108" s="2">
        <v>0.79614356743831605</v>
      </c>
      <c r="CP108" s="2">
        <v>0.76048636157562599</v>
      </c>
      <c r="CQ108" s="2">
        <v>0.83452914734040595</v>
      </c>
      <c r="CR108" s="2">
        <v>0.775804098640824</v>
      </c>
      <c r="CS108" s="2">
        <v>0.76414291884833097</v>
      </c>
      <c r="CT108" s="2">
        <v>0.81657546807929504</v>
      </c>
      <c r="CU108" s="2">
        <v>0.76671319936499804</v>
      </c>
      <c r="CV108" s="2">
        <v>0.798434094608372</v>
      </c>
      <c r="CW108" s="2">
        <v>0.89193818768343802</v>
      </c>
      <c r="CX108" s="2">
        <v>0.792993562526219</v>
      </c>
      <c r="CY108" s="2">
        <v>0.86248634413982606</v>
      </c>
      <c r="CZ108" s="2">
        <v>1</v>
      </c>
      <c r="DA108" s="2">
        <v>0.83285567372468705</v>
      </c>
      <c r="DB108" s="2">
        <v>0.77470458196465597</v>
      </c>
      <c r="DC108" s="2">
        <v>0.82344305639034399</v>
      </c>
      <c r="DD108" s="2">
        <v>0.77077339970904801</v>
      </c>
      <c r="DE108" s="2">
        <v>0.88342283023590396</v>
      </c>
      <c r="DF108" s="2">
        <v>0.40424146254611099</v>
      </c>
      <c r="DG108" s="2">
        <v>0.44130602961786802</v>
      </c>
      <c r="DH108" s="2">
        <v>0.418625290098874</v>
      </c>
      <c r="DI108" s="2">
        <v>0.445424364729745</v>
      </c>
      <c r="DJ108" s="2">
        <v>0.436972664652164</v>
      </c>
      <c r="DK108" s="2">
        <v>0.44190916674056602</v>
      </c>
      <c r="DL108" s="2">
        <v>0.39253319977708001</v>
      </c>
      <c r="DM108" s="2">
        <v>0.44180319836015902</v>
      </c>
      <c r="DN108" s="2">
        <v>0.50302430413949295</v>
      </c>
      <c r="DO108" s="2">
        <v>0.47865614053454503</v>
      </c>
      <c r="DP108" s="2">
        <v>0.34508467053783098</v>
      </c>
      <c r="DQ108" s="2">
        <v>0.333099959386501</v>
      </c>
      <c r="DR108" s="2">
        <v>0.37316842920261301</v>
      </c>
      <c r="DS108" s="2">
        <v>0.36900885378508602</v>
      </c>
      <c r="DT108" s="2">
        <v>0.31516292598075901</v>
      </c>
      <c r="DU108" s="2">
        <v>0.254535033915889</v>
      </c>
      <c r="DV108" s="2">
        <v>0.365157775738982</v>
      </c>
    </row>
    <row r="109" spans="1:126" x14ac:dyDescent="0.3">
      <c r="A109" s="3" t="s">
        <v>103</v>
      </c>
      <c r="B109" s="2">
        <v>0.29845785692182702</v>
      </c>
      <c r="C109" s="2">
        <v>0.33189327873162</v>
      </c>
      <c r="D109" s="2">
        <v>0.35213197006102398</v>
      </c>
      <c r="E109" s="2">
        <v>0.34489348106041401</v>
      </c>
      <c r="F109" s="2">
        <v>0.35013283152446101</v>
      </c>
      <c r="G109" s="2">
        <v>0.30976315895023399</v>
      </c>
      <c r="H109" s="2">
        <v>0.33369641164140901</v>
      </c>
      <c r="I109" s="2">
        <v>0.34665547381323197</v>
      </c>
      <c r="J109" s="2">
        <v>0.341684415524594</v>
      </c>
      <c r="K109" s="2">
        <v>0.33378866029941601</v>
      </c>
      <c r="L109" s="2">
        <v>0.36101982422914503</v>
      </c>
      <c r="M109" s="2">
        <v>0.305975596972762</v>
      </c>
      <c r="N109" s="2">
        <v>0.317789637862673</v>
      </c>
      <c r="O109" s="2">
        <v>0.33238348819788599</v>
      </c>
      <c r="P109" s="2">
        <v>0.30895049677332798</v>
      </c>
      <c r="Q109" s="2">
        <v>0.34196100861443801</v>
      </c>
      <c r="R109" s="2">
        <v>0.31146388621290599</v>
      </c>
      <c r="S109" s="2">
        <v>0.29162934018546399</v>
      </c>
      <c r="T109" s="2">
        <v>0.31886445502349298</v>
      </c>
      <c r="U109" s="2">
        <v>0.34894982578584299</v>
      </c>
      <c r="V109" s="2">
        <v>0.42670332975426101</v>
      </c>
      <c r="W109" s="2">
        <v>0.63149559015599499</v>
      </c>
      <c r="X109" s="2">
        <v>0.61666891722839801</v>
      </c>
      <c r="Y109" s="2">
        <v>0.64087629596137796</v>
      </c>
      <c r="Z109" s="2">
        <v>0.63216806684803795</v>
      </c>
      <c r="AA109" s="2">
        <v>0.63962894574542595</v>
      </c>
      <c r="AB109" s="2">
        <v>0.62828106182808496</v>
      </c>
      <c r="AC109" s="2">
        <v>0.62777623164391905</v>
      </c>
      <c r="AD109" s="2">
        <v>0.62137913630219099</v>
      </c>
      <c r="AE109" s="2">
        <v>0.62394669389558699</v>
      </c>
      <c r="AF109" s="2">
        <v>0.62373362012875699</v>
      </c>
      <c r="AG109" s="2">
        <v>0.629247585373649</v>
      </c>
      <c r="AH109" s="2">
        <v>0.62415564283681202</v>
      </c>
      <c r="AI109" s="2">
        <v>0.62762609925243995</v>
      </c>
      <c r="AJ109" s="2">
        <v>0.63032832148728002</v>
      </c>
      <c r="AK109" s="2">
        <v>0.63808497084166704</v>
      </c>
      <c r="AL109" s="2">
        <v>0.64755396432511603</v>
      </c>
      <c r="AM109" s="2">
        <v>0.60441156305972799</v>
      </c>
      <c r="AN109" s="2">
        <v>0.64372669301526997</v>
      </c>
      <c r="AO109" s="2">
        <v>0.63585832706385104</v>
      </c>
      <c r="AP109" s="2">
        <v>0.62725470358718105</v>
      </c>
      <c r="AQ109" s="2">
        <v>0.55960883325452204</v>
      </c>
      <c r="AR109" s="2">
        <v>0.64944112500045303</v>
      </c>
      <c r="AS109" s="2">
        <v>0.63717754713157104</v>
      </c>
      <c r="AT109" s="2">
        <v>0.63961948977217997</v>
      </c>
      <c r="AU109" s="2">
        <v>0.50464471053949</v>
      </c>
      <c r="AV109" s="2">
        <v>0.56838615103140999</v>
      </c>
      <c r="AW109" s="2">
        <v>0.56453044469937996</v>
      </c>
      <c r="AX109" s="2">
        <v>0.391400798881687</v>
      </c>
      <c r="AY109" s="2">
        <v>0.174632607417844</v>
      </c>
      <c r="AZ109" s="2">
        <v>0.30889040307836302</v>
      </c>
      <c r="BA109" s="2">
        <v>0.215535430643291</v>
      </c>
      <c r="BB109" s="2">
        <v>0.37690081309324103</v>
      </c>
      <c r="BC109" s="2">
        <v>0.37722675680406298</v>
      </c>
      <c r="BD109" s="2">
        <v>0.389078628050192</v>
      </c>
      <c r="BE109" s="2">
        <v>0.38273141382944398</v>
      </c>
      <c r="BF109" s="2">
        <v>0.39239766423624101</v>
      </c>
      <c r="BG109" s="2">
        <v>0.37966995617737298</v>
      </c>
      <c r="BH109" s="2">
        <v>0.383873612475716</v>
      </c>
      <c r="BI109" s="2">
        <v>0.68918010020369302</v>
      </c>
      <c r="BJ109" s="2">
        <v>0.91678651850756299</v>
      </c>
      <c r="BK109" s="2">
        <v>0.919673228446518</v>
      </c>
      <c r="BL109" s="2">
        <v>0.91272195276535395</v>
      </c>
      <c r="BM109" s="2">
        <v>0.80963827532454902</v>
      </c>
      <c r="BN109" s="2">
        <v>0.92226660552149997</v>
      </c>
      <c r="BO109" s="2">
        <v>0.81931304995118304</v>
      </c>
      <c r="BP109" s="2">
        <v>0.73391814803799205</v>
      </c>
      <c r="BQ109" s="2">
        <v>0.91715570617183695</v>
      </c>
      <c r="BR109" s="2">
        <v>0.93133901137938901</v>
      </c>
      <c r="BS109" s="2">
        <v>0.75153952977706295</v>
      </c>
      <c r="BT109" s="2">
        <v>0.82531066050989998</v>
      </c>
      <c r="BU109" s="2">
        <v>0.817735330973269</v>
      </c>
      <c r="BV109" s="2">
        <v>0.81231876843221096</v>
      </c>
      <c r="BW109" s="2">
        <v>0.91080947967474701</v>
      </c>
      <c r="BX109" s="2">
        <v>0.89141736674181604</v>
      </c>
      <c r="BY109" s="2">
        <v>0.79952779422436404</v>
      </c>
      <c r="BZ109" s="2">
        <v>0.72620996733237098</v>
      </c>
      <c r="CA109" s="2">
        <v>0.78765394005934097</v>
      </c>
      <c r="CB109" s="2">
        <v>0.79645554061787205</v>
      </c>
      <c r="CC109" s="2">
        <v>0.82616321420521999</v>
      </c>
      <c r="CD109" s="2">
        <v>0.79825987462838299</v>
      </c>
      <c r="CE109" s="2">
        <v>0.81358721469708695</v>
      </c>
      <c r="CF109" s="2">
        <v>0.92722095462967502</v>
      </c>
      <c r="CG109" s="2">
        <v>0.81626264275190796</v>
      </c>
      <c r="CH109" s="2">
        <v>0.83749761093275799</v>
      </c>
      <c r="CI109" s="2">
        <v>0.826485825264618</v>
      </c>
      <c r="CJ109" s="2">
        <v>0.84066331977529996</v>
      </c>
      <c r="CK109" s="2">
        <v>0.78460642018456195</v>
      </c>
      <c r="CL109" s="2">
        <v>0.82669818734756195</v>
      </c>
      <c r="CM109" s="2">
        <v>0.86509045396208695</v>
      </c>
      <c r="CN109" s="2">
        <v>0.83185010714399799</v>
      </c>
      <c r="CO109" s="2">
        <v>0.799741156451094</v>
      </c>
      <c r="CP109" s="2">
        <v>0.79620138325132395</v>
      </c>
      <c r="CQ109" s="2">
        <v>0.88361304220898795</v>
      </c>
      <c r="CR109" s="2">
        <v>0.79882571058329499</v>
      </c>
      <c r="CS109" s="2">
        <v>0.82473825722141803</v>
      </c>
      <c r="CT109" s="2">
        <v>0.68494865394962101</v>
      </c>
      <c r="CU109" s="2">
        <v>0.78822669106656595</v>
      </c>
      <c r="CV109" s="2">
        <v>0.66080522555367305</v>
      </c>
      <c r="CW109" s="2">
        <v>0.74290080622597199</v>
      </c>
      <c r="CX109" s="2">
        <v>0.68117831098354298</v>
      </c>
      <c r="CY109" s="2">
        <v>0.89369227183588695</v>
      </c>
      <c r="CZ109" s="2">
        <v>0.83285567372468705</v>
      </c>
      <c r="DA109" s="2">
        <v>1</v>
      </c>
      <c r="DB109" s="2">
        <v>0.81248595517211297</v>
      </c>
      <c r="DC109" s="2">
        <v>0.97068087228688504</v>
      </c>
      <c r="DD109" s="2">
        <v>0.81998585716778205</v>
      </c>
      <c r="DE109" s="2">
        <v>0.88712716967306704</v>
      </c>
      <c r="DF109" s="2">
        <v>0.47468007899370201</v>
      </c>
      <c r="DG109" s="2">
        <v>0.51072436064210902</v>
      </c>
      <c r="DH109" s="2">
        <v>0.49307789314495698</v>
      </c>
      <c r="DI109" s="2">
        <v>0.41213026483106302</v>
      </c>
      <c r="DJ109" s="2">
        <v>0.51114805486966897</v>
      </c>
      <c r="DK109" s="2">
        <v>0.51314192966717198</v>
      </c>
      <c r="DL109" s="2">
        <v>0.463530211817195</v>
      </c>
      <c r="DM109" s="2">
        <v>0.52734202678789499</v>
      </c>
      <c r="DN109" s="2">
        <v>0.54317171568928402</v>
      </c>
      <c r="DO109" s="2">
        <v>0.52904587720955998</v>
      </c>
      <c r="DP109" s="2">
        <v>0.46016152897914597</v>
      </c>
      <c r="DQ109" s="2">
        <v>0.45948060229755899</v>
      </c>
      <c r="DR109" s="2">
        <v>0.47216173025631197</v>
      </c>
      <c r="DS109" s="2">
        <v>0.47380420275884499</v>
      </c>
      <c r="DT109" s="2">
        <v>0.40318553612881203</v>
      </c>
      <c r="DU109" s="2">
        <v>0.34642981172709397</v>
      </c>
      <c r="DV109" s="2">
        <v>0.35840122163843802</v>
      </c>
    </row>
    <row r="110" spans="1:126" x14ac:dyDescent="0.3">
      <c r="A110" s="3" t="s">
        <v>104</v>
      </c>
      <c r="B110" s="2">
        <v>0.28787107397051598</v>
      </c>
      <c r="C110" s="2">
        <v>0.31813151906385301</v>
      </c>
      <c r="D110" s="2">
        <v>0.33740579065175202</v>
      </c>
      <c r="E110" s="2">
        <v>0.33352707708394902</v>
      </c>
      <c r="F110" s="2">
        <v>0.32196793500697002</v>
      </c>
      <c r="G110" s="2">
        <v>0.29726869888004198</v>
      </c>
      <c r="H110" s="2">
        <v>0.31819125047816599</v>
      </c>
      <c r="I110" s="2">
        <v>0.32703697742696303</v>
      </c>
      <c r="J110" s="2">
        <v>0.32806551229703101</v>
      </c>
      <c r="K110" s="2">
        <v>0.31336334057259302</v>
      </c>
      <c r="L110" s="2">
        <v>0.33560709150907903</v>
      </c>
      <c r="M110" s="2">
        <v>0.29377020807420701</v>
      </c>
      <c r="N110" s="2">
        <v>0.30407249361155603</v>
      </c>
      <c r="O110" s="2">
        <v>0.312280580148524</v>
      </c>
      <c r="P110" s="2">
        <v>0.30658740628762099</v>
      </c>
      <c r="Q110" s="2">
        <v>0.32336923613210999</v>
      </c>
      <c r="R110" s="2">
        <v>0.30256786189896301</v>
      </c>
      <c r="S110" s="2">
        <v>0.30028942213148402</v>
      </c>
      <c r="T110" s="2">
        <v>0.31689794827900603</v>
      </c>
      <c r="U110" s="2">
        <v>0.33464020937119998</v>
      </c>
      <c r="V110" s="2">
        <v>0.41071947594896402</v>
      </c>
      <c r="W110" s="2">
        <v>0.59457854105836205</v>
      </c>
      <c r="X110" s="2">
        <v>0.581387334818115</v>
      </c>
      <c r="Y110" s="2">
        <v>0.59756570584471103</v>
      </c>
      <c r="Z110" s="2">
        <v>0.595133300093041</v>
      </c>
      <c r="AA110" s="2">
        <v>0.60759390235222199</v>
      </c>
      <c r="AB110" s="2">
        <v>0.59566874380377399</v>
      </c>
      <c r="AC110" s="2">
        <v>0.60194589167892398</v>
      </c>
      <c r="AD110" s="2">
        <v>0.59379652758268597</v>
      </c>
      <c r="AE110" s="2">
        <v>0.60650326952664901</v>
      </c>
      <c r="AF110" s="2">
        <v>0.59551909482547905</v>
      </c>
      <c r="AG110" s="2">
        <v>0.61570586127567795</v>
      </c>
      <c r="AH110" s="2">
        <v>0.595587370603333</v>
      </c>
      <c r="AI110" s="2">
        <v>0.60454243500801597</v>
      </c>
      <c r="AJ110" s="2">
        <v>0.61096868512107905</v>
      </c>
      <c r="AK110" s="2">
        <v>0.600048817540211</v>
      </c>
      <c r="AL110" s="2">
        <v>0.61434487339400901</v>
      </c>
      <c r="AM110" s="2">
        <v>0.59251849447128202</v>
      </c>
      <c r="AN110" s="2">
        <v>0.61306686093324603</v>
      </c>
      <c r="AO110" s="2">
        <v>0.61050621020311702</v>
      </c>
      <c r="AP110" s="2">
        <v>0.60562793276166704</v>
      </c>
      <c r="AQ110" s="2">
        <v>0.55408344198818404</v>
      </c>
      <c r="AR110" s="2">
        <v>0.60282386107595798</v>
      </c>
      <c r="AS110" s="2">
        <v>0.60560032766173899</v>
      </c>
      <c r="AT110" s="2">
        <v>0.60895538212771105</v>
      </c>
      <c r="AU110" s="2">
        <v>0.48744244102516399</v>
      </c>
      <c r="AV110" s="2">
        <v>0.55293708010115294</v>
      </c>
      <c r="AW110" s="2">
        <v>0.56297358829274602</v>
      </c>
      <c r="AX110" s="2">
        <v>0.377951714619635</v>
      </c>
      <c r="AY110" s="2">
        <v>0.19028801294530701</v>
      </c>
      <c r="AZ110" s="2">
        <v>0.31579121366249602</v>
      </c>
      <c r="BA110" s="2">
        <v>0.22212345337542</v>
      </c>
      <c r="BB110" s="2">
        <v>0.36251429495619197</v>
      </c>
      <c r="BC110" s="2">
        <v>0.36466997923821498</v>
      </c>
      <c r="BD110" s="2">
        <v>0.364394862470657</v>
      </c>
      <c r="BE110" s="2">
        <v>0.36727363113496803</v>
      </c>
      <c r="BF110" s="2">
        <v>0.37163548666049201</v>
      </c>
      <c r="BG110" s="2">
        <v>0.36664709821621599</v>
      </c>
      <c r="BH110" s="2">
        <v>0.36392622356142701</v>
      </c>
      <c r="BI110" s="2">
        <v>0.72212050334442801</v>
      </c>
      <c r="BJ110" s="2">
        <v>0.80101692429132698</v>
      </c>
      <c r="BK110" s="2">
        <v>0.80769008531106801</v>
      </c>
      <c r="BL110" s="2">
        <v>0.783783153195862</v>
      </c>
      <c r="BM110" s="2">
        <v>0.76152135861326398</v>
      </c>
      <c r="BN110" s="2">
        <v>0.80859411261452696</v>
      </c>
      <c r="BO110" s="2">
        <v>0.79103569310997501</v>
      </c>
      <c r="BP110" s="2">
        <v>0.866521055351543</v>
      </c>
      <c r="BQ110" s="2">
        <v>0.80150503337291801</v>
      </c>
      <c r="BR110" s="2">
        <v>0.78629196017055802</v>
      </c>
      <c r="BS110" s="2">
        <v>0.77896673593485</v>
      </c>
      <c r="BT110" s="2">
        <v>0.81102462187471303</v>
      </c>
      <c r="BU110" s="2">
        <v>0.80753014348823304</v>
      </c>
      <c r="BV110" s="2">
        <v>0.80315803511350004</v>
      </c>
      <c r="BW110" s="2">
        <v>0.80917390775201303</v>
      </c>
      <c r="BX110" s="2">
        <v>0.81201733420340505</v>
      </c>
      <c r="BY110" s="2">
        <v>0.90181288525719305</v>
      </c>
      <c r="BZ110" s="2">
        <v>0.86227459683386898</v>
      </c>
      <c r="CA110" s="2">
        <v>0.88483814843085895</v>
      </c>
      <c r="CB110" s="2">
        <v>0.89963425225270899</v>
      </c>
      <c r="CC110" s="2">
        <v>0.80757785476972699</v>
      </c>
      <c r="CD110" s="2">
        <v>0.79223696102142904</v>
      </c>
      <c r="CE110" s="2">
        <v>0.80580626398904798</v>
      </c>
      <c r="CF110" s="2">
        <v>0.77771503221088001</v>
      </c>
      <c r="CG110" s="2">
        <v>0.81226123387901406</v>
      </c>
      <c r="CH110" s="2">
        <v>0.81160365519369604</v>
      </c>
      <c r="CI110" s="2">
        <v>0.80581583056367501</v>
      </c>
      <c r="CJ110" s="2">
        <v>0.78280230620622004</v>
      </c>
      <c r="CK110" s="2">
        <v>0.80825651365047002</v>
      </c>
      <c r="CL110" s="2">
        <v>0.80888668408729503</v>
      </c>
      <c r="CM110" s="2">
        <v>0.78763418966369803</v>
      </c>
      <c r="CN110" s="2">
        <v>0.80741725280886401</v>
      </c>
      <c r="CO110" s="2">
        <v>0.792643848440303</v>
      </c>
      <c r="CP110" s="2">
        <v>0.793499231380142</v>
      </c>
      <c r="CQ110" s="2">
        <v>0.79470848101471303</v>
      </c>
      <c r="CR110" s="2">
        <v>0.805043776419747</v>
      </c>
      <c r="CS110" s="2">
        <v>0.80842943062107897</v>
      </c>
      <c r="CT110" s="2">
        <v>0.72589128020653604</v>
      </c>
      <c r="CU110" s="2">
        <v>0.79977947327443799</v>
      </c>
      <c r="CV110" s="2">
        <v>0.79798029433455697</v>
      </c>
      <c r="CW110" s="2">
        <v>0.70379554748043305</v>
      </c>
      <c r="CX110" s="2">
        <v>0.71851602320449504</v>
      </c>
      <c r="CY110" s="2">
        <v>0.801295269928325</v>
      </c>
      <c r="CZ110" s="2">
        <v>0.77470458196465597</v>
      </c>
      <c r="DA110" s="2">
        <v>0.81248595517211297</v>
      </c>
      <c r="DB110" s="2">
        <v>1</v>
      </c>
      <c r="DC110" s="2">
        <v>0.81216058686097703</v>
      </c>
      <c r="DD110" s="2">
        <v>0.81093117377069501</v>
      </c>
      <c r="DE110" s="2">
        <v>0.80534003917536101</v>
      </c>
      <c r="DF110" s="2">
        <v>0.44421217935266799</v>
      </c>
      <c r="DG110" s="2">
        <v>0.49654064705726603</v>
      </c>
      <c r="DH110" s="2">
        <v>0.47446636527937802</v>
      </c>
      <c r="DI110" s="2">
        <v>0.41253925023440802</v>
      </c>
      <c r="DJ110" s="2">
        <v>0.49027759816425798</v>
      </c>
      <c r="DK110" s="2">
        <v>0.48513397953596599</v>
      </c>
      <c r="DL110" s="2">
        <v>0.43509773975326599</v>
      </c>
      <c r="DM110" s="2">
        <v>0.49883733278886</v>
      </c>
      <c r="DN110" s="2">
        <v>0.53009330992499903</v>
      </c>
      <c r="DO110" s="2">
        <v>0.51429999987919695</v>
      </c>
      <c r="DP110" s="2">
        <v>0.45142242047098802</v>
      </c>
      <c r="DQ110" s="2">
        <v>0.45316455670639599</v>
      </c>
      <c r="DR110" s="2">
        <v>0.46847578355285802</v>
      </c>
      <c r="DS110" s="2">
        <v>0.46992825037545799</v>
      </c>
      <c r="DT110" s="2">
        <v>0.39027107633486102</v>
      </c>
      <c r="DU110" s="2">
        <v>0.33315316718048299</v>
      </c>
      <c r="DV110" s="2">
        <v>0.37076871114250198</v>
      </c>
    </row>
    <row r="111" spans="1:126" x14ac:dyDescent="0.3">
      <c r="A111" s="3" t="s">
        <v>105</v>
      </c>
      <c r="B111" s="2">
        <v>0.29928187251184701</v>
      </c>
      <c r="C111" s="2">
        <v>0.33137880587058199</v>
      </c>
      <c r="D111" s="2">
        <v>0.35374252853696803</v>
      </c>
      <c r="E111" s="2">
        <v>0.34292220591602102</v>
      </c>
      <c r="F111" s="2">
        <v>0.33797829028642501</v>
      </c>
      <c r="G111" s="2">
        <v>0.31789881012514698</v>
      </c>
      <c r="H111" s="2">
        <v>0.33616101994706399</v>
      </c>
      <c r="I111" s="2">
        <v>0.34971660082198502</v>
      </c>
      <c r="J111" s="2">
        <v>0.34525149553984502</v>
      </c>
      <c r="K111" s="2">
        <v>0.32962402801698398</v>
      </c>
      <c r="L111" s="2">
        <v>0.35690200203508698</v>
      </c>
      <c r="M111" s="2">
        <v>0.30639212369815</v>
      </c>
      <c r="N111" s="2">
        <v>0.31478511124094999</v>
      </c>
      <c r="O111" s="2">
        <v>0.32558499959232801</v>
      </c>
      <c r="P111" s="2">
        <v>0.30757009762044901</v>
      </c>
      <c r="Q111" s="2">
        <v>0.35279028597179402</v>
      </c>
      <c r="R111" s="2">
        <v>0.31849576111263</v>
      </c>
      <c r="S111" s="2">
        <v>0.28579539210525601</v>
      </c>
      <c r="T111" s="2">
        <v>0.323915450158895</v>
      </c>
      <c r="U111" s="2">
        <v>0.34504313092766398</v>
      </c>
      <c r="V111" s="2">
        <v>0.41470811090417697</v>
      </c>
      <c r="W111" s="2">
        <v>0.63342935534759504</v>
      </c>
      <c r="X111" s="2">
        <v>0.62769067759076602</v>
      </c>
      <c r="Y111" s="2">
        <v>0.64111434912385201</v>
      </c>
      <c r="Z111" s="2">
        <v>0.63533244533884203</v>
      </c>
      <c r="AA111" s="2">
        <v>0.64247801818803896</v>
      </c>
      <c r="AB111" s="2">
        <v>0.62149632799528698</v>
      </c>
      <c r="AC111" s="2">
        <v>0.63352227874183598</v>
      </c>
      <c r="AD111" s="2">
        <v>0.61477204195657298</v>
      </c>
      <c r="AE111" s="2">
        <v>0.62861126118847399</v>
      </c>
      <c r="AF111" s="2">
        <v>0.63542936457045596</v>
      </c>
      <c r="AG111" s="2">
        <v>0.62850023697504298</v>
      </c>
      <c r="AH111" s="2">
        <v>0.62753095944181203</v>
      </c>
      <c r="AI111" s="2">
        <v>0.63382552703649397</v>
      </c>
      <c r="AJ111" s="2">
        <v>0.62688556252477301</v>
      </c>
      <c r="AK111" s="2">
        <v>0.64494800366146698</v>
      </c>
      <c r="AL111" s="2">
        <v>0.64551493740141497</v>
      </c>
      <c r="AM111" s="2">
        <v>0.60860978189065196</v>
      </c>
      <c r="AN111" s="2">
        <v>0.64828254527936102</v>
      </c>
      <c r="AO111" s="2">
        <v>0.635355692523353</v>
      </c>
      <c r="AP111" s="2">
        <v>0.63759261243203302</v>
      </c>
      <c r="AQ111" s="2">
        <v>0.56296069221660605</v>
      </c>
      <c r="AR111" s="2">
        <v>0.64413539455097102</v>
      </c>
      <c r="AS111" s="2">
        <v>0.63794381008719903</v>
      </c>
      <c r="AT111" s="2">
        <v>0.63954277564036299</v>
      </c>
      <c r="AU111" s="2">
        <v>0.49767245522861497</v>
      </c>
      <c r="AV111" s="2">
        <v>0.55235531466852394</v>
      </c>
      <c r="AW111" s="2">
        <v>0.54762965078540404</v>
      </c>
      <c r="AX111" s="2">
        <v>0.39686719861605402</v>
      </c>
      <c r="AY111" s="2">
        <v>0.17078365255127301</v>
      </c>
      <c r="AZ111" s="2">
        <v>0.30431104109530099</v>
      </c>
      <c r="BA111" s="2">
        <v>0.211491422760444</v>
      </c>
      <c r="BB111" s="2">
        <v>0.38778600577737599</v>
      </c>
      <c r="BC111" s="2">
        <v>0.38152062522033803</v>
      </c>
      <c r="BD111" s="2">
        <v>0.38636524123599397</v>
      </c>
      <c r="BE111" s="2">
        <v>0.38424954107615</v>
      </c>
      <c r="BF111" s="2">
        <v>0.384777328160683</v>
      </c>
      <c r="BG111" s="2">
        <v>0.37803909716754103</v>
      </c>
      <c r="BH111" s="2">
        <v>0.391259954610508</v>
      </c>
      <c r="BI111" s="2">
        <v>0.68202062370495198</v>
      </c>
      <c r="BJ111" s="2">
        <v>0.90923962372148404</v>
      </c>
      <c r="BK111" s="2">
        <v>0.91962773134132803</v>
      </c>
      <c r="BL111" s="2">
        <v>0.92398220249211904</v>
      </c>
      <c r="BM111" s="2">
        <v>0.79683016622388403</v>
      </c>
      <c r="BN111" s="2">
        <v>0.91626418887528105</v>
      </c>
      <c r="BO111" s="2">
        <v>0.81778122898827699</v>
      </c>
      <c r="BP111" s="2">
        <v>0.72371535255554997</v>
      </c>
      <c r="BQ111" s="2">
        <v>0.92188895447109098</v>
      </c>
      <c r="BR111" s="2">
        <v>0.94705051359799997</v>
      </c>
      <c r="BS111" s="2">
        <v>0.740622272021353</v>
      </c>
      <c r="BT111" s="2">
        <v>0.81124905449555396</v>
      </c>
      <c r="BU111" s="2">
        <v>0.81479792149475305</v>
      </c>
      <c r="BV111" s="2">
        <v>0.80709196004356298</v>
      </c>
      <c r="BW111" s="2">
        <v>0.91728783758846599</v>
      </c>
      <c r="BX111" s="2">
        <v>0.89262327597591695</v>
      </c>
      <c r="BY111" s="2">
        <v>0.79298944321730602</v>
      </c>
      <c r="BZ111" s="2">
        <v>0.73232149572043803</v>
      </c>
      <c r="CA111" s="2">
        <v>0.78765246410712497</v>
      </c>
      <c r="CB111" s="2">
        <v>0.78367349001520803</v>
      </c>
      <c r="CC111" s="2">
        <v>0.82536052265760695</v>
      </c>
      <c r="CD111" s="2">
        <v>0.78110963084958696</v>
      </c>
      <c r="CE111" s="2">
        <v>0.81886086842957295</v>
      </c>
      <c r="CF111" s="2">
        <v>0.92372159002645104</v>
      </c>
      <c r="CG111" s="2">
        <v>0.81198126129671699</v>
      </c>
      <c r="CH111" s="2">
        <v>0.83681115997308697</v>
      </c>
      <c r="CI111" s="2">
        <v>0.83868669920295102</v>
      </c>
      <c r="CJ111" s="2">
        <v>0.83290362215421698</v>
      </c>
      <c r="CK111" s="2">
        <v>0.77225439067898705</v>
      </c>
      <c r="CL111" s="2">
        <v>0.81583690943248299</v>
      </c>
      <c r="CM111" s="2">
        <v>0.84662799226178098</v>
      </c>
      <c r="CN111" s="2">
        <v>0.83514540686431804</v>
      </c>
      <c r="CO111" s="2">
        <v>0.78402978633430798</v>
      </c>
      <c r="CP111" s="2">
        <v>0.79014800849910005</v>
      </c>
      <c r="CQ111" s="2">
        <v>0.86377160974551204</v>
      </c>
      <c r="CR111" s="2">
        <v>0.78232228704524698</v>
      </c>
      <c r="CS111" s="2">
        <v>0.81833991270709106</v>
      </c>
      <c r="CT111" s="2">
        <v>0.67709897704844302</v>
      </c>
      <c r="CU111" s="2">
        <v>0.79937433810673297</v>
      </c>
      <c r="CV111" s="2">
        <v>0.65218829500611397</v>
      </c>
      <c r="CW111" s="2">
        <v>0.73430415794877402</v>
      </c>
      <c r="CX111" s="2">
        <v>0.67407200509463305</v>
      </c>
      <c r="CY111" s="2">
        <v>0.88782680181152895</v>
      </c>
      <c r="CZ111" s="2">
        <v>0.82344305639034399</v>
      </c>
      <c r="DA111" s="2">
        <v>0.97068087228688504</v>
      </c>
      <c r="DB111" s="2">
        <v>0.81216058686097703</v>
      </c>
      <c r="DC111" s="2">
        <v>1</v>
      </c>
      <c r="DD111" s="2">
        <v>0.81752087260102702</v>
      </c>
      <c r="DE111" s="2">
        <v>0.87567710241882202</v>
      </c>
      <c r="DF111" s="2">
        <v>0.47379748577112002</v>
      </c>
      <c r="DG111" s="2">
        <v>0.51557870638611303</v>
      </c>
      <c r="DH111" s="2">
        <v>0.49142970858045198</v>
      </c>
      <c r="DI111" s="2">
        <v>0.40192981376352299</v>
      </c>
      <c r="DJ111" s="2">
        <v>0.51107300749317097</v>
      </c>
      <c r="DK111" s="2">
        <v>0.50973992221370501</v>
      </c>
      <c r="DL111" s="2">
        <v>0.46804580306487098</v>
      </c>
      <c r="DM111" s="2">
        <v>0.52304339090101204</v>
      </c>
      <c r="DN111" s="2">
        <v>0.551664173092133</v>
      </c>
      <c r="DO111" s="2">
        <v>0.53324151926418595</v>
      </c>
      <c r="DP111" s="2">
        <v>0.46703254599773603</v>
      </c>
      <c r="DQ111" s="2">
        <v>0.45714565931886803</v>
      </c>
      <c r="DR111" s="2">
        <v>0.47316850613146</v>
      </c>
      <c r="DS111" s="2">
        <v>0.47364279136809001</v>
      </c>
      <c r="DT111" s="2">
        <v>0.386506263354645</v>
      </c>
      <c r="DU111" s="2">
        <v>0.33391958245280301</v>
      </c>
      <c r="DV111" s="2">
        <v>0.35353712243484697</v>
      </c>
    </row>
    <row r="112" spans="1:126" x14ac:dyDescent="0.3">
      <c r="A112" s="3" t="s">
        <v>106</v>
      </c>
      <c r="B112" s="2">
        <v>0.31773690379736103</v>
      </c>
      <c r="C112" s="2">
        <v>0.34482565009846</v>
      </c>
      <c r="D112" s="2">
        <v>0.36786178957162902</v>
      </c>
      <c r="E112" s="2">
        <v>0.36361851455377803</v>
      </c>
      <c r="F112" s="2">
        <v>0.34702341528464797</v>
      </c>
      <c r="G112" s="2">
        <v>0.32207503236226198</v>
      </c>
      <c r="H112" s="2">
        <v>0.349683153991866</v>
      </c>
      <c r="I112" s="2">
        <v>0.358058952516563</v>
      </c>
      <c r="J112" s="2">
        <v>0.34213756605541001</v>
      </c>
      <c r="K112" s="2">
        <v>0.35020661188072599</v>
      </c>
      <c r="L112" s="2">
        <v>0.373290331731779</v>
      </c>
      <c r="M112" s="2">
        <v>0.31608969427754102</v>
      </c>
      <c r="N112" s="2">
        <v>0.32604045483156302</v>
      </c>
      <c r="O112" s="2">
        <v>0.33631300270626602</v>
      </c>
      <c r="P112" s="2">
        <v>0.32687672077292401</v>
      </c>
      <c r="Q112" s="2">
        <v>0.35414166592267998</v>
      </c>
      <c r="R112" s="2">
        <v>0.32166277179585501</v>
      </c>
      <c r="S112" s="2">
        <v>0.30910544808293</v>
      </c>
      <c r="T112" s="2">
        <v>0.34778671044246301</v>
      </c>
      <c r="U112" s="2">
        <v>0.36585125650648498</v>
      </c>
      <c r="V112" s="2">
        <v>0.42923673019858199</v>
      </c>
      <c r="W112" s="2">
        <v>0.61898604702888105</v>
      </c>
      <c r="X112" s="2">
        <v>0.609377408253443</v>
      </c>
      <c r="Y112" s="2">
        <v>0.62605905730574696</v>
      </c>
      <c r="Z112" s="2">
        <v>0.62534669482925398</v>
      </c>
      <c r="AA112" s="2">
        <v>0.63316592573789299</v>
      </c>
      <c r="AB112" s="2">
        <v>0.62156992364823405</v>
      </c>
      <c r="AC112" s="2">
        <v>0.65485498307454204</v>
      </c>
      <c r="AD112" s="2">
        <v>0.62652751213694602</v>
      </c>
      <c r="AE112" s="2">
        <v>0.64509379606709205</v>
      </c>
      <c r="AF112" s="2">
        <v>0.634060303627068</v>
      </c>
      <c r="AG112" s="2">
        <v>0.64085599961322104</v>
      </c>
      <c r="AH112" s="2">
        <v>0.64213797854602395</v>
      </c>
      <c r="AI112" s="2">
        <v>0.62720301285091096</v>
      </c>
      <c r="AJ112" s="2">
        <v>0.62372096600462401</v>
      </c>
      <c r="AK112" s="2">
        <v>0.64844453411164305</v>
      </c>
      <c r="AL112" s="2">
        <v>0.65727924684650996</v>
      </c>
      <c r="AM112" s="2">
        <v>0.62434777100279204</v>
      </c>
      <c r="AN112" s="2">
        <v>0.65797894466184303</v>
      </c>
      <c r="AO112" s="2">
        <v>0.65399374617772099</v>
      </c>
      <c r="AP112" s="2">
        <v>0.64804618838568995</v>
      </c>
      <c r="AQ112" s="2">
        <v>0.573258634119727</v>
      </c>
      <c r="AR112" s="2">
        <v>0.64858553116936901</v>
      </c>
      <c r="AS112" s="2">
        <v>0.66124370049246195</v>
      </c>
      <c r="AT112" s="2">
        <v>0.652785158648863</v>
      </c>
      <c r="AU112" s="2">
        <v>0.50158378283081295</v>
      </c>
      <c r="AV112" s="2">
        <v>0.57918679086031899</v>
      </c>
      <c r="AW112" s="2">
        <v>0.57519921804527496</v>
      </c>
      <c r="AX112" s="2">
        <v>0.39328454665674001</v>
      </c>
      <c r="AY112" s="2">
        <v>0.18461118782831301</v>
      </c>
      <c r="AZ112" s="2">
        <v>0.31986623291473998</v>
      </c>
      <c r="BA112" s="2">
        <v>0.22244118415613001</v>
      </c>
      <c r="BB112" s="2">
        <v>0.38309149846356</v>
      </c>
      <c r="BC112" s="2">
        <v>0.39076838021521698</v>
      </c>
      <c r="BD112" s="2">
        <v>0.397753644574104</v>
      </c>
      <c r="BE112" s="2">
        <v>0.38772052478746999</v>
      </c>
      <c r="BF112" s="2">
        <v>0.39070109244998102</v>
      </c>
      <c r="BG112" s="2">
        <v>0.38277364289930899</v>
      </c>
      <c r="BH112" s="2">
        <v>0.38792910081344201</v>
      </c>
      <c r="BI112" s="2">
        <v>0.73156840842783499</v>
      </c>
      <c r="BJ112" s="2">
        <v>0.81965875014907397</v>
      </c>
      <c r="BK112" s="2">
        <v>0.84588304469963305</v>
      </c>
      <c r="BL112" s="2">
        <v>0.82965463889114399</v>
      </c>
      <c r="BM112" s="2">
        <v>0.78526435345999201</v>
      </c>
      <c r="BN112" s="2">
        <v>0.842244543060088</v>
      </c>
      <c r="BO112" s="2">
        <v>0.89599224189879501</v>
      </c>
      <c r="BP112" s="2">
        <v>0.76947065717069996</v>
      </c>
      <c r="BQ112" s="2">
        <v>0.84120361112595998</v>
      </c>
      <c r="BR112" s="2">
        <v>0.81107347162466703</v>
      </c>
      <c r="BS112" s="2">
        <v>0.78261742591226202</v>
      </c>
      <c r="BT112" s="2">
        <v>0.83475055977046697</v>
      </c>
      <c r="BU112" s="2">
        <v>0.84403358403597895</v>
      </c>
      <c r="BV112" s="2">
        <v>0.83902967427826203</v>
      </c>
      <c r="BW112" s="2">
        <v>0.83174617901343495</v>
      </c>
      <c r="BX112" s="2">
        <v>0.82352185450747495</v>
      </c>
      <c r="BY112" s="2">
        <v>0.81445905574192401</v>
      </c>
      <c r="BZ112" s="2">
        <v>0.76120633692400197</v>
      </c>
      <c r="CA112" s="2">
        <v>0.80590371760096302</v>
      </c>
      <c r="CB112" s="2">
        <v>0.80910389491217805</v>
      </c>
      <c r="CC112" s="2">
        <v>0.83981225340231103</v>
      </c>
      <c r="CD112" s="2">
        <v>0.86153824534535495</v>
      </c>
      <c r="CE112" s="2">
        <v>0.83632880892698602</v>
      </c>
      <c r="CF112" s="2">
        <v>0.80615372694944099</v>
      </c>
      <c r="CG112" s="2">
        <v>0.87203970464245195</v>
      </c>
      <c r="CH112" s="2">
        <v>0.84619609931308803</v>
      </c>
      <c r="CI112" s="2">
        <v>0.83999585299565205</v>
      </c>
      <c r="CJ112" s="2">
        <v>0.81481947520894105</v>
      </c>
      <c r="CK112" s="2">
        <v>0.83354031336315404</v>
      </c>
      <c r="CL112" s="2">
        <v>0.828724591587927</v>
      </c>
      <c r="CM112" s="2">
        <v>0.82542079382670497</v>
      </c>
      <c r="CN112" s="2">
        <v>0.84585570114403297</v>
      </c>
      <c r="CO112" s="2">
        <v>0.81908426074177099</v>
      </c>
      <c r="CP112" s="2">
        <v>0.82815132127376501</v>
      </c>
      <c r="CQ112" s="2">
        <v>0.806045301467747</v>
      </c>
      <c r="CR112" s="2">
        <v>0.819458270983485</v>
      </c>
      <c r="CS112" s="2">
        <v>0.84664818647768003</v>
      </c>
      <c r="CT112" s="2">
        <v>0.73563348130546102</v>
      </c>
      <c r="CU112" s="2">
        <v>0.82913777987538095</v>
      </c>
      <c r="CV112" s="2">
        <v>0.70092911363538002</v>
      </c>
      <c r="CW112" s="2">
        <v>0.724702301583388</v>
      </c>
      <c r="CX112" s="2">
        <v>0.77374891161046599</v>
      </c>
      <c r="CY112" s="2">
        <v>0.822096743615917</v>
      </c>
      <c r="CZ112" s="2">
        <v>0.77077339970904801</v>
      </c>
      <c r="DA112" s="2">
        <v>0.81998585716778205</v>
      </c>
      <c r="DB112" s="2">
        <v>0.81093117377069501</v>
      </c>
      <c r="DC112" s="2">
        <v>0.81752087260102702</v>
      </c>
      <c r="DD112" s="2">
        <v>1</v>
      </c>
      <c r="DE112" s="2">
        <v>0.82670219123745303</v>
      </c>
      <c r="DF112" s="2">
        <v>0.47331586342979198</v>
      </c>
      <c r="DG112" s="2">
        <v>0.53187027175853896</v>
      </c>
      <c r="DH112" s="2">
        <v>0.50270798040129205</v>
      </c>
      <c r="DI112" s="2">
        <v>0.43941646179521698</v>
      </c>
      <c r="DJ112" s="2">
        <v>0.53246285157888995</v>
      </c>
      <c r="DK112" s="2">
        <v>0.51523869060860406</v>
      </c>
      <c r="DL112" s="2">
        <v>0.464407134792095</v>
      </c>
      <c r="DM112" s="2">
        <v>0.52951287391371005</v>
      </c>
      <c r="DN112" s="2">
        <v>0.56064759152537302</v>
      </c>
      <c r="DO112" s="2">
        <v>0.55938890430968402</v>
      </c>
      <c r="DP112" s="2">
        <v>0.46491069863099299</v>
      </c>
      <c r="DQ112" s="2">
        <v>0.45599954634332401</v>
      </c>
      <c r="DR112" s="2">
        <v>0.47101749819445998</v>
      </c>
      <c r="DS112" s="2">
        <v>0.48212639316609401</v>
      </c>
      <c r="DT112" s="2">
        <v>0.40609656307932301</v>
      </c>
      <c r="DU112" s="2">
        <v>0.35335055437078799</v>
      </c>
      <c r="DV112" s="2">
        <v>0.35622742112806299</v>
      </c>
    </row>
    <row r="113" spans="1:126" x14ac:dyDescent="0.3">
      <c r="A113" s="3" t="s">
        <v>107</v>
      </c>
      <c r="B113" s="2">
        <v>0.29955703660937399</v>
      </c>
      <c r="C113" s="2">
        <v>0.32548475238570901</v>
      </c>
      <c r="D113" s="2">
        <v>0.337706079519071</v>
      </c>
      <c r="E113" s="2">
        <v>0.34228824798110302</v>
      </c>
      <c r="F113" s="2">
        <v>0.35348441419507098</v>
      </c>
      <c r="G113" s="2">
        <v>0.29936167633977201</v>
      </c>
      <c r="H113" s="2">
        <v>0.32595629765967299</v>
      </c>
      <c r="I113" s="2">
        <v>0.34278029083816902</v>
      </c>
      <c r="J113" s="2">
        <v>0.336342379534884</v>
      </c>
      <c r="K113" s="2">
        <v>0.32878871480830102</v>
      </c>
      <c r="L113" s="2">
        <v>0.34259733313332802</v>
      </c>
      <c r="M113" s="2">
        <v>0.31713745170323698</v>
      </c>
      <c r="N113" s="2">
        <v>0.32543848621478999</v>
      </c>
      <c r="O113" s="2">
        <v>0.33770519458055298</v>
      </c>
      <c r="P113" s="2">
        <v>0.32128991311736999</v>
      </c>
      <c r="Q113" s="2">
        <v>0.33177722638780599</v>
      </c>
      <c r="R113" s="2">
        <v>0.31328258630449002</v>
      </c>
      <c r="S113" s="2">
        <v>0.305274565644437</v>
      </c>
      <c r="T113" s="2">
        <v>0.31741907143850601</v>
      </c>
      <c r="U113" s="2">
        <v>0.34819794926768899</v>
      </c>
      <c r="V113" s="2">
        <v>0.42970443288230198</v>
      </c>
      <c r="W113" s="2">
        <v>0.61949044160958899</v>
      </c>
      <c r="X113" s="2">
        <v>0.596768318432224</v>
      </c>
      <c r="Y113" s="2">
        <v>0.62236723085426804</v>
      </c>
      <c r="Z113" s="2">
        <v>0.61415267460624601</v>
      </c>
      <c r="AA113" s="2">
        <v>0.62425265455726497</v>
      </c>
      <c r="AB113" s="2">
        <v>0.62184345336035296</v>
      </c>
      <c r="AC113" s="2">
        <v>0.62510214050846402</v>
      </c>
      <c r="AD113" s="2">
        <v>0.62857300360771695</v>
      </c>
      <c r="AE113" s="2">
        <v>0.63228274453079003</v>
      </c>
      <c r="AF113" s="2">
        <v>0.61060878029991505</v>
      </c>
      <c r="AG113" s="2">
        <v>0.63892953133437402</v>
      </c>
      <c r="AH113" s="2">
        <v>0.61366915236788899</v>
      </c>
      <c r="AI113" s="2">
        <v>0.62196676618297297</v>
      </c>
      <c r="AJ113" s="2">
        <v>0.63589923206348498</v>
      </c>
      <c r="AK113" s="2">
        <v>0.62031175523525595</v>
      </c>
      <c r="AL113" s="2">
        <v>0.64196267669895002</v>
      </c>
      <c r="AM113" s="2">
        <v>0.61750523626861797</v>
      </c>
      <c r="AN113" s="2">
        <v>0.64003514043056497</v>
      </c>
      <c r="AO113" s="2">
        <v>0.64182308033855595</v>
      </c>
      <c r="AP113" s="2">
        <v>0.62299117989897401</v>
      </c>
      <c r="AQ113" s="2">
        <v>0.56955586541469105</v>
      </c>
      <c r="AR113" s="2">
        <v>0.64524693324483495</v>
      </c>
      <c r="AS113" s="2">
        <v>0.635796319788551</v>
      </c>
      <c r="AT113" s="2">
        <v>0.65441949529432797</v>
      </c>
      <c r="AU113" s="2">
        <v>0.52310789969465099</v>
      </c>
      <c r="AV113" s="2">
        <v>0.609323510808361</v>
      </c>
      <c r="AW113" s="2">
        <v>0.60588093546319299</v>
      </c>
      <c r="AX113" s="2">
        <v>0.38671431544596402</v>
      </c>
      <c r="AY113" s="2">
        <v>0.20188131627977199</v>
      </c>
      <c r="AZ113" s="2">
        <v>0.33037066154357803</v>
      </c>
      <c r="BA113" s="2">
        <v>0.241188106469372</v>
      </c>
      <c r="BB113" s="2">
        <v>0.3693225671207</v>
      </c>
      <c r="BC113" s="2">
        <v>0.37162412679781398</v>
      </c>
      <c r="BD113" s="2">
        <v>0.38168053068302699</v>
      </c>
      <c r="BE113" s="2">
        <v>0.38580850095346603</v>
      </c>
      <c r="BF113" s="2">
        <v>0.39912130963466802</v>
      </c>
      <c r="BG113" s="2">
        <v>0.39277417375323498</v>
      </c>
      <c r="BH113" s="2">
        <v>0.38055307000919197</v>
      </c>
      <c r="BI113" s="2">
        <v>0.73798231998305996</v>
      </c>
      <c r="BJ113" s="2">
        <v>0.91639870265291901</v>
      </c>
      <c r="BK113" s="2">
        <v>0.90850364253947502</v>
      </c>
      <c r="BL113" s="2">
        <v>0.88839265543944601</v>
      </c>
      <c r="BM113" s="2">
        <v>0.87435427365191998</v>
      </c>
      <c r="BN113" s="2">
        <v>0.91142980642051796</v>
      </c>
      <c r="BO113" s="2">
        <v>0.78978900239113004</v>
      </c>
      <c r="BP113" s="2">
        <v>0.78004591098820997</v>
      </c>
      <c r="BQ113" s="2">
        <v>0.89943045908528796</v>
      </c>
      <c r="BR113" s="2">
        <v>0.86717561718457603</v>
      </c>
      <c r="BS113" s="2">
        <v>0.80724577886372295</v>
      </c>
      <c r="BT113" s="2">
        <v>0.838254142317016</v>
      </c>
      <c r="BU113" s="2">
        <v>0.81672582381002601</v>
      </c>
      <c r="BV113" s="2">
        <v>0.83636306860307597</v>
      </c>
      <c r="BW113" s="2">
        <v>0.89653817172841999</v>
      </c>
      <c r="BX113" s="2">
        <v>0.90081409695232095</v>
      </c>
      <c r="BY113" s="2">
        <v>0.81187820953447798</v>
      </c>
      <c r="BZ113" s="2">
        <v>0.757786094018984</v>
      </c>
      <c r="CA113" s="2">
        <v>0.78551823594380299</v>
      </c>
      <c r="CB113" s="2">
        <v>0.82452495832289097</v>
      </c>
      <c r="CC113" s="2">
        <v>0.81517895547372698</v>
      </c>
      <c r="CD113" s="2">
        <v>0.80130483639178796</v>
      </c>
      <c r="CE113" s="2">
        <v>0.83591385999714496</v>
      </c>
      <c r="CF113" s="2">
        <v>0.87778830884546599</v>
      </c>
      <c r="CG113" s="2">
        <v>0.82877567679117303</v>
      </c>
      <c r="CH113" s="2">
        <v>0.83329977108857201</v>
      </c>
      <c r="CI113" s="2">
        <v>0.81131336335530102</v>
      </c>
      <c r="CJ113" s="2">
        <v>0.90790670947769003</v>
      </c>
      <c r="CK113" s="2">
        <v>0.82613733222729901</v>
      </c>
      <c r="CL113" s="2">
        <v>0.831776720782757</v>
      </c>
      <c r="CM113" s="2">
        <v>0.92849409934634897</v>
      </c>
      <c r="CN113" s="2">
        <v>0.82175495076007499</v>
      </c>
      <c r="CO113" s="2">
        <v>0.83062499956232605</v>
      </c>
      <c r="CP113" s="2">
        <v>0.81738070097048798</v>
      </c>
      <c r="CQ113" s="2">
        <v>0.91555079536532902</v>
      </c>
      <c r="CR113" s="2">
        <v>0.831648131271989</v>
      </c>
      <c r="CS113" s="2">
        <v>0.82848054326131904</v>
      </c>
      <c r="CT113" s="2">
        <v>0.74614465261054097</v>
      </c>
      <c r="CU113" s="2">
        <v>0.80259435693106995</v>
      </c>
      <c r="CV113" s="2">
        <v>0.71262161587598605</v>
      </c>
      <c r="CW113" s="2">
        <v>0.80289459479638503</v>
      </c>
      <c r="CX113" s="2">
        <v>0.71553665061148897</v>
      </c>
      <c r="CY113" s="2">
        <v>0.91482157272751397</v>
      </c>
      <c r="CZ113" s="2">
        <v>0.88342283023590396</v>
      </c>
      <c r="DA113" s="2">
        <v>0.88712716967306704</v>
      </c>
      <c r="DB113" s="2">
        <v>0.80534003917536101</v>
      </c>
      <c r="DC113" s="2">
        <v>0.87567710241882202</v>
      </c>
      <c r="DD113" s="2">
        <v>0.82670219123745303</v>
      </c>
      <c r="DE113" s="2">
        <v>1</v>
      </c>
      <c r="DF113" s="2">
        <v>0.46374655057643599</v>
      </c>
      <c r="DG113" s="2">
        <v>0.516026771119099</v>
      </c>
      <c r="DH113" s="2">
        <v>0.48404313681941602</v>
      </c>
      <c r="DI113" s="2">
        <v>0.44397536902448598</v>
      </c>
      <c r="DJ113" s="2">
        <v>0.50793482715865801</v>
      </c>
      <c r="DK113" s="2">
        <v>0.51498404495183903</v>
      </c>
      <c r="DL113" s="2">
        <v>0.44627543244842099</v>
      </c>
      <c r="DM113" s="2">
        <v>0.51900378961140203</v>
      </c>
      <c r="DN113" s="2">
        <v>0.55126758222760097</v>
      </c>
      <c r="DO113" s="2">
        <v>0.53087427871867598</v>
      </c>
      <c r="DP113" s="2">
        <v>0.452305758206065</v>
      </c>
      <c r="DQ113" s="2">
        <v>0.44954259853852202</v>
      </c>
      <c r="DR113" s="2">
        <v>0.46180159124109998</v>
      </c>
      <c r="DS113" s="2">
        <v>0.46537860162571998</v>
      </c>
      <c r="DT113" s="2">
        <v>0.415641715575432</v>
      </c>
      <c r="DU113" s="2">
        <v>0.36075540397996497</v>
      </c>
      <c r="DV113" s="2">
        <v>0.37950564608293902</v>
      </c>
    </row>
    <row r="114" spans="1:126" x14ac:dyDescent="0.3">
      <c r="A114" s="3" t="s">
        <v>108</v>
      </c>
      <c r="B114" s="2">
        <v>0.28012594683854197</v>
      </c>
      <c r="C114" s="2">
        <v>0.30283613904815398</v>
      </c>
      <c r="D114" s="2">
        <v>0.32960552005673899</v>
      </c>
      <c r="E114" s="2">
        <v>0.32498844970931301</v>
      </c>
      <c r="F114" s="2">
        <v>0.32887670052615697</v>
      </c>
      <c r="G114" s="2">
        <v>0.29536323545837301</v>
      </c>
      <c r="H114" s="2">
        <v>0.30782467523123602</v>
      </c>
      <c r="I114" s="2">
        <v>0.31863005592706001</v>
      </c>
      <c r="J114" s="2">
        <v>0.318252994615914</v>
      </c>
      <c r="K114" s="2">
        <v>0.30615403150437398</v>
      </c>
      <c r="L114" s="2">
        <v>0.339910141229402</v>
      </c>
      <c r="M114" s="2">
        <v>0.28026052204697199</v>
      </c>
      <c r="N114" s="2">
        <v>0.29118962263013398</v>
      </c>
      <c r="O114" s="2">
        <v>0.29997043760610198</v>
      </c>
      <c r="P114" s="2">
        <v>0.29573688458705999</v>
      </c>
      <c r="Q114" s="2">
        <v>0.31412561557239799</v>
      </c>
      <c r="R114" s="2">
        <v>0.28410398072573301</v>
      </c>
      <c r="S114" s="2">
        <v>0.27124629640179798</v>
      </c>
      <c r="T114" s="2">
        <v>0.29853476391240402</v>
      </c>
      <c r="U114" s="2">
        <v>0.32159650583113297</v>
      </c>
      <c r="V114" s="2">
        <v>0.40052676722509301</v>
      </c>
      <c r="W114" s="2">
        <v>0.47616245597145801</v>
      </c>
      <c r="X114" s="2">
        <v>0.47155751722220202</v>
      </c>
      <c r="Y114" s="2">
        <v>0.489092781813668</v>
      </c>
      <c r="Z114" s="2">
        <v>0.48419611667791002</v>
      </c>
      <c r="AA114" s="2">
        <v>0.49159912866185101</v>
      </c>
      <c r="AB114" s="2">
        <v>0.47800654588698799</v>
      </c>
      <c r="AC114" s="2">
        <v>0.48734746175337801</v>
      </c>
      <c r="AD114" s="2">
        <v>0.48044814078786302</v>
      </c>
      <c r="AE114" s="2">
        <v>0.48561627900333798</v>
      </c>
      <c r="AF114" s="2">
        <v>0.47916254807645298</v>
      </c>
      <c r="AG114" s="2">
        <v>0.49184538788771498</v>
      </c>
      <c r="AH114" s="2">
        <v>0.473889347899216</v>
      </c>
      <c r="AI114" s="2">
        <v>0.480228581485525</v>
      </c>
      <c r="AJ114" s="2">
        <v>0.48771099040939903</v>
      </c>
      <c r="AK114" s="2">
        <v>0.49470139426708998</v>
      </c>
      <c r="AL114" s="2">
        <v>0.50224774542280004</v>
      </c>
      <c r="AM114" s="2">
        <v>0.471886148345594</v>
      </c>
      <c r="AN114" s="2">
        <v>0.500162356477172</v>
      </c>
      <c r="AO114" s="2">
        <v>0.50066787521928902</v>
      </c>
      <c r="AP114" s="2">
        <v>0.49121462204039201</v>
      </c>
      <c r="AQ114" s="2">
        <v>0.41823265334818199</v>
      </c>
      <c r="AR114" s="2">
        <v>0.49534593151914402</v>
      </c>
      <c r="AS114" s="2">
        <v>0.49752919879052498</v>
      </c>
      <c r="AT114" s="2">
        <v>0.50274977772575502</v>
      </c>
      <c r="AU114" s="2">
        <v>0.37056667614419903</v>
      </c>
      <c r="AV114" s="2">
        <v>0.45149653409409202</v>
      </c>
      <c r="AW114" s="2">
        <v>0.44221390569935398</v>
      </c>
      <c r="AX114" s="2">
        <v>0.37362755235093398</v>
      </c>
      <c r="AY114" s="2">
        <v>0.15969543490375901</v>
      </c>
      <c r="AZ114" s="2">
        <v>0.28907509253512298</v>
      </c>
      <c r="BA114" s="2">
        <v>0.20808289883700601</v>
      </c>
      <c r="BB114" s="2">
        <v>0.35638983005544</v>
      </c>
      <c r="BC114" s="2">
        <v>0.358063048136466</v>
      </c>
      <c r="BD114" s="2">
        <v>0.359683693974367</v>
      </c>
      <c r="BE114" s="2">
        <v>0.35452365649019102</v>
      </c>
      <c r="BF114" s="2">
        <v>0.36402556662048302</v>
      </c>
      <c r="BG114" s="2">
        <v>0.354873501881878</v>
      </c>
      <c r="BH114" s="2">
        <v>0.35220126553144698</v>
      </c>
      <c r="BI114" s="2">
        <v>0.34494453718510898</v>
      </c>
      <c r="BJ114" s="2">
        <v>0.46451541906570698</v>
      </c>
      <c r="BK114" s="2">
        <v>0.47857217345872</v>
      </c>
      <c r="BL114" s="2">
        <v>0.47307762279849103</v>
      </c>
      <c r="BM114" s="2">
        <v>0.40746110173577998</v>
      </c>
      <c r="BN114" s="2">
        <v>0.48208066570244801</v>
      </c>
      <c r="BO114" s="2">
        <v>0.47847570209460999</v>
      </c>
      <c r="BP114" s="2">
        <v>0.38721810877189</v>
      </c>
      <c r="BQ114" s="2">
        <v>0.47811120840226101</v>
      </c>
      <c r="BR114" s="2">
        <v>0.46337320777574298</v>
      </c>
      <c r="BS114" s="2">
        <v>0.40829752649895301</v>
      </c>
      <c r="BT114" s="2">
        <v>0.45798813109189601</v>
      </c>
      <c r="BU114" s="2">
        <v>0.46321684258199403</v>
      </c>
      <c r="BV114" s="2">
        <v>0.45432885282096402</v>
      </c>
      <c r="BW114" s="2">
        <v>0.46188180693949699</v>
      </c>
      <c r="BX114" s="2">
        <v>0.46347880918809098</v>
      </c>
      <c r="BY114" s="2">
        <v>0.452184950581137</v>
      </c>
      <c r="BZ114" s="2">
        <v>0.39364466253932201</v>
      </c>
      <c r="CA114" s="2">
        <v>0.46080167052078902</v>
      </c>
      <c r="CB114" s="2">
        <v>0.45175240120822702</v>
      </c>
      <c r="CC114" s="2">
        <v>0.46731303628310999</v>
      </c>
      <c r="CD114" s="2">
        <v>0.46173572905038002</v>
      </c>
      <c r="CE114" s="2">
        <v>0.47643532490893498</v>
      </c>
      <c r="CF114" s="2">
        <v>0.48814587698345802</v>
      </c>
      <c r="CG114" s="2">
        <v>0.46503254752393097</v>
      </c>
      <c r="CH114" s="2">
        <v>0.485502578133025</v>
      </c>
      <c r="CI114" s="2">
        <v>0.46806553068117801</v>
      </c>
      <c r="CJ114" s="2">
        <v>0.42569751544349399</v>
      </c>
      <c r="CK114" s="2">
        <v>0.46456606979424803</v>
      </c>
      <c r="CL114" s="2">
        <v>0.479091782629531</v>
      </c>
      <c r="CM114" s="2">
        <v>0.44824672786156</v>
      </c>
      <c r="CN114" s="2">
        <v>0.47222691542846001</v>
      </c>
      <c r="CO114" s="2">
        <v>0.44259214546967701</v>
      </c>
      <c r="CP114" s="2">
        <v>0.45031249075135599</v>
      </c>
      <c r="CQ114" s="2">
        <v>0.46446365145055901</v>
      </c>
      <c r="CR114" s="2">
        <v>0.45561188715114198</v>
      </c>
      <c r="CS114" s="2">
        <v>0.473983606539013</v>
      </c>
      <c r="CT114" s="2">
        <v>0.36277361882027698</v>
      </c>
      <c r="CU114" s="2">
        <v>0.462603774725793</v>
      </c>
      <c r="CV114" s="2">
        <v>0.314449579336056</v>
      </c>
      <c r="CW114" s="2">
        <v>0.35141259143319697</v>
      </c>
      <c r="CX114" s="2">
        <v>0.35971351127340401</v>
      </c>
      <c r="CY114" s="2">
        <v>0.46115001849419801</v>
      </c>
      <c r="CZ114" s="2">
        <v>0.40424146254611099</v>
      </c>
      <c r="DA114" s="2">
        <v>0.47468007899370201</v>
      </c>
      <c r="DB114" s="2">
        <v>0.44421217935266799</v>
      </c>
      <c r="DC114" s="2">
        <v>0.47379748577112002</v>
      </c>
      <c r="DD114" s="2">
        <v>0.47331586342979198</v>
      </c>
      <c r="DE114" s="2">
        <v>0.46374655057643599</v>
      </c>
      <c r="DF114" s="2">
        <v>1</v>
      </c>
      <c r="DG114" s="2">
        <v>0.82241906351220895</v>
      </c>
      <c r="DH114" s="2">
        <v>0.90256088260452105</v>
      </c>
      <c r="DI114" s="2">
        <v>0.77599286916187504</v>
      </c>
      <c r="DJ114" s="2">
        <v>0.82338813632264896</v>
      </c>
      <c r="DK114" s="2">
        <v>0.85354339648283295</v>
      </c>
      <c r="DL114" s="2">
        <v>0.96872233979937405</v>
      </c>
      <c r="DM114" s="2">
        <v>0.83933747087226296</v>
      </c>
      <c r="DN114" s="2">
        <v>0.56450631383070604</v>
      </c>
      <c r="DO114" s="2">
        <v>0.55103821669362996</v>
      </c>
      <c r="DP114" s="2">
        <v>0.43049523362831199</v>
      </c>
      <c r="DQ114" s="2">
        <v>0.42245628826869203</v>
      </c>
      <c r="DR114" s="2">
        <v>0.45349294418471803</v>
      </c>
      <c r="DS114" s="2">
        <v>0.44958983386043599</v>
      </c>
      <c r="DT114" s="2">
        <v>0.38085030382982199</v>
      </c>
      <c r="DU114" s="2">
        <v>0.32369968896815199</v>
      </c>
      <c r="DV114" s="2">
        <v>0.36564180871860802</v>
      </c>
    </row>
    <row r="115" spans="1:126" x14ac:dyDescent="0.3">
      <c r="A115" s="3" t="s">
        <v>109</v>
      </c>
      <c r="B115" s="2">
        <v>0.32112221093707199</v>
      </c>
      <c r="C115" s="2">
        <v>0.35599499232890802</v>
      </c>
      <c r="D115" s="2">
        <v>0.38034210060322798</v>
      </c>
      <c r="E115" s="2">
        <v>0.35976134316428399</v>
      </c>
      <c r="F115" s="2">
        <v>0.34313176800364398</v>
      </c>
      <c r="G115" s="2">
        <v>0.33326788228520898</v>
      </c>
      <c r="H115" s="2">
        <v>0.36403152278970602</v>
      </c>
      <c r="I115" s="2">
        <v>0.35773517514363101</v>
      </c>
      <c r="J115" s="2">
        <v>0.35177333454502602</v>
      </c>
      <c r="K115" s="2">
        <v>0.35429247809709202</v>
      </c>
      <c r="L115" s="2">
        <v>0.37689817235442002</v>
      </c>
      <c r="M115" s="2">
        <v>0.33484064168644101</v>
      </c>
      <c r="N115" s="2">
        <v>0.332728288998619</v>
      </c>
      <c r="O115" s="2">
        <v>0.34053239796704798</v>
      </c>
      <c r="P115" s="2">
        <v>0.34021269479351002</v>
      </c>
      <c r="Q115" s="2">
        <v>0.36157622015535601</v>
      </c>
      <c r="R115" s="2">
        <v>0.34892254024762298</v>
      </c>
      <c r="S115" s="2">
        <v>0.31291763366572001</v>
      </c>
      <c r="T115" s="2">
        <v>0.35396902771174998</v>
      </c>
      <c r="U115" s="2">
        <v>0.36890869103969498</v>
      </c>
      <c r="V115" s="2">
        <v>0.41574419503411097</v>
      </c>
      <c r="W115" s="2">
        <v>0.52343120706477497</v>
      </c>
      <c r="X115" s="2">
        <v>0.51361501150815303</v>
      </c>
      <c r="Y115" s="2">
        <v>0.52661377018232503</v>
      </c>
      <c r="Z115" s="2">
        <v>0.53063354030020304</v>
      </c>
      <c r="AA115" s="2">
        <v>0.52645488057287504</v>
      </c>
      <c r="AB115" s="2">
        <v>0.513350875405025</v>
      </c>
      <c r="AC115" s="2">
        <v>0.54920227889548001</v>
      </c>
      <c r="AD115" s="2">
        <v>0.52448782686562301</v>
      </c>
      <c r="AE115" s="2">
        <v>0.54465501201531796</v>
      </c>
      <c r="AF115" s="2">
        <v>0.54005225383425004</v>
      </c>
      <c r="AG115" s="2">
        <v>0.54151841580690496</v>
      </c>
      <c r="AH115" s="2">
        <v>0.53986926959487103</v>
      </c>
      <c r="AI115" s="2">
        <v>0.53540776629780995</v>
      </c>
      <c r="AJ115" s="2">
        <v>0.52102715297190905</v>
      </c>
      <c r="AK115" s="2">
        <v>0.56263690273752098</v>
      </c>
      <c r="AL115" s="2">
        <v>0.55942651510233499</v>
      </c>
      <c r="AM115" s="2">
        <v>0.52739590581733098</v>
      </c>
      <c r="AN115" s="2">
        <v>0.55789218537304397</v>
      </c>
      <c r="AO115" s="2">
        <v>0.56019771547527497</v>
      </c>
      <c r="AP115" s="2">
        <v>0.56124341030888802</v>
      </c>
      <c r="AQ115" s="2">
        <v>0.478249997080332</v>
      </c>
      <c r="AR115" s="2">
        <v>0.54423326366154801</v>
      </c>
      <c r="AS115" s="2">
        <v>0.55354460993195798</v>
      </c>
      <c r="AT115" s="2">
        <v>0.55424446155537999</v>
      </c>
      <c r="AU115" s="2">
        <v>0.39147657771587302</v>
      </c>
      <c r="AV115" s="2">
        <v>0.48446770398988398</v>
      </c>
      <c r="AW115" s="2">
        <v>0.47393443837006599</v>
      </c>
      <c r="AX115" s="2">
        <v>0.41652295732910399</v>
      </c>
      <c r="AY115" s="2">
        <v>0.19667651176832601</v>
      </c>
      <c r="AZ115" s="2">
        <v>0.33815844557171998</v>
      </c>
      <c r="BA115" s="2">
        <v>0.23321099468355899</v>
      </c>
      <c r="BB115" s="2">
        <v>0.40992215729343701</v>
      </c>
      <c r="BC115" s="2">
        <v>0.413779393941756</v>
      </c>
      <c r="BD115" s="2">
        <v>0.40008642759850999</v>
      </c>
      <c r="BE115" s="2">
        <v>0.409479052856425</v>
      </c>
      <c r="BF115" s="2">
        <v>0.399982178203447</v>
      </c>
      <c r="BG115" s="2">
        <v>0.40980822287817198</v>
      </c>
      <c r="BH115" s="2">
        <v>0.41433522020354402</v>
      </c>
      <c r="BI115" s="2">
        <v>0.38715989067997503</v>
      </c>
      <c r="BJ115" s="2">
        <v>0.50278470925330798</v>
      </c>
      <c r="BK115" s="2">
        <v>0.52728710129899503</v>
      </c>
      <c r="BL115" s="2">
        <v>0.53170025384077702</v>
      </c>
      <c r="BM115" s="2">
        <v>0.44979635425319697</v>
      </c>
      <c r="BN115" s="2">
        <v>0.529846042643909</v>
      </c>
      <c r="BO115" s="2">
        <v>0.51179780743387004</v>
      </c>
      <c r="BP115" s="2">
        <v>0.44129238411485699</v>
      </c>
      <c r="BQ115" s="2">
        <v>0.52878847023213404</v>
      </c>
      <c r="BR115" s="2">
        <v>0.51017877762087904</v>
      </c>
      <c r="BS115" s="2">
        <v>0.44435155088446798</v>
      </c>
      <c r="BT115" s="2">
        <v>0.51116017885617104</v>
      </c>
      <c r="BU115" s="2">
        <v>0.519246074953431</v>
      </c>
      <c r="BV115" s="2">
        <v>0.51051595697682695</v>
      </c>
      <c r="BW115" s="2">
        <v>0.51048025839786204</v>
      </c>
      <c r="BX115" s="2">
        <v>0.50427941281258004</v>
      </c>
      <c r="BY115" s="2">
        <v>0.490765837382246</v>
      </c>
      <c r="BZ115" s="2">
        <v>0.43842581244776602</v>
      </c>
      <c r="CA115" s="2">
        <v>0.50331388941690003</v>
      </c>
      <c r="CB115" s="2">
        <v>0.50238992206139998</v>
      </c>
      <c r="CC115" s="2">
        <v>0.52762255259468005</v>
      </c>
      <c r="CD115" s="2">
        <v>0.49668617057389097</v>
      </c>
      <c r="CE115" s="2">
        <v>0.52851535267023397</v>
      </c>
      <c r="CF115" s="2">
        <v>0.52206671125417803</v>
      </c>
      <c r="CG115" s="2">
        <v>0.49079269842421303</v>
      </c>
      <c r="CH115" s="2">
        <v>0.52692475278941098</v>
      </c>
      <c r="CI115" s="2">
        <v>0.53646349576337005</v>
      </c>
      <c r="CJ115" s="2">
        <v>0.49536989303214701</v>
      </c>
      <c r="CK115" s="2">
        <v>0.51970866195184895</v>
      </c>
      <c r="CL115" s="2">
        <v>0.51195683158786598</v>
      </c>
      <c r="CM115" s="2">
        <v>0.51053565149702296</v>
      </c>
      <c r="CN115" s="2">
        <v>0.52191025474699404</v>
      </c>
      <c r="CO115" s="2">
        <v>0.49102306824153702</v>
      </c>
      <c r="CP115" s="2">
        <v>0.51739052518629702</v>
      </c>
      <c r="CQ115" s="2">
        <v>0.50208249603307498</v>
      </c>
      <c r="CR115" s="2">
        <v>0.50376277808176395</v>
      </c>
      <c r="CS115" s="2">
        <v>0.52559585982592205</v>
      </c>
      <c r="CT115" s="2">
        <v>0.40421147909712002</v>
      </c>
      <c r="CU115" s="2">
        <v>0.52628488729867595</v>
      </c>
      <c r="CV115" s="2">
        <v>0.352370963934727</v>
      </c>
      <c r="CW115" s="2">
        <v>0.38489684142627401</v>
      </c>
      <c r="CX115" s="2">
        <v>0.38926987794730999</v>
      </c>
      <c r="CY115" s="2">
        <v>0.51806391843897004</v>
      </c>
      <c r="CZ115" s="2">
        <v>0.44130602961786802</v>
      </c>
      <c r="DA115" s="2">
        <v>0.51072436064210902</v>
      </c>
      <c r="DB115" s="2">
        <v>0.49654064705726603</v>
      </c>
      <c r="DC115" s="2">
        <v>0.51557870638611303</v>
      </c>
      <c r="DD115" s="2">
        <v>0.53187027175853896</v>
      </c>
      <c r="DE115" s="2">
        <v>0.516026771119099</v>
      </c>
      <c r="DF115" s="2">
        <v>0.82241906351220895</v>
      </c>
      <c r="DG115" s="2">
        <v>1</v>
      </c>
      <c r="DH115" s="2">
        <v>0.85065212210017405</v>
      </c>
      <c r="DI115" s="2">
        <v>0.81308848822597402</v>
      </c>
      <c r="DJ115" s="2">
        <v>0.92195563047742901</v>
      </c>
      <c r="DK115" s="2">
        <v>0.86905999582433202</v>
      </c>
      <c r="DL115" s="2">
        <v>0.82498605458556395</v>
      </c>
      <c r="DM115" s="2">
        <v>0.89185723503451597</v>
      </c>
      <c r="DN115" s="2">
        <v>0.62606649185216601</v>
      </c>
      <c r="DO115" s="2">
        <v>0.61307192172408798</v>
      </c>
      <c r="DP115" s="2">
        <v>0.461173081836318</v>
      </c>
      <c r="DQ115" s="2">
        <v>0.44650339278373502</v>
      </c>
      <c r="DR115" s="2">
        <v>0.47377069842536701</v>
      </c>
      <c r="DS115" s="2">
        <v>0.479830820188753</v>
      </c>
      <c r="DT115" s="2">
        <v>0.39116215217209199</v>
      </c>
      <c r="DU115" s="2">
        <v>0.33578699089098002</v>
      </c>
      <c r="DV115" s="2">
        <v>0.34959932089722601</v>
      </c>
    </row>
    <row r="116" spans="1:126" x14ac:dyDescent="0.3">
      <c r="A116" s="3" t="s">
        <v>110</v>
      </c>
      <c r="B116" s="2">
        <v>0.30011011154304101</v>
      </c>
      <c r="C116" s="2">
        <v>0.32860879698004197</v>
      </c>
      <c r="D116" s="2">
        <v>0.346043138150749</v>
      </c>
      <c r="E116" s="2">
        <v>0.33627902719569103</v>
      </c>
      <c r="F116" s="2">
        <v>0.333021648564988</v>
      </c>
      <c r="G116" s="2">
        <v>0.30298826978552301</v>
      </c>
      <c r="H116" s="2">
        <v>0.33348421336001699</v>
      </c>
      <c r="I116" s="2">
        <v>0.33433090696026202</v>
      </c>
      <c r="J116" s="2">
        <v>0.33263297983578699</v>
      </c>
      <c r="K116" s="2">
        <v>0.33023892662120702</v>
      </c>
      <c r="L116" s="2">
        <v>0.35389276043856699</v>
      </c>
      <c r="M116" s="2">
        <v>0.29139490040186</v>
      </c>
      <c r="N116" s="2">
        <v>0.30713955882163502</v>
      </c>
      <c r="O116" s="2">
        <v>0.31767739658815702</v>
      </c>
      <c r="P116" s="2">
        <v>0.31162397760524402</v>
      </c>
      <c r="Q116" s="2">
        <v>0.32981241314086202</v>
      </c>
      <c r="R116" s="2">
        <v>0.29912981724751803</v>
      </c>
      <c r="S116" s="2">
        <v>0.29011602205209502</v>
      </c>
      <c r="T116" s="2">
        <v>0.32414428998606898</v>
      </c>
      <c r="U116" s="2">
        <v>0.34561452818145799</v>
      </c>
      <c r="V116" s="2">
        <v>0.41970164046548902</v>
      </c>
      <c r="W116" s="2">
        <v>0.493993601209057</v>
      </c>
      <c r="X116" s="2">
        <v>0.48751633388455701</v>
      </c>
      <c r="Y116" s="2">
        <v>0.50796279650076404</v>
      </c>
      <c r="Z116" s="2">
        <v>0.50561188226778597</v>
      </c>
      <c r="AA116" s="2">
        <v>0.50842056426827598</v>
      </c>
      <c r="AB116" s="2">
        <v>0.49800549975081299</v>
      </c>
      <c r="AC116" s="2">
        <v>0.50873399404484199</v>
      </c>
      <c r="AD116" s="2">
        <v>0.49401310229527601</v>
      </c>
      <c r="AE116" s="2">
        <v>0.51035056035383697</v>
      </c>
      <c r="AF116" s="2">
        <v>0.49600491332392399</v>
      </c>
      <c r="AG116" s="2">
        <v>0.51765243950679496</v>
      </c>
      <c r="AH116" s="2">
        <v>0.50674267729210598</v>
      </c>
      <c r="AI116" s="2">
        <v>0.50410088312174295</v>
      </c>
      <c r="AJ116" s="2">
        <v>0.50285972832958004</v>
      </c>
      <c r="AK116" s="2">
        <v>0.51516122242842199</v>
      </c>
      <c r="AL116" s="2">
        <v>0.52838334733428205</v>
      </c>
      <c r="AM116" s="2">
        <v>0.495537612957341</v>
      </c>
      <c r="AN116" s="2">
        <v>0.52256720239118204</v>
      </c>
      <c r="AO116" s="2">
        <v>0.51915313926825601</v>
      </c>
      <c r="AP116" s="2">
        <v>0.50934578281661103</v>
      </c>
      <c r="AQ116" s="2">
        <v>0.43401278669012899</v>
      </c>
      <c r="AR116" s="2">
        <v>0.53077366916804403</v>
      </c>
      <c r="AS116" s="2">
        <v>0.51835784491755799</v>
      </c>
      <c r="AT116" s="2">
        <v>0.51764703437994897</v>
      </c>
      <c r="AU116" s="2">
        <v>0.37744579871049699</v>
      </c>
      <c r="AV116" s="2">
        <v>0.45432571774126401</v>
      </c>
      <c r="AW116" s="2">
        <v>0.462749629206684</v>
      </c>
      <c r="AX116" s="2">
        <v>0.38329852034272599</v>
      </c>
      <c r="AY116" s="2">
        <v>0.17112584187199201</v>
      </c>
      <c r="AZ116" s="2">
        <v>0.30719522777831298</v>
      </c>
      <c r="BA116" s="2">
        <v>0.20680491227436701</v>
      </c>
      <c r="BB116" s="2">
        <v>0.36456359490526702</v>
      </c>
      <c r="BC116" s="2">
        <v>0.37726042492676798</v>
      </c>
      <c r="BD116" s="2">
        <v>0.379961125625287</v>
      </c>
      <c r="BE116" s="2">
        <v>0.37535916917276102</v>
      </c>
      <c r="BF116" s="2">
        <v>0.37865994749223097</v>
      </c>
      <c r="BG116" s="2">
        <v>0.37531725342015099</v>
      </c>
      <c r="BH116" s="2">
        <v>0.36816113854608601</v>
      </c>
      <c r="BI116" s="2">
        <v>0.36180788769259498</v>
      </c>
      <c r="BJ116" s="2">
        <v>0.48554782996841001</v>
      </c>
      <c r="BK116" s="2">
        <v>0.50368666391955497</v>
      </c>
      <c r="BL116" s="2">
        <v>0.493870828337796</v>
      </c>
      <c r="BM116" s="2">
        <v>0.43001191656070298</v>
      </c>
      <c r="BN116" s="2">
        <v>0.50856593983035603</v>
      </c>
      <c r="BO116" s="2">
        <v>0.50510462617804097</v>
      </c>
      <c r="BP116" s="2">
        <v>0.410054234142748</v>
      </c>
      <c r="BQ116" s="2">
        <v>0.50287032743636995</v>
      </c>
      <c r="BR116" s="2">
        <v>0.48484728499207502</v>
      </c>
      <c r="BS116" s="2">
        <v>0.41708123465757202</v>
      </c>
      <c r="BT116" s="2">
        <v>0.483648902465319</v>
      </c>
      <c r="BU116" s="2">
        <v>0.49365294001392801</v>
      </c>
      <c r="BV116" s="2">
        <v>0.484275344698886</v>
      </c>
      <c r="BW116" s="2">
        <v>0.48858445894727398</v>
      </c>
      <c r="BX116" s="2">
        <v>0.48889468611901499</v>
      </c>
      <c r="BY116" s="2">
        <v>0.46588670027176898</v>
      </c>
      <c r="BZ116" s="2">
        <v>0.40774654595040399</v>
      </c>
      <c r="CA116" s="2">
        <v>0.47369861379947897</v>
      </c>
      <c r="CB116" s="2">
        <v>0.47398096880762097</v>
      </c>
      <c r="CC116" s="2">
        <v>0.50285941832707504</v>
      </c>
      <c r="CD116" s="2">
        <v>0.48650139622510202</v>
      </c>
      <c r="CE116" s="2">
        <v>0.49486783863265199</v>
      </c>
      <c r="CF116" s="2">
        <v>0.507615066460952</v>
      </c>
      <c r="CG116" s="2">
        <v>0.46992490110750601</v>
      </c>
      <c r="CH116" s="2">
        <v>0.50731481464830797</v>
      </c>
      <c r="CI116" s="2">
        <v>0.49604973782311002</v>
      </c>
      <c r="CJ116" s="2">
        <v>0.45238884037213101</v>
      </c>
      <c r="CK116" s="2">
        <v>0.48512257018020999</v>
      </c>
      <c r="CL116" s="2">
        <v>0.49931473256289699</v>
      </c>
      <c r="CM116" s="2">
        <v>0.47592124718605899</v>
      </c>
      <c r="CN116" s="2">
        <v>0.489814611123362</v>
      </c>
      <c r="CO116" s="2">
        <v>0.47242460657201502</v>
      </c>
      <c r="CP116" s="2">
        <v>0.479477306964469</v>
      </c>
      <c r="CQ116" s="2">
        <v>0.49446589746635</v>
      </c>
      <c r="CR116" s="2">
        <v>0.48065779684680399</v>
      </c>
      <c r="CS116" s="2">
        <v>0.50454969112898695</v>
      </c>
      <c r="CT116" s="2">
        <v>0.37305875415145001</v>
      </c>
      <c r="CU116" s="2">
        <v>0.48057440590402201</v>
      </c>
      <c r="CV116" s="2">
        <v>0.33154658974656298</v>
      </c>
      <c r="CW116" s="2">
        <v>0.35906181906801199</v>
      </c>
      <c r="CX116" s="2">
        <v>0.38601494932389901</v>
      </c>
      <c r="CY116" s="2">
        <v>0.48410285669101999</v>
      </c>
      <c r="CZ116" s="2">
        <v>0.418625290098874</v>
      </c>
      <c r="DA116" s="2">
        <v>0.49307789314495698</v>
      </c>
      <c r="DB116" s="2">
        <v>0.47446636527937802</v>
      </c>
      <c r="DC116" s="2">
        <v>0.49142970858045198</v>
      </c>
      <c r="DD116" s="2">
        <v>0.50270798040129205</v>
      </c>
      <c r="DE116" s="2">
        <v>0.48404313681941602</v>
      </c>
      <c r="DF116" s="2">
        <v>0.90256088260452105</v>
      </c>
      <c r="DG116" s="2">
        <v>0.85065212210017405</v>
      </c>
      <c r="DH116" s="2">
        <v>1</v>
      </c>
      <c r="DI116" s="2">
        <v>0.791038043089064</v>
      </c>
      <c r="DJ116" s="2">
        <v>0.85338093324745701</v>
      </c>
      <c r="DK116" s="2">
        <v>0.875573234370848</v>
      </c>
      <c r="DL116" s="2">
        <v>0.89360512903057199</v>
      </c>
      <c r="DM116" s="2">
        <v>0.85926763879641999</v>
      </c>
      <c r="DN116" s="2">
        <v>0.588799680886542</v>
      </c>
      <c r="DO116" s="2">
        <v>0.58496510102307797</v>
      </c>
      <c r="DP116" s="2">
        <v>0.45170923003726798</v>
      </c>
      <c r="DQ116" s="2">
        <v>0.44679770420756998</v>
      </c>
      <c r="DR116" s="2">
        <v>0.46900136515742602</v>
      </c>
      <c r="DS116" s="2">
        <v>0.46886586847968598</v>
      </c>
      <c r="DT116" s="2">
        <v>0.40248409027494197</v>
      </c>
      <c r="DU116" s="2">
        <v>0.34238983353583602</v>
      </c>
      <c r="DV116" s="2">
        <v>0.37714978086141399</v>
      </c>
    </row>
    <row r="117" spans="1:126" x14ac:dyDescent="0.3">
      <c r="A117" s="3" t="s">
        <v>111</v>
      </c>
      <c r="B117" s="2">
        <v>0.21663715741711401</v>
      </c>
      <c r="C117" s="2">
        <v>0.26044378017550901</v>
      </c>
      <c r="D117" s="2">
        <v>0.266793277933214</v>
      </c>
      <c r="E117" s="2">
        <v>0.27189571757450798</v>
      </c>
      <c r="F117" s="2">
        <v>0.28421885460332103</v>
      </c>
      <c r="G117" s="2">
        <v>0.241718204051726</v>
      </c>
      <c r="H117" s="2">
        <v>0.26401428619730799</v>
      </c>
      <c r="I117" s="2">
        <v>0.26230071538670902</v>
      </c>
      <c r="J117" s="2">
        <v>0.25983911579371199</v>
      </c>
      <c r="K117" s="2">
        <v>0.262077180701836</v>
      </c>
      <c r="L117" s="2">
        <v>0.26923087045284999</v>
      </c>
      <c r="M117" s="2">
        <v>0.23923280142595499</v>
      </c>
      <c r="N117" s="2">
        <v>0.25672828528605102</v>
      </c>
      <c r="O117" s="2">
        <v>0.25802740211370201</v>
      </c>
      <c r="P117" s="2">
        <v>0.260718014012713</v>
      </c>
      <c r="Q117" s="2">
        <v>0.251284068575718</v>
      </c>
      <c r="R117" s="2">
        <v>0.23431333017879999</v>
      </c>
      <c r="S117" s="2">
        <v>0.264233589910158</v>
      </c>
      <c r="T117" s="2">
        <v>0.25957750839218402</v>
      </c>
      <c r="U117" s="2">
        <v>0.28052633031322</v>
      </c>
      <c r="V117" s="2">
        <v>0.32366592706966402</v>
      </c>
      <c r="W117" s="2">
        <v>0.42018347296859898</v>
      </c>
      <c r="X117" s="2">
        <v>0.41813441758143199</v>
      </c>
      <c r="Y117" s="2">
        <v>0.42819529185579602</v>
      </c>
      <c r="Z117" s="2">
        <v>0.43114073588067298</v>
      </c>
      <c r="AA117" s="2">
        <v>0.43407148315989003</v>
      </c>
      <c r="AB117" s="2">
        <v>0.44416355519950501</v>
      </c>
      <c r="AC117" s="2">
        <v>0.46495127593302799</v>
      </c>
      <c r="AD117" s="2">
        <v>0.46427748655659001</v>
      </c>
      <c r="AE117" s="2">
        <v>0.45280360909464801</v>
      </c>
      <c r="AF117" s="2">
        <v>0.43253194852413102</v>
      </c>
      <c r="AG117" s="2">
        <v>0.46277009209537801</v>
      </c>
      <c r="AH117" s="2">
        <v>0.44418302760211797</v>
      </c>
      <c r="AI117" s="2">
        <v>0.43716211306659403</v>
      </c>
      <c r="AJ117" s="2">
        <v>0.44610951090418999</v>
      </c>
      <c r="AK117" s="2">
        <v>0.44183114310225302</v>
      </c>
      <c r="AL117" s="2">
        <v>0.44107719928407502</v>
      </c>
      <c r="AM117" s="2">
        <v>0.45765886078400397</v>
      </c>
      <c r="AN117" s="2">
        <v>0.44054921442066702</v>
      </c>
      <c r="AO117" s="2">
        <v>0.45712277596962703</v>
      </c>
      <c r="AP117" s="2">
        <v>0.443243344533096</v>
      </c>
      <c r="AQ117" s="2">
        <v>0.43989285502789399</v>
      </c>
      <c r="AR117" s="2">
        <v>0.45890318329108798</v>
      </c>
      <c r="AS117" s="2">
        <v>0.46816099410872403</v>
      </c>
      <c r="AT117" s="2">
        <v>0.46171276755251101</v>
      </c>
      <c r="AU117" s="2">
        <v>0.43316923793576101</v>
      </c>
      <c r="AV117" s="2">
        <v>0.47335058274185898</v>
      </c>
      <c r="AW117" s="2">
        <v>0.47138685244332501</v>
      </c>
      <c r="AX117" s="2">
        <v>0.291329414473535</v>
      </c>
      <c r="AY117" s="2">
        <v>0.19816276012641301</v>
      </c>
      <c r="AZ117" s="2">
        <v>0.29551955535219798</v>
      </c>
      <c r="BA117" s="2">
        <v>0.231015513218497</v>
      </c>
      <c r="BB117" s="2">
        <v>0.27093597328187802</v>
      </c>
      <c r="BC117" s="2">
        <v>0.28304476185848498</v>
      </c>
      <c r="BD117" s="2">
        <v>0.29305788976812402</v>
      </c>
      <c r="BE117" s="2">
        <v>0.29238799133544802</v>
      </c>
      <c r="BF117" s="2">
        <v>0.30465832769073198</v>
      </c>
      <c r="BG117" s="2">
        <v>0.30434278540321402</v>
      </c>
      <c r="BH117" s="2">
        <v>0.27402569654629799</v>
      </c>
      <c r="BI117" s="2">
        <v>0.42382065728405299</v>
      </c>
      <c r="BJ117" s="2">
        <v>0.43522507411156303</v>
      </c>
      <c r="BK117" s="2">
        <v>0.42349347949444199</v>
      </c>
      <c r="BL117" s="2">
        <v>0.41214916900274101</v>
      </c>
      <c r="BM117" s="2">
        <v>0.46397065330137799</v>
      </c>
      <c r="BN117" s="2">
        <v>0.424691971835992</v>
      </c>
      <c r="BO117" s="2">
        <v>0.41303548744708501</v>
      </c>
      <c r="BP117" s="2">
        <v>0.44668697915289102</v>
      </c>
      <c r="BQ117" s="2">
        <v>0.41677730744574298</v>
      </c>
      <c r="BR117" s="2">
        <v>0.39839573198369199</v>
      </c>
      <c r="BS117" s="2">
        <v>0.44739146547722197</v>
      </c>
      <c r="BT117" s="2">
        <v>0.44750131384787001</v>
      </c>
      <c r="BU117" s="2">
        <v>0.437012133980412</v>
      </c>
      <c r="BV117" s="2">
        <v>0.43678836721681003</v>
      </c>
      <c r="BW117" s="2">
        <v>0.43649229431480502</v>
      </c>
      <c r="BX117" s="2">
        <v>0.42961356705603798</v>
      </c>
      <c r="BY117" s="2">
        <v>0.40841864865009397</v>
      </c>
      <c r="BZ117" s="2">
        <v>0.39508309568932398</v>
      </c>
      <c r="CA117" s="2">
        <v>0.40827541833935999</v>
      </c>
      <c r="CB117" s="2">
        <v>0.430559928425718</v>
      </c>
      <c r="CC117" s="2">
        <v>0.41853068685988698</v>
      </c>
      <c r="CD117" s="2">
        <v>0.43567403154643702</v>
      </c>
      <c r="CE117" s="2">
        <v>0.43045496532003702</v>
      </c>
      <c r="CF117" s="2">
        <v>0.41871088101617598</v>
      </c>
      <c r="CG117" s="2">
        <v>0.40982633363016202</v>
      </c>
      <c r="CH117" s="2">
        <v>0.43050822697728702</v>
      </c>
      <c r="CI117" s="2">
        <v>0.42047001716384003</v>
      </c>
      <c r="CJ117" s="2">
        <v>0.46607482652590998</v>
      </c>
      <c r="CK117" s="2">
        <v>0.44953641273336897</v>
      </c>
      <c r="CL117" s="2">
        <v>0.44274815809676299</v>
      </c>
      <c r="CM117" s="2">
        <v>0.45779597175783698</v>
      </c>
      <c r="CN117" s="2">
        <v>0.42587932604943401</v>
      </c>
      <c r="CO117" s="2">
        <v>0.450500645825122</v>
      </c>
      <c r="CP117" s="2">
        <v>0.44128908003574602</v>
      </c>
      <c r="CQ117" s="2">
        <v>0.43106722814808401</v>
      </c>
      <c r="CR117" s="2">
        <v>0.43984630178797901</v>
      </c>
      <c r="CS117" s="2">
        <v>0.43224153097455698</v>
      </c>
      <c r="CT117" s="2">
        <v>0.432531401670121</v>
      </c>
      <c r="CU117" s="2">
        <v>0.42633639566792902</v>
      </c>
      <c r="CV117" s="2">
        <v>0.38859935130326601</v>
      </c>
      <c r="CW117" s="2">
        <v>0.42153572400866901</v>
      </c>
      <c r="CX117" s="2">
        <v>0.41352470109943401</v>
      </c>
      <c r="CY117" s="2">
        <v>0.42415845704386201</v>
      </c>
      <c r="CZ117" s="2">
        <v>0.445424364729745</v>
      </c>
      <c r="DA117" s="2">
        <v>0.41213026483106302</v>
      </c>
      <c r="DB117" s="2">
        <v>0.41253925023440802</v>
      </c>
      <c r="DC117" s="2">
        <v>0.40192981376352299</v>
      </c>
      <c r="DD117" s="2">
        <v>0.43941646179521698</v>
      </c>
      <c r="DE117" s="2">
        <v>0.44397536902448598</v>
      </c>
      <c r="DF117" s="2">
        <v>0.77599286916187504</v>
      </c>
      <c r="DG117" s="2">
        <v>0.81308848822597402</v>
      </c>
      <c r="DH117" s="2">
        <v>0.791038043089064</v>
      </c>
      <c r="DI117" s="2">
        <v>1</v>
      </c>
      <c r="DJ117" s="2">
        <v>0.85392367888481202</v>
      </c>
      <c r="DK117" s="2">
        <v>0.812499835045981</v>
      </c>
      <c r="DL117" s="2">
        <v>0.75889121541002802</v>
      </c>
      <c r="DM117" s="2">
        <v>0.80167751570483703</v>
      </c>
      <c r="DN117" s="2">
        <v>0.53570579996742995</v>
      </c>
      <c r="DO117" s="2">
        <v>0.54531798185989999</v>
      </c>
      <c r="DP117" s="2">
        <v>0.32951392280050401</v>
      </c>
      <c r="DQ117" s="2">
        <v>0.31682154304294902</v>
      </c>
      <c r="DR117" s="2">
        <v>0.36346762060108501</v>
      </c>
      <c r="DS117" s="2">
        <v>0.37645450935026598</v>
      </c>
      <c r="DT117" s="2">
        <v>0.32636325585793902</v>
      </c>
      <c r="DU117" s="2">
        <v>0.26302725122290099</v>
      </c>
      <c r="DV117" s="2">
        <v>0.37131301248161103</v>
      </c>
    </row>
    <row r="118" spans="1:126" x14ac:dyDescent="0.3">
      <c r="A118" s="3" t="s">
        <v>112</v>
      </c>
      <c r="B118" s="2">
        <v>0.31324891588160497</v>
      </c>
      <c r="C118" s="2">
        <v>0.34864463906535298</v>
      </c>
      <c r="D118" s="2">
        <v>0.37572462725537398</v>
      </c>
      <c r="E118" s="2">
        <v>0.35637763751818202</v>
      </c>
      <c r="F118" s="2">
        <v>0.34268762424044702</v>
      </c>
      <c r="G118" s="2">
        <v>0.32488336443800803</v>
      </c>
      <c r="H118" s="2">
        <v>0.36056094755058399</v>
      </c>
      <c r="I118" s="2">
        <v>0.353208112509174</v>
      </c>
      <c r="J118" s="2">
        <v>0.344349509506444</v>
      </c>
      <c r="K118" s="2">
        <v>0.35168710168322898</v>
      </c>
      <c r="L118" s="2">
        <v>0.37741891253182303</v>
      </c>
      <c r="M118" s="2">
        <v>0.31661896175179399</v>
      </c>
      <c r="N118" s="2">
        <v>0.33102080690518298</v>
      </c>
      <c r="O118" s="2">
        <v>0.34135970547136901</v>
      </c>
      <c r="P118" s="2">
        <v>0.337741555580439</v>
      </c>
      <c r="Q118" s="2">
        <v>0.35733030661141701</v>
      </c>
      <c r="R118" s="2">
        <v>0.33148553758431099</v>
      </c>
      <c r="S118" s="2">
        <v>0.30252653219292802</v>
      </c>
      <c r="T118" s="2">
        <v>0.34812738897833301</v>
      </c>
      <c r="U118" s="2">
        <v>0.36561707911309899</v>
      </c>
      <c r="V118" s="2">
        <v>0.41878757004924899</v>
      </c>
      <c r="W118" s="2">
        <v>0.51799086565867303</v>
      </c>
      <c r="X118" s="2">
        <v>0.50806359478657803</v>
      </c>
      <c r="Y118" s="2">
        <v>0.52233124977467205</v>
      </c>
      <c r="Z118" s="2">
        <v>0.52916117350998204</v>
      </c>
      <c r="AA118" s="2">
        <v>0.53031124466254997</v>
      </c>
      <c r="AB118" s="2">
        <v>0.51435628342516204</v>
      </c>
      <c r="AC118" s="2">
        <v>0.54868671603118901</v>
      </c>
      <c r="AD118" s="2">
        <v>0.52056909300885901</v>
      </c>
      <c r="AE118" s="2">
        <v>0.53894834223738197</v>
      </c>
      <c r="AF118" s="2">
        <v>0.53359610252394596</v>
      </c>
      <c r="AG118" s="2">
        <v>0.54051935674505802</v>
      </c>
      <c r="AH118" s="2">
        <v>0.53579144750846097</v>
      </c>
      <c r="AI118" s="2">
        <v>0.52625723744536801</v>
      </c>
      <c r="AJ118" s="2">
        <v>0.51934287010569502</v>
      </c>
      <c r="AK118" s="2">
        <v>0.55736893122893905</v>
      </c>
      <c r="AL118" s="2">
        <v>0.55207824391351701</v>
      </c>
      <c r="AM118" s="2">
        <v>0.51872128944460005</v>
      </c>
      <c r="AN118" s="2">
        <v>0.54810103413703204</v>
      </c>
      <c r="AO118" s="2">
        <v>0.55189747315236304</v>
      </c>
      <c r="AP118" s="2">
        <v>0.55134616910004697</v>
      </c>
      <c r="AQ118" s="2">
        <v>0.47305721640631598</v>
      </c>
      <c r="AR118" s="2">
        <v>0.54486698129097899</v>
      </c>
      <c r="AS118" s="2">
        <v>0.553396299644908</v>
      </c>
      <c r="AT118" s="2">
        <v>0.54465421318877405</v>
      </c>
      <c r="AU118" s="2">
        <v>0.39385368734860898</v>
      </c>
      <c r="AV118" s="2">
        <v>0.47087525046088902</v>
      </c>
      <c r="AW118" s="2">
        <v>0.47149287094547199</v>
      </c>
      <c r="AX118" s="2">
        <v>0.411457712931807</v>
      </c>
      <c r="AY118" s="2">
        <v>0.185636842798519</v>
      </c>
      <c r="AZ118" s="2">
        <v>0.32738699915637398</v>
      </c>
      <c r="BA118" s="2">
        <v>0.22296504137986001</v>
      </c>
      <c r="BB118" s="2">
        <v>0.39525310993805401</v>
      </c>
      <c r="BC118" s="2">
        <v>0.402583611476587</v>
      </c>
      <c r="BD118" s="2">
        <v>0.40259151007196298</v>
      </c>
      <c r="BE118" s="2">
        <v>0.40003833888298801</v>
      </c>
      <c r="BF118" s="2">
        <v>0.39365267039260798</v>
      </c>
      <c r="BG118" s="2">
        <v>0.40096419619892099</v>
      </c>
      <c r="BH118" s="2">
        <v>0.40010942535336302</v>
      </c>
      <c r="BI118" s="2">
        <v>0.389242383943746</v>
      </c>
      <c r="BJ118" s="2">
        <v>0.50128307802744099</v>
      </c>
      <c r="BK118" s="2">
        <v>0.52363429402858097</v>
      </c>
      <c r="BL118" s="2">
        <v>0.52800584814900897</v>
      </c>
      <c r="BM118" s="2">
        <v>0.45480439589906801</v>
      </c>
      <c r="BN118" s="2">
        <v>0.52590258017901004</v>
      </c>
      <c r="BO118" s="2">
        <v>0.51709879311199702</v>
      </c>
      <c r="BP118" s="2">
        <v>0.439133247172108</v>
      </c>
      <c r="BQ118" s="2">
        <v>0.52505796120986103</v>
      </c>
      <c r="BR118" s="2">
        <v>0.50806780366759297</v>
      </c>
      <c r="BS118" s="2">
        <v>0.440120557575648</v>
      </c>
      <c r="BT118" s="2">
        <v>0.51075117238947199</v>
      </c>
      <c r="BU118" s="2">
        <v>0.52219324071302498</v>
      </c>
      <c r="BV118" s="2">
        <v>0.51204658651146195</v>
      </c>
      <c r="BW118" s="2">
        <v>0.50868104256602997</v>
      </c>
      <c r="BX118" s="2">
        <v>0.50475429984942399</v>
      </c>
      <c r="BY118" s="2">
        <v>0.48780669886952399</v>
      </c>
      <c r="BZ118" s="2">
        <v>0.43372529327281001</v>
      </c>
      <c r="CA118" s="2">
        <v>0.49916225685872501</v>
      </c>
      <c r="CB118" s="2">
        <v>0.49595063498693998</v>
      </c>
      <c r="CC118" s="2">
        <v>0.52858635136433596</v>
      </c>
      <c r="CD118" s="2">
        <v>0.50208031540425102</v>
      </c>
      <c r="CE118" s="2">
        <v>0.52355702257305503</v>
      </c>
      <c r="CF118" s="2">
        <v>0.52538074347021702</v>
      </c>
      <c r="CG118" s="2">
        <v>0.485283549129708</v>
      </c>
      <c r="CH118" s="2">
        <v>0.52802847902684702</v>
      </c>
      <c r="CI118" s="2">
        <v>0.52933508938763796</v>
      </c>
      <c r="CJ118" s="2">
        <v>0.49072032905219198</v>
      </c>
      <c r="CK118" s="2">
        <v>0.511032288974686</v>
      </c>
      <c r="CL118" s="2">
        <v>0.52270209533879097</v>
      </c>
      <c r="CM118" s="2">
        <v>0.50601572994338495</v>
      </c>
      <c r="CN118" s="2">
        <v>0.52168309694499204</v>
      </c>
      <c r="CO118" s="2">
        <v>0.49026907017933302</v>
      </c>
      <c r="CP118" s="2">
        <v>0.52114736870117895</v>
      </c>
      <c r="CQ118" s="2">
        <v>0.50221948126646199</v>
      </c>
      <c r="CR118" s="2">
        <v>0.506249653631201</v>
      </c>
      <c r="CS118" s="2">
        <v>0.52453874946814805</v>
      </c>
      <c r="CT118" s="2">
        <v>0.40345687147255699</v>
      </c>
      <c r="CU118" s="2">
        <v>0.52264261918924804</v>
      </c>
      <c r="CV118" s="2">
        <v>0.34855612315262802</v>
      </c>
      <c r="CW118" s="2">
        <v>0.38703197936396799</v>
      </c>
      <c r="CX118" s="2">
        <v>0.38735367211864302</v>
      </c>
      <c r="CY118" s="2">
        <v>0.51197083061769499</v>
      </c>
      <c r="CZ118" s="2">
        <v>0.436972664652164</v>
      </c>
      <c r="DA118" s="2">
        <v>0.51114805486966897</v>
      </c>
      <c r="DB118" s="2">
        <v>0.49027759816425798</v>
      </c>
      <c r="DC118" s="2">
        <v>0.51107300749317097</v>
      </c>
      <c r="DD118" s="2">
        <v>0.53246285157888995</v>
      </c>
      <c r="DE118" s="2">
        <v>0.50793482715865801</v>
      </c>
      <c r="DF118" s="2">
        <v>0.82338813632264896</v>
      </c>
      <c r="DG118" s="2">
        <v>0.92195563047742901</v>
      </c>
      <c r="DH118" s="2">
        <v>0.85338093324745701</v>
      </c>
      <c r="DI118" s="2">
        <v>0.85392367888481202</v>
      </c>
      <c r="DJ118" s="2">
        <v>1</v>
      </c>
      <c r="DK118" s="2">
        <v>0.87209693071370797</v>
      </c>
      <c r="DL118" s="2">
        <v>0.82859740147176897</v>
      </c>
      <c r="DM118" s="2">
        <v>0.89843053256844696</v>
      </c>
      <c r="DN118" s="2">
        <v>0.62130500001516098</v>
      </c>
      <c r="DO118" s="2">
        <v>0.62484158112894295</v>
      </c>
      <c r="DP118" s="2">
        <v>0.45621623163549302</v>
      </c>
      <c r="DQ118" s="2">
        <v>0.44354667779215801</v>
      </c>
      <c r="DR118" s="2">
        <v>0.46701807839008702</v>
      </c>
      <c r="DS118" s="2">
        <v>0.47984990315346299</v>
      </c>
      <c r="DT118" s="2">
        <v>0.39606486816345898</v>
      </c>
      <c r="DU118" s="2">
        <v>0.33946581655772101</v>
      </c>
      <c r="DV118" s="2">
        <v>0.35451638219714898</v>
      </c>
    </row>
    <row r="119" spans="1:126" x14ac:dyDescent="0.3">
      <c r="A119" s="3" t="s">
        <v>113</v>
      </c>
      <c r="B119" s="2">
        <v>0.30541836602390798</v>
      </c>
      <c r="C119" s="2">
        <v>0.34752742980601897</v>
      </c>
      <c r="D119" s="2">
        <v>0.35949045590985401</v>
      </c>
      <c r="E119" s="2">
        <v>0.34614520413446098</v>
      </c>
      <c r="F119" s="2">
        <v>0.35307082826385</v>
      </c>
      <c r="G119" s="2">
        <v>0.32065208656919097</v>
      </c>
      <c r="H119" s="2">
        <v>0.34985606537518998</v>
      </c>
      <c r="I119" s="2">
        <v>0.35094499425122599</v>
      </c>
      <c r="J119" s="2">
        <v>0.35471003349549801</v>
      </c>
      <c r="K119" s="2">
        <v>0.34412841934468202</v>
      </c>
      <c r="L119" s="2">
        <v>0.35715190323902402</v>
      </c>
      <c r="M119" s="2">
        <v>0.31475888789470402</v>
      </c>
      <c r="N119" s="2">
        <v>0.33409273009187601</v>
      </c>
      <c r="O119" s="2">
        <v>0.345830649369753</v>
      </c>
      <c r="P119" s="2">
        <v>0.31397008209069999</v>
      </c>
      <c r="Q119" s="2">
        <v>0.34708294642510201</v>
      </c>
      <c r="R119" s="2">
        <v>0.321886190978034</v>
      </c>
      <c r="S119" s="2">
        <v>0.30300122783974698</v>
      </c>
      <c r="T119" s="2">
        <v>0.33385380652800101</v>
      </c>
      <c r="U119" s="2">
        <v>0.36352815013155598</v>
      </c>
      <c r="V119" s="2">
        <v>0.42558573191462901</v>
      </c>
      <c r="W119" s="2">
        <v>0.520517611017838</v>
      </c>
      <c r="X119" s="2">
        <v>0.50913945907359603</v>
      </c>
      <c r="Y119" s="2">
        <v>0.53185170047911901</v>
      </c>
      <c r="Z119" s="2">
        <v>0.53039779674303</v>
      </c>
      <c r="AA119" s="2">
        <v>0.53066677985119903</v>
      </c>
      <c r="AB119" s="2">
        <v>0.52089404638783998</v>
      </c>
      <c r="AC119" s="2">
        <v>0.519361986865435</v>
      </c>
      <c r="AD119" s="2">
        <v>0.52496057519922801</v>
      </c>
      <c r="AE119" s="2">
        <v>0.53094843913758005</v>
      </c>
      <c r="AF119" s="2">
        <v>0.52379581024794397</v>
      </c>
      <c r="AG119" s="2">
        <v>0.53629937507263303</v>
      </c>
      <c r="AH119" s="2">
        <v>0.52034503880489802</v>
      </c>
      <c r="AI119" s="2">
        <v>0.52792696714107201</v>
      </c>
      <c r="AJ119" s="2">
        <v>0.52855935293192902</v>
      </c>
      <c r="AK119" s="2">
        <v>0.53775849018370603</v>
      </c>
      <c r="AL119" s="2">
        <v>0.54962726728972899</v>
      </c>
      <c r="AM119" s="2">
        <v>0.51596901725354005</v>
      </c>
      <c r="AN119" s="2">
        <v>0.54335207273904096</v>
      </c>
      <c r="AO119" s="2">
        <v>0.53253839843471695</v>
      </c>
      <c r="AP119" s="2">
        <v>0.52297434446112201</v>
      </c>
      <c r="AQ119" s="2">
        <v>0.46797206413107201</v>
      </c>
      <c r="AR119" s="2">
        <v>0.54181886854348005</v>
      </c>
      <c r="AS119" s="2">
        <v>0.52937344350261395</v>
      </c>
      <c r="AT119" s="2">
        <v>0.54842407020026096</v>
      </c>
      <c r="AU119" s="2">
        <v>0.410134831931741</v>
      </c>
      <c r="AV119" s="2">
        <v>0.48902847522200399</v>
      </c>
      <c r="AW119" s="2">
        <v>0.48756472683309199</v>
      </c>
      <c r="AX119" s="2">
        <v>0.398743610601767</v>
      </c>
      <c r="AY119" s="2">
        <v>0.198749497613735</v>
      </c>
      <c r="AZ119" s="2">
        <v>0.335884892309601</v>
      </c>
      <c r="BA119" s="2">
        <v>0.238339743141988</v>
      </c>
      <c r="BB119" s="2">
        <v>0.39198700927562102</v>
      </c>
      <c r="BC119" s="2">
        <v>0.38786663943508498</v>
      </c>
      <c r="BD119" s="2">
        <v>0.39578385042637299</v>
      </c>
      <c r="BE119" s="2">
        <v>0.40065581339606499</v>
      </c>
      <c r="BF119" s="2">
        <v>0.40623991561308298</v>
      </c>
      <c r="BG119" s="2">
        <v>0.39035030425288297</v>
      </c>
      <c r="BH119" s="2">
        <v>0.39268655824403098</v>
      </c>
      <c r="BI119" s="2">
        <v>0.38434465524623201</v>
      </c>
      <c r="BJ119" s="2">
        <v>0.50956648022565199</v>
      </c>
      <c r="BK119" s="2">
        <v>0.52737878660885196</v>
      </c>
      <c r="BL119" s="2">
        <v>0.51677952618940504</v>
      </c>
      <c r="BM119" s="2">
        <v>0.44700797365256101</v>
      </c>
      <c r="BN119" s="2">
        <v>0.53235512723151801</v>
      </c>
      <c r="BO119" s="2">
        <v>0.51882134720830597</v>
      </c>
      <c r="BP119" s="2">
        <v>0.42283906617742201</v>
      </c>
      <c r="BQ119" s="2">
        <v>0.52558946491773195</v>
      </c>
      <c r="BR119" s="2">
        <v>0.49932718616552302</v>
      </c>
      <c r="BS119" s="2">
        <v>0.44252270631919</v>
      </c>
      <c r="BT119" s="2">
        <v>0.50703026556110598</v>
      </c>
      <c r="BU119" s="2">
        <v>0.50116675153970103</v>
      </c>
      <c r="BV119" s="2">
        <v>0.49445004606611898</v>
      </c>
      <c r="BW119" s="2">
        <v>0.49993386804484202</v>
      </c>
      <c r="BX119" s="2">
        <v>0.50206562082421102</v>
      </c>
      <c r="BY119" s="2">
        <v>0.48628577210476098</v>
      </c>
      <c r="BZ119" s="2">
        <v>0.43117256057855502</v>
      </c>
      <c r="CA119" s="2">
        <v>0.49384873020255798</v>
      </c>
      <c r="CB119" s="2">
        <v>0.49345401195618299</v>
      </c>
      <c r="CC119" s="2">
        <v>0.50935609227296796</v>
      </c>
      <c r="CD119" s="2">
        <v>0.49786219132906401</v>
      </c>
      <c r="CE119" s="2">
        <v>0.51720194553537702</v>
      </c>
      <c r="CF119" s="2">
        <v>0.52629854951996902</v>
      </c>
      <c r="CG119" s="2">
        <v>0.495970621665069</v>
      </c>
      <c r="CH119" s="2">
        <v>0.52566683112517798</v>
      </c>
      <c r="CI119" s="2">
        <v>0.518932763062664</v>
      </c>
      <c r="CJ119" s="2">
        <v>0.477379542505597</v>
      </c>
      <c r="CK119" s="2">
        <v>0.50599691216736198</v>
      </c>
      <c r="CL119" s="2">
        <v>0.51702217370983505</v>
      </c>
      <c r="CM119" s="2">
        <v>0.49879390518863898</v>
      </c>
      <c r="CN119" s="2">
        <v>0.51509041033168901</v>
      </c>
      <c r="CO119" s="2">
        <v>0.491305579295574</v>
      </c>
      <c r="CP119" s="2">
        <v>0.49383405462429802</v>
      </c>
      <c r="CQ119" s="2">
        <v>0.51122882297399397</v>
      </c>
      <c r="CR119" s="2">
        <v>0.50091272743194104</v>
      </c>
      <c r="CS119" s="2">
        <v>0.52280481046580696</v>
      </c>
      <c r="CT119" s="2">
        <v>0.39146282517701397</v>
      </c>
      <c r="CU119" s="2">
        <v>0.493294771247135</v>
      </c>
      <c r="CV119" s="2">
        <v>0.346346137864183</v>
      </c>
      <c r="CW119" s="2">
        <v>0.37700511381762097</v>
      </c>
      <c r="CX119" s="2">
        <v>0.39251504943945198</v>
      </c>
      <c r="CY119" s="2">
        <v>0.51020833327104398</v>
      </c>
      <c r="CZ119" s="2">
        <v>0.44190916674056602</v>
      </c>
      <c r="DA119" s="2">
        <v>0.51314192966717198</v>
      </c>
      <c r="DB119" s="2">
        <v>0.48513397953596599</v>
      </c>
      <c r="DC119" s="2">
        <v>0.50973992221370501</v>
      </c>
      <c r="DD119" s="2">
        <v>0.51523869060860406</v>
      </c>
      <c r="DE119" s="2">
        <v>0.51498404495183903</v>
      </c>
      <c r="DF119" s="2">
        <v>0.85354339648283295</v>
      </c>
      <c r="DG119" s="2">
        <v>0.86905999582433202</v>
      </c>
      <c r="DH119" s="2">
        <v>0.875573234370848</v>
      </c>
      <c r="DI119" s="2">
        <v>0.812499835045981</v>
      </c>
      <c r="DJ119" s="2">
        <v>0.87209693071370797</v>
      </c>
      <c r="DK119" s="2">
        <v>1</v>
      </c>
      <c r="DL119" s="2">
        <v>0.84532384114956305</v>
      </c>
      <c r="DM119" s="2">
        <v>0.87779475846282096</v>
      </c>
      <c r="DN119" s="2">
        <v>0.62111359993348603</v>
      </c>
      <c r="DO119" s="2">
        <v>0.596265912028768</v>
      </c>
      <c r="DP119" s="2">
        <v>0.45710524135466002</v>
      </c>
      <c r="DQ119" s="2">
        <v>0.44978460301527901</v>
      </c>
      <c r="DR119" s="2">
        <v>0.48056973610354697</v>
      </c>
      <c r="DS119" s="2">
        <v>0.47554787985699098</v>
      </c>
      <c r="DT119" s="2">
        <v>0.409364838143146</v>
      </c>
      <c r="DU119" s="2">
        <v>0.34641783486821798</v>
      </c>
      <c r="DV119" s="2">
        <v>0.38834162473207501</v>
      </c>
    </row>
    <row r="120" spans="1:126" x14ac:dyDescent="0.3">
      <c r="A120" s="3" t="s">
        <v>114</v>
      </c>
      <c r="B120" s="2">
        <v>0.26721260094735499</v>
      </c>
      <c r="C120" s="2">
        <v>0.29510982975238298</v>
      </c>
      <c r="D120" s="2">
        <v>0.32495790017204401</v>
      </c>
      <c r="E120" s="2">
        <v>0.31441927413423199</v>
      </c>
      <c r="F120" s="2">
        <v>0.30731318083396703</v>
      </c>
      <c r="G120" s="2">
        <v>0.29602524861908802</v>
      </c>
      <c r="H120" s="2">
        <v>0.30026798507774299</v>
      </c>
      <c r="I120" s="2">
        <v>0.31141630772198498</v>
      </c>
      <c r="J120" s="2">
        <v>0.31500076161712198</v>
      </c>
      <c r="K120" s="2">
        <v>0.29890713957600401</v>
      </c>
      <c r="L120" s="2">
        <v>0.330551433623543</v>
      </c>
      <c r="M120" s="2">
        <v>0.26964618617686897</v>
      </c>
      <c r="N120" s="2">
        <v>0.27829187710261599</v>
      </c>
      <c r="O120" s="2">
        <v>0.286187355396821</v>
      </c>
      <c r="P120" s="2">
        <v>0.28228983467046798</v>
      </c>
      <c r="Q120" s="2">
        <v>0.31676379990402198</v>
      </c>
      <c r="R120" s="2">
        <v>0.28623446671297498</v>
      </c>
      <c r="S120" s="2">
        <v>0.25446346611077802</v>
      </c>
      <c r="T120" s="2">
        <v>0.29523731445884699</v>
      </c>
      <c r="U120" s="2">
        <v>0.31020578287828399</v>
      </c>
      <c r="V120" s="2">
        <v>0.37786278350463098</v>
      </c>
      <c r="W120" s="2">
        <v>0.47131617416079402</v>
      </c>
      <c r="X120" s="2">
        <v>0.477801259861524</v>
      </c>
      <c r="Y120" s="2">
        <v>0.48405277823104298</v>
      </c>
      <c r="Z120" s="2">
        <v>0.47882496662998902</v>
      </c>
      <c r="AA120" s="2">
        <v>0.48460663759095601</v>
      </c>
      <c r="AB120" s="2">
        <v>0.46331228422774301</v>
      </c>
      <c r="AC120" s="2">
        <v>0.48426227143720302</v>
      </c>
      <c r="AD120" s="2">
        <v>0.46078091812563099</v>
      </c>
      <c r="AE120" s="2">
        <v>0.48797273739142699</v>
      </c>
      <c r="AF120" s="2">
        <v>0.47774761240820701</v>
      </c>
      <c r="AG120" s="2">
        <v>0.48811600502962499</v>
      </c>
      <c r="AH120" s="2">
        <v>0.469814489305177</v>
      </c>
      <c r="AI120" s="2">
        <v>0.47802263155955499</v>
      </c>
      <c r="AJ120" s="2">
        <v>0.47350103814095601</v>
      </c>
      <c r="AK120" s="2">
        <v>0.49850818456631202</v>
      </c>
      <c r="AL120" s="2">
        <v>0.49904469826046399</v>
      </c>
      <c r="AM120" s="2">
        <v>0.470570920987674</v>
      </c>
      <c r="AN120" s="2">
        <v>0.49754983749780501</v>
      </c>
      <c r="AO120" s="2">
        <v>0.49069888132291101</v>
      </c>
      <c r="AP120" s="2">
        <v>0.49438071096698399</v>
      </c>
      <c r="AQ120" s="2">
        <v>0.41988962460962198</v>
      </c>
      <c r="AR120" s="2">
        <v>0.48208113618991599</v>
      </c>
      <c r="AS120" s="2">
        <v>0.48795937077833701</v>
      </c>
      <c r="AT120" s="2">
        <v>0.49076347664802999</v>
      </c>
      <c r="AU120" s="2">
        <v>0.36436475592078998</v>
      </c>
      <c r="AV120" s="2">
        <v>0.430256201395812</v>
      </c>
      <c r="AW120" s="2">
        <v>0.420334278356713</v>
      </c>
      <c r="AX120" s="2">
        <v>0.37241776398099602</v>
      </c>
      <c r="AY120" s="2">
        <v>0.155228356555833</v>
      </c>
      <c r="AZ120" s="2">
        <v>0.28288038811713001</v>
      </c>
      <c r="BA120" s="2">
        <v>0.20385403096167201</v>
      </c>
      <c r="BB120" s="2">
        <v>0.36428731899167999</v>
      </c>
      <c r="BC120" s="2">
        <v>0.36025124273873399</v>
      </c>
      <c r="BD120" s="2">
        <v>0.35469199169007898</v>
      </c>
      <c r="BE120" s="2">
        <v>0.353883540919391</v>
      </c>
      <c r="BF120" s="2">
        <v>0.34773242010487299</v>
      </c>
      <c r="BG120" s="2">
        <v>0.34468191446989999</v>
      </c>
      <c r="BH120" s="2">
        <v>0.35282562733755302</v>
      </c>
      <c r="BI120" s="2">
        <v>0.33724089761134202</v>
      </c>
      <c r="BJ120" s="2">
        <v>0.44959671743374702</v>
      </c>
      <c r="BK120" s="2">
        <v>0.47377498137889701</v>
      </c>
      <c r="BL120" s="2">
        <v>0.46791555318750899</v>
      </c>
      <c r="BM120" s="2">
        <v>0.39067036999645599</v>
      </c>
      <c r="BN120" s="2">
        <v>0.473708800425726</v>
      </c>
      <c r="BO120" s="2">
        <v>0.467823223450819</v>
      </c>
      <c r="BP120" s="2">
        <v>0.37512562198463101</v>
      </c>
      <c r="BQ120" s="2">
        <v>0.47516992020336302</v>
      </c>
      <c r="BR120" s="2">
        <v>0.46278084518894902</v>
      </c>
      <c r="BS120" s="2">
        <v>0.39304973962490097</v>
      </c>
      <c r="BT120" s="2">
        <v>0.44079806966100099</v>
      </c>
      <c r="BU120" s="2">
        <v>0.45307685243016999</v>
      </c>
      <c r="BV120" s="2">
        <v>0.44190607093308998</v>
      </c>
      <c r="BW120" s="2">
        <v>0.453689072947075</v>
      </c>
      <c r="BX120" s="2">
        <v>0.45408348872377902</v>
      </c>
      <c r="BY120" s="2">
        <v>0.44023285559619901</v>
      </c>
      <c r="BZ120" s="2">
        <v>0.39348354989491802</v>
      </c>
      <c r="CA120" s="2">
        <v>0.45449256732328103</v>
      </c>
      <c r="CB120" s="2">
        <v>0.43329845852124999</v>
      </c>
      <c r="CC120" s="2">
        <v>0.45437038411823499</v>
      </c>
      <c r="CD120" s="2">
        <v>0.44175983903849703</v>
      </c>
      <c r="CE120" s="2">
        <v>0.47034200651673502</v>
      </c>
      <c r="CF120" s="2">
        <v>0.476896247563738</v>
      </c>
      <c r="CG120" s="2">
        <v>0.45231423371900198</v>
      </c>
      <c r="CH120" s="2">
        <v>0.474939636084873</v>
      </c>
      <c r="CI120" s="2">
        <v>0.463964680276925</v>
      </c>
      <c r="CJ120" s="2">
        <v>0.41246516346278</v>
      </c>
      <c r="CK120" s="2">
        <v>0.450145555541826</v>
      </c>
      <c r="CL120" s="2">
        <v>0.461888912821798</v>
      </c>
      <c r="CM120" s="2">
        <v>0.42717799900367398</v>
      </c>
      <c r="CN120" s="2">
        <v>0.46380255068161402</v>
      </c>
      <c r="CO120" s="2">
        <v>0.42112899235426698</v>
      </c>
      <c r="CP120" s="2">
        <v>0.43829316826771503</v>
      </c>
      <c r="CQ120" s="2">
        <v>0.44328303838898397</v>
      </c>
      <c r="CR120" s="2">
        <v>0.43653308596859702</v>
      </c>
      <c r="CS120" s="2">
        <v>0.46219884085517399</v>
      </c>
      <c r="CT120" s="2">
        <v>0.35021727113829998</v>
      </c>
      <c r="CU120" s="2">
        <v>0.46205225447600501</v>
      </c>
      <c r="CV120" s="2">
        <v>0.30336663702453898</v>
      </c>
      <c r="CW120" s="2">
        <v>0.342068648191929</v>
      </c>
      <c r="CX120" s="2">
        <v>0.34983890142936502</v>
      </c>
      <c r="CY120" s="2">
        <v>0.454123445408469</v>
      </c>
      <c r="CZ120" s="2">
        <v>0.39253319977708001</v>
      </c>
      <c r="DA120" s="2">
        <v>0.463530211817195</v>
      </c>
      <c r="DB120" s="2">
        <v>0.43509773975326599</v>
      </c>
      <c r="DC120" s="2">
        <v>0.46804580306487098</v>
      </c>
      <c r="DD120" s="2">
        <v>0.464407134792095</v>
      </c>
      <c r="DE120" s="2">
        <v>0.44627543244842099</v>
      </c>
      <c r="DF120" s="2">
        <v>0.96872233979937405</v>
      </c>
      <c r="DG120" s="2">
        <v>0.82498605458556395</v>
      </c>
      <c r="DH120" s="2">
        <v>0.89360512903057199</v>
      </c>
      <c r="DI120" s="2">
        <v>0.75889121541002802</v>
      </c>
      <c r="DJ120" s="2">
        <v>0.82859740147176897</v>
      </c>
      <c r="DK120" s="2">
        <v>0.84532384114956305</v>
      </c>
      <c r="DL120" s="2">
        <v>1</v>
      </c>
      <c r="DM120" s="2">
        <v>0.82947086274257797</v>
      </c>
      <c r="DN120" s="2">
        <v>0.56933659095439904</v>
      </c>
      <c r="DO120" s="2">
        <v>0.54895724220603703</v>
      </c>
      <c r="DP120" s="2">
        <v>0.42482652582478497</v>
      </c>
      <c r="DQ120" s="2">
        <v>0.41196521597154001</v>
      </c>
      <c r="DR120" s="2">
        <v>0.44492425374338002</v>
      </c>
      <c r="DS120" s="2">
        <v>0.43922816439870499</v>
      </c>
      <c r="DT120" s="2">
        <v>0.35417062488121298</v>
      </c>
      <c r="DU120" s="2">
        <v>0.30188617363224302</v>
      </c>
      <c r="DV120" s="2">
        <v>0.347785616533905</v>
      </c>
    </row>
    <row r="121" spans="1:126" x14ac:dyDescent="0.3">
      <c r="A121" s="3" t="s">
        <v>115</v>
      </c>
      <c r="B121" s="2">
        <v>0.31835717282450698</v>
      </c>
      <c r="C121" s="2">
        <v>0.35365335794770197</v>
      </c>
      <c r="D121" s="2">
        <v>0.37255102491085901</v>
      </c>
      <c r="E121" s="2">
        <v>0.359218989006445</v>
      </c>
      <c r="F121" s="2">
        <v>0.35473776604935903</v>
      </c>
      <c r="G121" s="2">
        <v>0.31780984614212099</v>
      </c>
      <c r="H121" s="2">
        <v>0.357766796656592</v>
      </c>
      <c r="I121" s="2">
        <v>0.35404409056464797</v>
      </c>
      <c r="J121" s="2">
        <v>0.35384138774525598</v>
      </c>
      <c r="K121" s="2">
        <v>0.358505586714848</v>
      </c>
      <c r="L121" s="2">
        <v>0.37344207134221502</v>
      </c>
      <c r="M121" s="2">
        <v>0.31179969650288503</v>
      </c>
      <c r="N121" s="2">
        <v>0.327722431412724</v>
      </c>
      <c r="O121" s="2">
        <v>0.33982683389299201</v>
      </c>
      <c r="P121" s="2">
        <v>0.32935922876589002</v>
      </c>
      <c r="Q121" s="2">
        <v>0.35145964612632802</v>
      </c>
      <c r="R121" s="2">
        <v>0.318219795761916</v>
      </c>
      <c r="S121" s="2">
        <v>0.31308559559291199</v>
      </c>
      <c r="T121" s="2">
        <v>0.34264148762656199</v>
      </c>
      <c r="U121" s="2">
        <v>0.371103982050279</v>
      </c>
      <c r="V121" s="2">
        <v>0.43199339688166799</v>
      </c>
      <c r="W121" s="2">
        <v>0.52538406823887895</v>
      </c>
      <c r="X121" s="2">
        <v>0.50960113754258896</v>
      </c>
      <c r="Y121" s="2">
        <v>0.53325657561764594</v>
      </c>
      <c r="Z121" s="2">
        <v>0.53618091444774896</v>
      </c>
      <c r="AA121" s="2">
        <v>0.54068969663660404</v>
      </c>
      <c r="AB121" s="2">
        <v>0.53292613987040705</v>
      </c>
      <c r="AC121" s="2">
        <v>0.536339457367494</v>
      </c>
      <c r="AD121" s="2">
        <v>0.52564540114884895</v>
      </c>
      <c r="AE121" s="2">
        <v>0.53204030314280704</v>
      </c>
      <c r="AF121" s="2">
        <v>0.52617036659952598</v>
      </c>
      <c r="AG121" s="2">
        <v>0.54020664222655501</v>
      </c>
      <c r="AH121" s="2">
        <v>0.53211928806237196</v>
      </c>
      <c r="AI121" s="2">
        <v>0.52816787149125499</v>
      </c>
      <c r="AJ121" s="2">
        <v>0.53596719019539796</v>
      </c>
      <c r="AK121" s="2">
        <v>0.55092317805502899</v>
      </c>
      <c r="AL121" s="2">
        <v>0.55363405689226197</v>
      </c>
      <c r="AM121" s="2">
        <v>0.515051662310819</v>
      </c>
      <c r="AN121" s="2">
        <v>0.546453633606795</v>
      </c>
      <c r="AO121" s="2">
        <v>0.54925598910320605</v>
      </c>
      <c r="AP121" s="2">
        <v>0.53810161103737797</v>
      </c>
      <c r="AQ121" s="2">
        <v>0.460450148365117</v>
      </c>
      <c r="AR121" s="2">
        <v>0.55522488275110604</v>
      </c>
      <c r="AS121" s="2">
        <v>0.54793929934942498</v>
      </c>
      <c r="AT121" s="2">
        <v>0.54178594764727495</v>
      </c>
      <c r="AU121" s="2">
        <v>0.40155169570077898</v>
      </c>
      <c r="AV121" s="2">
        <v>0.47389561220235399</v>
      </c>
      <c r="AW121" s="2">
        <v>0.482496987149235</v>
      </c>
      <c r="AX121" s="2">
        <v>0.40346232773520901</v>
      </c>
      <c r="AY121" s="2">
        <v>0.18061146647760601</v>
      </c>
      <c r="AZ121" s="2">
        <v>0.32067924793027203</v>
      </c>
      <c r="BA121" s="2">
        <v>0.219694747225468</v>
      </c>
      <c r="BB121" s="2">
        <v>0.38604809512439298</v>
      </c>
      <c r="BC121" s="2">
        <v>0.39788022363866898</v>
      </c>
      <c r="BD121" s="2">
        <v>0.40016018550994098</v>
      </c>
      <c r="BE121" s="2">
        <v>0.39636723923917999</v>
      </c>
      <c r="BF121" s="2">
        <v>0.39951245674028502</v>
      </c>
      <c r="BG121" s="2">
        <v>0.39226173617813198</v>
      </c>
      <c r="BH121" s="2">
        <v>0.39340370018925302</v>
      </c>
      <c r="BI121" s="2">
        <v>0.38957935593458198</v>
      </c>
      <c r="BJ121" s="2">
        <v>0.51628634166118004</v>
      </c>
      <c r="BK121" s="2">
        <v>0.536154293659725</v>
      </c>
      <c r="BL121" s="2">
        <v>0.52661294821078297</v>
      </c>
      <c r="BM121" s="2">
        <v>0.45605752867524002</v>
      </c>
      <c r="BN121" s="2">
        <v>0.542285314102677</v>
      </c>
      <c r="BO121" s="2">
        <v>0.53292548682348995</v>
      </c>
      <c r="BP121" s="2">
        <v>0.431136085260723</v>
      </c>
      <c r="BQ121" s="2">
        <v>0.53691850911153904</v>
      </c>
      <c r="BR121" s="2">
        <v>0.51161052816224695</v>
      </c>
      <c r="BS121" s="2">
        <v>0.44513342980908399</v>
      </c>
      <c r="BT121" s="2">
        <v>0.52014233503269602</v>
      </c>
      <c r="BU121" s="2">
        <v>0.52114811274405504</v>
      </c>
      <c r="BV121" s="2">
        <v>0.51063431261551695</v>
      </c>
      <c r="BW121" s="2">
        <v>0.51767150366362602</v>
      </c>
      <c r="BX121" s="2">
        <v>0.52220840742546804</v>
      </c>
      <c r="BY121" s="2">
        <v>0.49601492865221303</v>
      </c>
      <c r="BZ121" s="2">
        <v>0.42860410542635602</v>
      </c>
      <c r="CA121" s="2">
        <v>0.50190473458158802</v>
      </c>
      <c r="CB121" s="2">
        <v>0.50280637157592001</v>
      </c>
      <c r="CC121" s="2">
        <v>0.53342527191797495</v>
      </c>
      <c r="CD121" s="2">
        <v>0.51142085449490804</v>
      </c>
      <c r="CE121" s="2">
        <v>0.52509666489936302</v>
      </c>
      <c r="CF121" s="2">
        <v>0.54167623813677901</v>
      </c>
      <c r="CG121" s="2">
        <v>0.50636796779099202</v>
      </c>
      <c r="CH121" s="2">
        <v>0.54023242228805701</v>
      </c>
      <c r="CI121" s="2">
        <v>0.52806097195810298</v>
      </c>
      <c r="CJ121" s="2">
        <v>0.480713134528087</v>
      </c>
      <c r="CK121" s="2">
        <v>0.51699402357941104</v>
      </c>
      <c r="CL121" s="2">
        <v>0.53002640210438401</v>
      </c>
      <c r="CM121" s="2">
        <v>0.50771514675796303</v>
      </c>
      <c r="CN121" s="2">
        <v>0.52499818488222505</v>
      </c>
      <c r="CO121" s="2">
        <v>0.50442822875843496</v>
      </c>
      <c r="CP121" s="2">
        <v>0.51595627451456705</v>
      </c>
      <c r="CQ121" s="2">
        <v>0.52383440083335198</v>
      </c>
      <c r="CR121" s="2">
        <v>0.51931908704092999</v>
      </c>
      <c r="CS121" s="2">
        <v>0.52769885488866397</v>
      </c>
      <c r="CT121" s="2">
        <v>0.39880409995377403</v>
      </c>
      <c r="CU121" s="2">
        <v>0.513609076481361</v>
      </c>
      <c r="CV121" s="2">
        <v>0.34847502085092802</v>
      </c>
      <c r="CW121" s="2">
        <v>0.38454912826606102</v>
      </c>
      <c r="CX121" s="2">
        <v>0.39859814833197998</v>
      </c>
      <c r="CY121" s="2">
        <v>0.51694242322316697</v>
      </c>
      <c r="CZ121" s="2">
        <v>0.44180319836015902</v>
      </c>
      <c r="DA121" s="2">
        <v>0.52734202678789499</v>
      </c>
      <c r="DB121" s="2">
        <v>0.49883733278886</v>
      </c>
      <c r="DC121" s="2">
        <v>0.52304339090101204</v>
      </c>
      <c r="DD121" s="2">
        <v>0.52951287391371005</v>
      </c>
      <c r="DE121" s="2">
        <v>0.51900378961140203</v>
      </c>
      <c r="DF121" s="2">
        <v>0.83933747087226296</v>
      </c>
      <c r="DG121" s="2">
        <v>0.89185723503451597</v>
      </c>
      <c r="DH121" s="2">
        <v>0.85926763879641999</v>
      </c>
      <c r="DI121" s="2">
        <v>0.80167751570483703</v>
      </c>
      <c r="DJ121" s="2">
        <v>0.89843053256844696</v>
      </c>
      <c r="DK121" s="2">
        <v>0.87779475846282096</v>
      </c>
      <c r="DL121" s="2">
        <v>0.82947086274257797</v>
      </c>
      <c r="DM121" s="2">
        <v>1</v>
      </c>
      <c r="DN121" s="2">
        <v>0.60628885037478397</v>
      </c>
      <c r="DO121" s="2">
        <v>0.60636971839508202</v>
      </c>
      <c r="DP121" s="2">
        <v>0.46170054084272499</v>
      </c>
      <c r="DQ121" s="2">
        <v>0.459237640884746</v>
      </c>
      <c r="DR121" s="2">
        <v>0.476620253601236</v>
      </c>
      <c r="DS121" s="2">
        <v>0.47613642671206302</v>
      </c>
      <c r="DT121" s="2">
        <v>0.41005793706382698</v>
      </c>
      <c r="DU121" s="2">
        <v>0.35128472538063998</v>
      </c>
      <c r="DV121" s="2">
        <v>0.37574173172779901</v>
      </c>
    </row>
    <row r="122" spans="1:126" x14ac:dyDescent="0.3">
      <c r="A122" s="3" t="s">
        <v>116</v>
      </c>
      <c r="B122" s="2">
        <v>0.30337246425737102</v>
      </c>
      <c r="C122" s="2">
        <v>0.34529307084611099</v>
      </c>
      <c r="D122" s="2">
        <v>0.36942275098919403</v>
      </c>
      <c r="E122" s="2">
        <v>0.36469359794304002</v>
      </c>
      <c r="F122" s="2">
        <v>0.35254450527272002</v>
      </c>
      <c r="G122" s="2">
        <v>0.35154446869202499</v>
      </c>
      <c r="H122" s="2">
        <v>0.344860333439519</v>
      </c>
      <c r="I122" s="2">
        <v>0.36856028927465301</v>
      </c>
      <c r="J122" s="2">
        <v>0.36018300213468302</v>
      </c>
      <c r="K122" s="2">
        <v>0.34285738654663001</v>
      </c>
      <c r="L122" s="2">
        <v>0.36689767438540999</v>
      </c>
      <c r="M122" s="2">
        <v>0.32380563267110102</v>
      </c>
      <c r="N122" s="2">
        <v>0.334905704641761</v>
      </c>
      <c r="O122" s="2">
        <v>0.340621842215585</v>
      </c>
      <c r="P122" s="2">
        <v>0.32879469448857301</v>
      </c>
      <c r="Q122" s="2">
        <v>0.37795673880883002</v>
      </c>
      <c r="R122" s="2">
        <v>0.34349792112847999</v>
      </c>
      <c r="S122" s="2">
        <v>0.31336760581395401</v>
      </c>
      <c r="T122" s="2">
        <v>0.34741745268697799</v>
      </c>
      <c r="U122" s="2">
        <v>0.36323119585873898</v>
      </c>
      <c r="V122" s="2">
        <v>0.392586874419528</v>
      </c>
      <c r="W122" s="2">
        <v>0.58222159469683399</v>
      </c>
      <c r="X122" s="2">
        <v>0.596047229559448</v>
      </c>
      <c r="Y122" s="2">
        <v>0.59744949498090905</v>
      </c>
      <c r="Z122" s="2">
        <v>0.58716690881065303</v>
      </c>
      <c r="AA122" s="2">
        <v>0.58242087061159797</v>
      </c>
      <c r="AB122" s="2">
        <v>0.56639005454989699</v>
      </c>
      <c r="AC122" s="2">
        <v>0.60315911691308</v>
      </c>
      <c r="AD122" s="2">
        <v>0.58480342222037396</v>
      </c>
      <c r="AE122" s="2">
        <v>0.60862279007086395</v>
      </c>
      <c r="AF122" s="2">
        <v>0.60192197720826801</v>
      </c>
      <c r="AG122" s="2">
        <v>0.60365304652367002</v>
      </c>
      <c r="AH122" s="2">
        <v>0.60178195670597401</v>
      </c>
      <c r="AI122" s="2">
        <v>0.60558048501129202</v>
      </c>
      <c r="AJ122" s="2">
        <v>0.58087446379682095</v>
      </c>
      <c r="AK122" s="2">
        <v>0.61358890145988199</v>
      </c>
      <c r="AL122" s="2">
        <v>0.60432889815953195</v>
      </c>
      <c r="AM122" s="2">
        <v>0.60067618509793197</v>
      </c>
      <c r="AN122" s="2">
        <v>0.605336716394964</v>
      </c>
      <c r="AO122" s="2">
        <v>0.61808102084260297</v>
      </c>
      <c r="AP122" s="2">
        <v>0.62370572829996596</v>
      </c>
      <c r="AQ122" s="2">
        <v>0.56874604995665901</v>
      </c>
      <c r="AR122" s="2">
        <v>0.600868583065858</v>
      </c>
      <c r="AS122" s="2">
        <v>0.60030533078923498</v>
      </c>
      <c r="AT122" s="2">
        <v>0.61371329154979004</v>
      </c>
      <c r="AU122" s="2">
        <v>0.47660412769514299</v>
      </c>
      <c r="AV122" s="2">
        <v>0.54660654568215805</v>
      </c>
      <c r="AW122" s="2">
        <v>0.53015961481710905</v>
      </c>
      <c r="AX122" s="2">
        <v>0.41364833208023899</v>
      </c>
      <c r="AY122" s="2">
        <v>0.210100173677184</v>
      </c>
      <c r="AZ122" s="2">
        <v>0.35055076801521901</v>
      </c>
      <c r="BA122" s="2">
        <v>0.260117602321493</v>
      </c>
      <c r="BB122" s="2">
        <v>0.41837616801064798</v>
      </c>
      <c r="BC122" s="2">
        <v>0.406983073148248</v>
      </c>
      <c r="BD122" s="2">
        <v>0.38961744023700201</v>
      </c>
      <c r="BE122" s="2">
        <v>0.408678741781062</v>
      </c>
      <c r="BF122" s="2">
        <v>0.393628115092306</v>
      </c>
      <c r="BG122" s="2">
        <v>0.39662623560522697</v>
      </c>
      <c r="BH122" s="2">
        <v>0.399088801425864</v>
      </c>
      <c r="BI122" s="2">
        <v>0.449253843527601</v>
      </c>
      <c r="BJ122" s="2">
        <v>0.55066400112946701</v>
      </c>
      <c r="BK122" s="2">
        <v>0.56269587202376103</v>
      </c>
      <c r="BL122" s="2">
        <v>0.56834823808049195</v>
      </c>
      <c r="BM122" s="2">
        <v>0.50313434983726901</v>
      </c>
      <c r="BN122" s="2">
        <v>0.56190396115661401</v>
      </c>
      <c r="BO122" s="2">
        <v>0.54929885566153802</v>
      </c>
      <c r="BP122" s="2">
        <v>0.47670385827423101</v>
      </c>
      <c r="BQ122" s="2">
        <v>0.56350997331574204</v>
      </c>
      <c r="BR122" s="2">
        <v>0.547169832843168</v>
      </c>
      <c r="BS122" s="2">
        <v>0.50946593619476799</v>
      </c>
      <c r="BT122" s="2">
        <v>0.55325486791863998</v>
      </c>
      <c r="BU122" s="2">
        <v>0.55824466150058905</v>
      </c>
      <c r="BV122" s="2">
        <v>0.54681158894206905</v>
      </c>
      <c r="BW122" s="2">
        <v>0.55261946304098597</v>
      </c>
      <c r="BX122" s="2">
        <v>0.54668903114964396</v>
      </c>
      <c r="BY122" s="2">
        <v>0.51753761824314504</v>
      </c>
      <c r="BZ122" s="2">
        <v>0.49600938417259999</v>
      </c>
      <c r="CA122" s="2">
        <v>0.53026077250675097</v>
      </c>
      <c r="CB122" s="2">
        <v>0.52168284130981302</v>
      </c>
      <c r="CC122" s="2">
        <v>0.55156359673140698</v>
      </c>
      <c r="CD122" s="2">
        <v>0.52196233060993902</v>
      </c>
      <c r="CE122" s="2">
        <v>0.56781748076608196</v>
      </c>
      <c r="CF122" s="2">
        <v>0.55429650597195701</v>
      </c>
      <c r="CG122" s="2">
        <v>0.54227733854829197</v>
      </c>
      <c r="CH122" s="2">
        <v>0.56431433717017299</v>
      </c>
      <c r="CI122" s="2">
        <v>0.57527000028144903</v>
      </c>
      <c r="CJ122" s="2">
        <v>0.54191890152320299</v>
      </c>
      <c r="CK122" s="2">
        <v>0.56251605814890704</v>
      </c>
      <c r="CL122" s="2">
        <v>0.54957578290982201</v>
      </c>
      <c r="CM122" s="2">
        <v>0.54262196099215998</v>
      </c>
      <c r="CN122" s="2">
        <v>0.56477769194264904</v>
      </c>
      <c r="CO122" s="2">
        <v>0.52719173143109999</v>
      </c>
      <c r="CP122" s="2">
        <v>0.55167861452990696</v>
      </c>
      <c r="CQ122" s="2">
        <v>0.53462488141358699</v>
      </c>
      <c r="CR122" s="2">
        <v>0.53924307728781196</v>
      </c>
      <c r="CS122" s="2">
        <v>0.57587764034325195</v>
      </c>
      <c r="CT122" s="2">
        <v>0.46798689596498799</v>
      </c>
      <c r="CU122" s="2">
        <v>0.57345944701929197</v>
      </c>
      <c r="CV122" s="2">
        <v>0.40002240893213797</v>
      </c>
      <c r="CW122" s="2">
        <v>0.44225896213180099</v>
      </c>
      <c r="CX122" s="2">
        <v>0.44687367722866</v>
      </c>
      <c r="CY122" s="2">
        <v>0.55776492524445598</v>
      </c>
      <c r="CZ122" s="2">
        <v>0.50302430413949295</v>
      </c>
      <c r="DA122" s="2">
        <v>0.54317171568928402</v>
      </c>
      <c r="DB122" s="2">
        <v>0.53009330992499903</v>
      </c>
      <c r="DC122" s="2">
        <v>0.551664173092133</v>
      </c>
      <c r="DD122" s="2">
        <v>0.56064759152537302</v>
      </c>
      <c r="DE122" s="2">
        <v>0.55126758222760097</v>
      </c>
      <c r="DF122" s="2">
        <v>0.56450631383070604</v>
      </c>
      <c r="DG122" s="2">
        <v>0.62606649185216601</v>
      </c>
      <c r="DH122" s="2">
        <v>0.588799680886542</v>
      </c>
      <c r="DI122" s="2">
        <v>0.53570579996742995</v>
      </c>
      <c r="DJ122" s="2">
        <v>0.62130500001516098</v>
      </c>
      <c r="DK122" s="2">
        <v>0.62111359993348603</v>
      </c>
      <c r="DL122" s="2">
        <v>0.56933659095439904</v>
      </c>
      <c r="DM122" s="2">
        <v>0.60628885037478397</v>
      </c>
      <c r="DN122" s="2">
        <v>1</v>
      </c>
      <c r="DO122" s="2">
        <v>0.85160992078192099</v>
      </c>
      <c r="DP122" s="2">
        <v>0.442647920702046</v>
      </c>
      <c r="DQ122" s="2">
        <v>0.41746140767804701</v>
      </c>
      <c r="DR122" s="2">
        <v>0.46141139992562602</v>
      </c>
      <c r="DS122" s="2">
        <v>0.46900636739759899</v>
      </c>
      <c r="DT122" s="2">
        <v>0.37016788919442201</v>
      </c>
      <c r="DU122" s="2">
        <v>0.312141247507499</v>
      </c>
      <c r="DV122" s="2">
        <v>0.35968957979264399</v>
      </c>
    </row>
    <row r="123" spans="1:126" x14ac:dyDescent="0.3">
      <c r="A123" s="3" t="s">
        <v>117</v>
      </c>
      <c r="B123" s="2">
        <v>0.29793137633255701</v>
      </c>
      <c r="C123" s="2">
        <v>0.33523558629656403</v>
      </c>
      <c r="D123" s="2">
        <v>0.35596098792047798</v>
      </c>
      <c r="E123" s="2">
        <v>0.35218816957261101</v>
      </c>
      <c r="F123" s="2">
        <v>0.33232083421428399</v>
      </c>
      <c r="G123" s="2">
        <v>0.32194898497966701</v>
      </c>
      <c r="H123" s="2">
        <v>0.3414377241364</v>
      </c>
      <c r="I123" s="2">
        <v>0.35215483025671901</v>
      </c>
      <c r="J123" s="2">
        <v>0.33453765807598401</v>
      </c>
      <c r="K123" s="2">
        <v>0.33713519100415101</v>
      </c>
      <c r="L123" s="2">
        <v>0.36789756836129101</v>
      </c>
      <c r="M123" s="2">
        <v>0.303306873285138</v>
      </c>
      <c r="N123" s="2">
        <v>0.31832322563932702</v>
      </c>
      <c r="O123" s="2">
        <v>0.325172499247253</v>
      </c>
      <c r="P123" s="2">
        <v>0.32204410136329997</v>
      </c>
      <c r="Q123" s="2">
        <v>0.35148693255167102</v>
      </c>
      <c r="R123" s="2">
        <v>0.31413564377970798</v>
      </c>
      <c r="S123" s="2">
        <v>0.299372767592754</v>
      </c>
      <c r="T123" s="2">
        <v>0.337320606102822</v>
      </c>
      <c r="U123" s="2">
        <v>0.35499864038436102</v>
      </c>
      <c r="V123" s="2">
        <v>0.40683663868614101</v>
      </c>
      <c r="W123" s="2">
        <v>0.55162801704836595</v>
      </c>
      <c r="X123" s="2">
        <v>0.55176297884497305</v>
      </c>
      <c r="Y123" s="2">
        <v>0.55615335315844805</v>
      </c>
      <c r="Z123" s="2">
        <v>0.56322580361126195</v>
      </c>
      <c r="AA123" s="2">
        <v>0.56863879629607195</v>
      </c>
      <c r="AB123" s="2">
        <v>0.55152438738362897</v>
      </c>
      <c r="AC123" s="2">
        <v>0.59865263519071399</v>
      </c>
      <c r="AD123" s="2">
        <v>0.56221257904192201</v>
      </c>
      <c r="AE123" s="2">
        <v>0.58668286206239395</v>
      </c>
      <c r="AF123" s="2">
        <v>0.57044775597522801</v>
      </c>
      <c r="AG123" s="2">
        <v>0.58797135050093996</v>
      </c>
      <c r="AH123" s="2">
        <v>0.57393937334644096</v>
      </c>
      <c r="AI123" s="2">
        <v>0.56558103504355595</v>
      </c>
      <c r="AJ123" s="2">
        <v>0.55796248727775799</v>
      </c>
      <c r="AK123" s="2">
        <v>0.58553859620971804</v>
      </c>
      <c r="AL123" s="2">
        <v>0.58504495036955495</v>
      </c>
      <c r="AM123" s="2">
        <v>0.57110324544300906</v>
      </c>
      <c r="AN123" s="2">
        <v>0.58634239874362104</v>
      </c>
      <c r="AO123" s="2">
        <v>0.59077738755656495</v>
      </c>
      <c r="AP123" s="2">
        <v>0.58833566155077299</v>
      </c>
      <c r="AQ123" s="2">
        <v>0.52474927535119997</v>
      </c>
      <c r="AR123" s="2">
        <v>0.58352082836069197</v>
      </c>
      <c r="AS123" s="2">
        <v>0.59907192271043097</v>
      </c>
      <c r="AT123" s="2">
        <v>0.58837579789459205</v>
      </c>
      <c r="AU123" s="2">
        <v>0.45314867779254597</v>
      </c>
      <c r="AV123" s="2">
        <v>0.52284344658531001</v>
      </c>
      <c r="AW123" s="2">
        <v>0.52435899994851698</v>
      </c>
      <c r="AX123" s="2">
        <v>0.39360989019752501</v>
      </c>
      <c r="AY123" s="2">
        <v>0.20776247014934701</v>
      </c>
      <c r="AZ123" s="2">
        <v>0.34122808990916798</v>
      </c>
      <c r="BA123" s="2">
        <v>0.22680536453248501</v>
      </c>
      <c r="BB123" s="2">
        <v>0.37768978557350302</v>
      </c>
      <c r="BC123" s="2">
        <v>0.38870047253826601</v>
      </c>
      <c r="BD123" s="2">
        <v>0.385900822966524</v>
      </c>
      <c r="BE123" s="2">
        <v>0.38391732658400601</v>
      </c>
      <c r="BF123" s="2">
        <v>0.38046714373173102</v>
      </c>
      <c r="BG123" s="2">
        <v>0.37801808100268702</v>
      </c>
      <c r="BH123" s="2">
        <v>0.37631095143176702</v>
      </c>
      <c r="BI123" s="2">
        <v>0.43744617389686602</v>
      </c>
      <c r="BJ123" s="2">
        <v>0.52786519089855799</v>
      </c>
      <c r="BK123" s="2">
        <v>0.54582303423826894</v>
      </c>
      <c r="BL123" s="2">
        <v>0.54427530477215502</v>
      </c>
      <c r="BM123" s="2">
        <v>0.49555014951781601</v>
      </c>
      <c r="BN123" s="2">
        <v>0.54602088182416397</v>
      </c>
      <c r="BO123" s="2">
        <v>0.53468249920933097</v>
      </c>
      <c r="BP123" s="2">
        <v>0.47519769815629198</v>
      </c>
      <c r="BQ123" s="2">
        <v>0.54652356767058796</v>
      </c>
      <c r="BR123" s="2">
        <v>0.53021977149475197</v>
      </c>
      <c r="BS123" s="2">
        <v>0.48752654258775202</v>
      </c>
      <c r="BT123" s="2">
        <v>0.53794253279396798</v>
      </c>
      <c r="BU123" s="2">
        <v>0.54560193763000198</v>
      </c>
      <c r="BV123" s="2">
        <v>0.53310016330060805</v>
      </c>
      <c r="BW123" s="2">
        <v>0.54264513499585398</v>
      </c>
      <c r="BX123" s="2">
        <v>0.54435559449271598</v>
      </c>
      <c r="BY123" s="2">
        <v>0.50857369773211403</v>
      </c>
      <c r="BZ123" s="2">
        <v>0.468987930873067</v>
      </c>
      <c r="CA123" s="2">
        <v>0.517057481351891</v>
      </c>
      <c r="CB123" s="2">
        <v>0.51360519262201199</v>
      </c>
      <c r="CC123" s="2">
        <v>0.53892359434295101</v>
      </c>
      <c r="CD123" s="2">
        <v>0.52208385145775804</v>
      </c>
      <c r="CE123" s="2">
        <v>0.54549510874298701</v>
      </c>
      <c r="CF123" s="2">
        <v>0.53655513221625994</v>
      </c>
      <c r="CG123" s="2">
        <v>0.52043255938889899</v>
      </c>
      <c r="CH123" s="2">
        <v>0.54365445364083098</v>
      </c>
      <c r="CI123" s="2">
        <v>0.55216610263936805</v>
      </c>
      <c r="CJ123" s="2">
        <v>0.51734307550116798</v>
      </c>
      <c r="CK123" s="2">
        <v>0.54165338299666899</v>
      </c>
      <c r="CL123" s="2">
        <v>0.54062879631022498</v>
      </c>
      <c r="CM123" s="2">
        <v>0.52952540495394895</v>
      </c>
      <c r="CN123" s="2">
        <v>0.54237000994268703</v>
      </c>
      <c r="CO123" s="2">
        <v>0.524039934749567</v>
      </c>
      <c r="CP123" s="2">
        <v>0.546739726629624</v>
      </c>
      <c r="CQ123" s="2">
        <v>0.51947610436186098</v>
      </c>
      <c r="CR123" s="2">
        <v>0.53222029769243595</v>
      </c>
      <c r="CS123" s="2">
        <v>0.55091736117761003</v>
      </c>
      <c r="CT123" s="2">
        <v>0.44751901536306399</v>
      </c>
      <c r="CU123" s="2">
        <v>0.54634943778372702</v>
      </c>
      <c r="CV123" s="2">
        <v>0.39694872801523201</v>
      </c>
      <c r="CW123" s="2">
        <v>0.43200763460830199</v>
      </c>
      <c r="CX123" s="2">
        <v>0.43259845497909499</v>
      </c>
      <c r="CY123" s="2">
        <v>0.53353821188894002</v>
      </c>
      <c r="CZ123" s="2">
        <v>0.47865614053454503</v>
      </c>
      <c r="DA123" s="2">
        <v>0.52904587720955998</v>
      </c>
      <c r="DB123" s="2">
        <v>0.51429999987919695</v>
      </c>
      <c r="DC123" s="2">
        <v>0.53324151926418595</v>
      </c>
      <c r="DD123" s="2">
        <v>0.55938890430968402</v>
      </c>
      <c r="DE123" s="2">
        <v>0.53087427871867598</v>
      </c>
      <c r="DF123" s="2">
        <v>0.55103821669362996</v>
      </c>
      <c r="DG123" s="2">
        <v>0.61307192172408798</v>
      </c>
      <c r="DH123" s="2">
        <v>0.58496510102307797</v>
      </c>
      <c r="DI123" s="2">
        <v>0.54531798185989999</v>
      </c>
      <c r="DJ123" s="2">
        <v>0.62484158112894295</v>
      </c>
      <c r="DK123" s="2">
        <v>0.596265912028768</v>
      </c>
      <c r="DL123" s="2">
        <v>0.54895724220603703</v>
      </c>
      <c r="DM123" s="2">
        <v>0.60636971839508202</v>
      </c>
      <c r="DN123" s="2">
        <v>0.85160992078192099</v>
      </c>
      <c r="DO123" s="2">
        <v>1</v>
      </c>
      <c r="DP123" s="2">
        <v>0.446018668690086</v>
      </c>
      <c r="DQ123" s="2">
        <v>0.43087874089593697</v>
      </c>
      <c r="DR123" s="2">
        <v>0.45634194509051101</v>
      </c>
      <c r="DS123" s="2">
        <v>0.46939154394337002</v>
      </c>
      <c r="DT123" s="2">
        <v>0.38201476256734201</v>
      </c>
      <c r="DU123" s="2">
        <v>0.323180290252437</v>
      </c>
      <c r="DV123" s="2">
        <v>0.35554738154743498</v>
      </c>
    </row>
    <row r="124" spans="1:126" x14ac:dyDescent="0.3">
      <c r="A124" s="3" t="s">
        <v>118</v>
      </c>
      <c r="B124" s="2">
        <v>0.42801162906207701</v>
      </c>
      <c r="C124" s="2">
        <v>0.43375737194577602</v>
      </c>
      <c r="D124" s="2">
        <v>0.45947282612038698</v>
      </c>
      <c r="E124" s="2">
        <v>0.45756805532744499</v>
      </c>
      <c r="F124" s="2">
        <v>0.426323253286856</v>
      </c>
      <c r="G124" s="2">
        <v>0.42168966509098899</v>
      </c>
      <c r="H124" s="2">
        <v>0.44480989037005803</v>
      </c>
      <c r="I124" s="2">
        <v>0.45188167806687901</v>
      </c>
      <c r="J124" s="2">
        <v>0.43528590386316701</v>
      </c>
      <c r="K124" s="2">
        <v>0.43647167174413098</v>
      </c>
      <c r="L124" s="2">
        <v>0.46703410672198697</v>
      </c>
      <c r="M124" s="2">
        <v>0.41999528134212299</v>
      </c>
      <c r="N124" s="2">
        <v>0.423558319438262</v>
      </c>
      <c r="O124" s="2">
        <v>0.43002321703155899</v>
      </c>
      <c r="P124" s="2">
        <v>0.42985502878501097</v>
      </c>
      <c r="Q124" s="2">
        <v>0.45103777020241897</v>
      </c>
      <c r="R124" s="2">
        <v>0.430362866528752</v>
      </c>
      <c r="S124" s="2">
        <v>0.39004884122355199</v>
      </c>
      <c r="T124" s="2">
        <v>0.43782687408802801</v>
      </c>
      <c r="U124" s="2">
        <v>0.44083023231053298</v>
      </c>
      <c r="V124" s="2">
        <v>0.58088036365031204</v>
      </c>
      <c r="W124" s="2">
        <v>0.45849934676759702</v>
      </c>
      <c r="X124" s="2">
        <v>0.44733990052990102</v>
      </c>
      <c r="Y124" s="2">
        <v>0.46774236606911801</v>
      </c>
      <c r="Z124" s="2">
        <v>0.45566746452868301</v>
      </c>
      <c r="AA124" s="2">
        <v>0.473622449188489</v>
      </c>
      <c r="AB124" s="2">
        <v>0.44851672038186102</v>
      </c>
      <c r="AC124" s="2">
        <v>0.44418699138723799</v>
      </c>
      <c r="AD124" s="2">
        <v>0.443381810431002</v>
      </c>
      <c r="AE124" s="2">
        <v>0.446764526009089</v>
      </c>
      <c r="AF124" s="2">
        <v>0.46679706023869899</v>
      </c>
      <c r="AG124" s="2">
        <v>0.44802750054685597</v>
      </c>
      <c r="AH124" s="2">
        <v>0.45100405783846398</v>
      </c>
      <c r="AI124" s="2">
        <v>0.456221326234237</v>
      </c>
      <c r="AJ124" s="2">
        <v>0.451468854143804</v>
      </c>
      <c r="AK124" s="2">
        <v>0.46558121208154601</v>
      </c>
      <c r="AL124" s="2">
        <v>0.47124145378111998</v>
      </c>
      <c r="AM124" s="2">
        <v>0.41782946340069499</v>
      </c>
      <c r="AN124" s="2">
        <v>0.46931682096204902</v>
      </c>
      <c r="AO124" s="2">
        <v>0.45963006695263198</v>
      </c>
      <c r="AP124" s="2">
        <v>0.45445533069853</v>
      </c>
      <c r="AQ124" s="2">
        <v>0.37571378797962701</v>
      </c>
      <c r="AR124" s="2">
        <v>0.47097109169039503</v>
      </c>
      <c r="AS124" s="2">
        <v>0.451244906284127</v>
      </c>
      <c r="AT124" s="2">
        <v>0.44979973884379199</v>
      </c>
      <c r="AU124" s="2">
        <v>0.30401439340123898</v>
      </c>
      <c r="AV124" s="2">
        <v>0.38925842496572799</v>
      </c>
      <c r="AW124" s="2">
        <v>0.40283195505895703</v>
      </c>
      <c r="AX124" s="2">
        <v>0.48577417582099502</v>
      </c>
      <c r="AY124" s="2">
        <v>0.28037809712384698</v>
      </c>
      <c r="AZ124" s="2">
        <v>0.40566831721563701</v>
      </c>
      <c r="BA124" s="2">
        <v>0.30421572163198501</v>
      </c>
      <c r="BB124" s="2">
        <v>0.48694662168959202</v>
      </c>
      <c r="BC124" s="2">
        <v>0.490858752929069</v>
      </c>
      <c r="BD124" s="2">
        <v>0.48755520396345298</v>
      </c>
      <c r="BE124" s="2">
        <v>0.48939984721174701</v>
      </c>
      <c r="BF124" s="2">
        <v>0.47673315646680597</v>
      </c>
      <c r="BG124" s="2">
        <v>0.47499927704462502</v>
      </c>
      <c r="BH124" s="2">
        <v>0.48731714690597799</v>
      </c>
      <c r="BI124" s="2">
        <v>0.28241771416704098</v>
      </c>
      <c r="BJ124" s="2">
        <v>0.44670875505258101</v>
      </c>
      <c r="BK124" s="2">
        <v>0.46389076827744302</v>
      </c>
      <c r="BL124" s="2">
        <v>0.47423746601457301</v>
      </c>
      <c r="BM124" s="2">
        <v>0.36157077695783202</v>
      </c>
      <c r="BN124" s="2">
        <v>0.47081077502695101</v>
      </c>
      <c r="BO124" s="2">
        <v>0.471354539775166</v>
      </c>
      <c r="BP124" s="2">
        <v>0.33794583028213498</v>
      </c>
      <c r="BQ124" s="2">
        <v>0.46506217658634302</v>
      </c>
      <c r="BR124" s="2">
        <v>0.458445455517138</v>
      </c>
      <c r="BS124" s="2">
        <v>0.34320479681572702</v>
      </c>
      <c r="BT124" s="2">
        <v>0.430566270261377</v>
      </c>
      <c r="BU124" s="2">
        <v>0.44767322275008398</v>
      </c>
      <c r="BV124" s="2">
        <v>0.43369229760807199</v>
      </c>
      <c r="BW124" s="2">
        <v>0.44316407196329199</v>
      </c>
      <c r="BX124" s="2">
        <v>0.44726640807775803</v>
      </c>
      <c r="BY124" s="2">
        <v>0.43221790139459099</v>
      </c>
      <c r="BZ124" s="2">
        <v>0.37981200863762798</v>
      </c>
      <c r="CA124" s="2">
        <v>0.445348930255001</v>
      </c>
      <c r="CB124" s="2">
        <v>0.44088594683059201</v>
      </c>
      <c r="CC124" s="2">
        <v>0.47253326597624001</v>
      </c>
      <c r="CD124" s="2">
        <v>0.46035155513336901</v>
      </c>
      <c r="CE124" s="2">
        <v>0.45961494864762198</v>
      </c>
      <c r="CF124" s="2">
        <v>0.47952855652874199</v>
      </c>
      <c r="CG124" s="2">
        <v>0.42761156763845598</v>
      </c>
      <c r="CH124" s="2">
        <v>0.45480101333487399</v>
      </c>
      <c r="CI124" s="2">
        <v>0.46188192532650202</v>
      </c>
      <c r="CJ124" s="2">
        <v>0.39656939465716601</v>
      </c>
      <c r="CK124" s="2">
        <v>0.428075780904068</v>
      </c>
      <c r="CL124" s="2">
        <v>0.45678338126197499</v>
      </c>
      <c r="CM124" s="2">
        <v>0.42811310903932098</v>
      </c>
      <c r="CN124" s="2">
        <v>0.45129014604225798</v>
      </c>
      <c r="CO124" s="2">
        <v>0.41051936335505501</v>
      </c>
      <c r="CP124" s="2">
        <v>0.42572937061848598</v>
      </c>
      <c r="CQ124" s="2">
        <v>0.44260264625284301</v>
      </c>
      <c r="CR124" s="2">
        <v>0.44020942366710802</v>
      </c>
      <c r="CS124" s="2">
        <v>0.44697588685950601</v>
      </c>
      <c r="CT124" s="2">
        <v>0.30832902071305102</v>
      </c>
      <c r="CU124" s="2">
        <v>0.44057846794181399</v>
      </c>
      <c r="CV124" s="2">
        <v>0.27794976835170498</v>
      </c>
      <c r="CW124" s="2">
        <v>0.29557150239694502</v>
      </c>
      <c r="CX124" s="2">
        <v>0.333255392130127</v>
      </c>
      <c r="CY124" s="2">
        <v>0.43777987628517601</v>
      </c>
      <c r="CZ124" s="2">
        <v>0.34508467053783098</v>
      </c>
      <c r="DA124" s="2">
        <v>0.46016152897914597</v>
      </c>
      <c r="DB124" s="2">
        <v>0.45142242047098802</v>
      </c>
      <c r="DC124" s="2">
        <v>0.46703254599773603</v>
      </c>
      <c r="DD124" s="2">
        <v>0.46491069863099299</v>
      </c>
      <c r="DE124" s="2">
        <v>0.452305758206065</v>
      </c>
      <c r="DF124" s="2">
        <v>0.43049523362831199</v>
      </c>
      <c r="DG124" s="2">
        <v>0.461173081836318</v>
      </c>
      <c r="DH124" s="2">
        <v>0.45170923003726798</v>
      </c>
      <c r="DI124" s="2">
        <v>0.32951392280050401</v>
      </c>
      <c r="DJ124" s="2">
        <v>0.45621623163549302</v>
      </c>
      <c r="DK124" s="2">
        <v>0.45710524135466002</v>
      </c>
      <c r="DL124" s="2">
        <v>0.42482652582478497</v>
      </c>
      <c r="DM124" s="2">
        <v>0.46170054084272499</v>
      </c>
      <c r="DN124" s="2">
        <v>0.442647920702046</v>
      </c>
      <c r="DO124" s="2">
        <v>0.446018668690086</v>
      </c>
      <c r="DP124" s="2">
        <v>1</v>
      </c>
      <c r="DQ124" s="2">
        <v>0.91669052739092705</v>
      </c>
      <c r="DR124" s="2">
        <v>0.68825355648172704</v>
      </c>
      <c r="DS124" s="2">
        <v>0.678431438093828</v>
      </c>
      <c r="DT124" s="2">
        <v>0.54535528806792499</v>
      </c>
      <c r="DU124" s="2">
        <v>0.51415124792756495</v>
      </c>
      <c r="DV124" s="2">
        <v>0.49004581789499801</v>
      </c>
    </row>
    <row r="125" spans="1:126" x14ac:dyDescent="0.3">
      <c r="A125" s="3" t="s">
        <v>119</v>
      </c>
      <c r="B125" s="2">
        <v>0.42000493624232899</v>
      </c>
      <c r="C125" s="2">
        <v>0.41963164269585801</v>
      </c>
      <c r="D125" s="2">
        <v>0.444132138191842</v>
      </c>
      <c r="E125" s="2">
        <v>0.44290073045359901</v>
      </c>
      <c r="F125" s="2">
        <v>0.423747546424315</v>
      </c>
      <c r="G125" s="2">
        <v>0.39028489564327901</v>
      </c>
      <c r="H125" s="2">
        <v>0.42621079054001099</v>
      </c>
      <c r="I125" s="2">
        <v>0.43375800414912002</v>
      </c>
      <c r="J125" s="2">
        <v>0.412652251034828</v>
      </c>
      <c r="K125" s="2">
        <v>0.427449953299331</v>
      </c>
      <c r="L125" s="2">
        <v>0.45981464803900801</v>
      </c>
      <c r="M125" s="2">
        <v>0.401402592314336</v>
      </c>
      <c r="N125" s="2">
        <v>0.40841090866596003</v>
      </c>
      <c r="O125" s="2">
        <v>0.420304472483639</v>
      </c>
      <c r="P125" s="2">
        <v>0.41568195830827698</v>
      </c>
      <c r="Q125" s="2">
        <v>0.42349831241175601</v>
      </c>
      <c r="R125" s="2">
        <v>0.40429285772653101</v>
      </c>
      <c r="S125" s="2">
        <v>0.37643035865490998</v>
      </c>
      <c r="T125" s="2">
        <v>0.41374281951293901</v>
      </c>
      <c r="U125" s="2">
        <v>0.42852466574211401</v>
      </c>
      <c r="V125" s="2">
        <v>0.59764274337779599</v>
      </c>
      <c r="W125" s="2">
        <v>0.455025434417549</v>
      </c>
      <c r="X125" s="2">
        <v>0.42762907244406401</v>
      </c>
      <c r="Y125" s="2">
        <v>0.46250789503847101</v>
      </c>
      <c r="Z125" s="2">
        <v>0.44279811079763598</v>
      </c>
      <c r="AA125" s="2">
        <v>0.46804084748562902</v>
      </c>
      <c r="AB125" s="2">
        <v>0.44088182436020401</v>
      </c>
      <c r="AC125" s="2">
        <v>0.42442542046113302</v>
      </c>
      <c r="AD125" s="2">
        <v>0.435631602459709</v>
      </c>
      <c r="AE125" s="2">
        <v>0.430856493080231</v>
      </c>
      <c r="AF125" s="2">
        <v>0.44575066782296202</v>
      </c>
      <c r="AG125" s="2">
        <v>0.43660472062262101</v>
      </c>
      <c r="AH125" s="2">
        <v>0.43417942150023398</v>
      </c>
      <c r="AI125" s="2">
        <v>0.43696693077508703</v>
      </c>
      <c r="AJ125" s="2">
        <v>0.44670970380839797</v>
      </c>
      <c r="AK125" s="2">
        <v>0.46604276977238601</v>
      </c>
      <c r="AL125" s="2">
        <v>0.46641313697750397</v>
      </c>
      <c r="AM125" s="2">
        <v>0.39754719522446003</v>
      </c>
      <c r="AN125" s="2">
        <v>0.45796609931480098</v>
      </c>
      <c r="AO125" s="2">
        <v>0.44865535239849202</v>
      </c>
      <c r="AP125" s="2">
        <v>0.43211840959870601</v>
      </c>
      <c r="AQ125" s="2">
        <v>0.34842353271732601</v>
      </c>
      <c r="AR125" s="2">
        <v>0.46624431114315901</v>
      </c>
      <c r="AS125" s="2">
        <v>0.437725880166351</v>
      </c>
      <c r="AT125" s="2">
        <v>0.43628057862995001</v>
      </c>
      <c r="AU125" s="2">
        <v>0.29104832094330602</v>
      </c>
      <c r="AV125" s="2">
        <v>0.38665297228884499</v>
      </c>
      <c r="AW125" s="2">
        <v>0.40590971253551</v>
      </c>
      <c r="AX125" s="2">
        <v>0.47157205511246197</v>
      </c>
      <c r="AY125" s="2">
        <v>0.26281305243458902</v>
      </c>
      <c r="AZ125" s="2">
        <v>0.38445784197370603</v>
      </c>
      <c r="BA125" s="2">
        <v>0.28510558221387</v>
      </c>
      <c r="BB125" s="2">
        <v>0.46329693026190399</v>
      </c>
      <c r="BC125" s="2">
        <v>0.475352089182139</v>
      </c>
      <c r="BD125" s="2">
        <v>0.48070516324303603</v>
      </c>
      <c r="BE125" s="2">
        <v>0.473643658803443</v>
      </c>
      <c r="BF125" s="2">
        <v>0.47359487050346</v>
      </c>
      <c r="BG125" s="2">
        <v>0.46522806296180103</v>
      </c>
      <c r="BH125" s="2">
        <v>0.47376137735419499</v>
      </c>
      <c r="BI125" s="2">
        <v>0.26961551711434401</v>
      </c>
      <c r="BJ125" s="2">
        <v>0.44402647893881397</v>
      </c>
      <c r="BK125" s="2">
        <v>0.45604125130642698</v>
      </c>
      <c r="BL125" s="2">
        <v>0.46629442686385802</v>
      </c>
      <c r="BM125" s="2">
        <v>0.35395327316470998</v>
      </c>
      <c r="BN125" s="2">
        <v>0.46687012546482398</v>
      </c>
      <c r="BO125" s="2">
        <v>0.46905050372053098</v>
      </c>
      <c r="BP125" s="2">
        <v>0.33755500863003302</v>
      </c>
      <c r="BQ125" s="2">
        <v>0.45714052178884901</v>
      </c>
      <c r="BR125" s="2">
        <v>0.44490474298833599</v>
      </c>
      <c r="BS125" s="2">
        <v>0.33483836335954797</v>
      </c>
      <c r="BT125" s="2">
        <v>0.42789353398892499</v>
      </c>
      <c r="BU125" s="2">
        <v>0.43909158753476701</v>
      </c>
      <c r="BV125" s="2">
        <v>0.429491483862598</v>
      </c>
      <c r="BW125" s="2">
        <v>0.42789314521163901</v>
      </c>
      <c r="BX125" s="2">
        <v>0.43659817847314702</v>
      </c>
      <c r="BY125" s="2">
        <v>0.443860178721386</v>
      </c>
      <c r="BZ125" s="2">
        <v>0.37194273441720199</v>
      </c>
      <c r="CA125" s="2">
        <v>0.45262743393382598</v>
      </c>
      <c r="CB125" s="2">
        <v>0.44997045442338801</v>
      </c>
      <c r="CC125" s="2">
        <v>0.46832692122997799</v>
      </c>
      <c r="CD125" s="2">
        <v>0.46924206007771602</v>
      </c>
      <c r="CE125" s="2">
        <v>0.448492968169248</v>
      </c>
      <c r="CF125" s="2">
        <v>0.47909878927744798</v>
      </c>
      <c r="CG125" s="2">
        <v>0.42264757225819799</v>
      </c>
      <c r="CH125" s="2">
        <v>0.44577081447417399</v>
      </c>
      <c r="CI125" s="2">
        <v>0.445794070601363</v>
      </c>
      <c r="CJ125" s="2">
        <v>0.38166561440834101</v>
      </c>
      <c r="CK125" s="2">
        <v>0.42385362920198499</v>
      </c>
      <c r="CL125" s="2">
        <v>0.455417051978663</v>
      </c>
      <c r="CM125" s="2">
        <v>0.42712122758437998</v>
      </c>
      <c r="CN125" s="2">
        <v>0.43576290968414899</v>
      </c>
      <c r="CO125" s="2">
        <v>0.41589320467288599</v>
      </c>
      <c r="CP125" s="2">
        <v>0.42045213372085499</v>
      </c>
      <c r="CQ125" s="2">
        <v>0.44625675252193198</v>
      </c>
      <c r="CR125" s="2">
        <v>0.45931839963821403</v>
      </c>
      <c r="CS125" s="2">
        <v>0.441394665379578</v>
      </c>
      <c r="CT125" s="2">
        <v>0.29995901152875298</v>
      </c>
      <c r="CU125" s="2">
        <v>0.42495635428251</v>
      </c>
      <c r="CV125" s="2">
        <v>0.27971562217519202</v>
      </c>
      <c r="CW125" s="2">
        <v>0.28514811165015003</v>
      </c>
      <c r="CX125" s="2">
        <v>0.32665618698918802</v>
      </c>
      <c r="CY125" s="2">
        <v>0.43691223340240798</v>
      </c>
      <c r="CZ125" s="2">
        <v>0.333099959386501</v>
      </c>
      <c r="DA125" s="2">
        <v>0.45948060229755899</v>
      </c>
      <c r="DB125" s="2">
        <v>0.45316455670639599</v>
      </c>
      <c r="DC125" s="2">
        <v>0.45714565931886803</v>
      </c>
      <c r="DD125" s="2">
        <v>0.45599954634332401</v>
      </c>
      <c r="DE125" s="2">
        <v>0.44954259853852202</v>
      </c>
      <c r="DF125" s="2">
        <v>0.42245628826869203</v>
      </c>
      <c r="DG125" s="2">
        <v>0.44650339278373502</v>
      </c>
      <c r="DH125" s="2">
        <v>0.44679770420756998</v>
      </c>
      <c r="DI125" s="2">
        <v>0.31682154304294902</v>
      </c>
      <c r="DJ125" s="2">
        <v>0.44354667779215801</v>
      </c>
      <c r="DK125" s="2">
        <v>0.44978460301527901</v>
      </c>
      <c r="DL125" s="2">
        <v>0.41196521597154001</v>
      </c>
      <c r="DM125" s="2">
        <v>0.459237640884746</v>
      </c>
      <c r="DN125" s="2">
        <v>0.41746140767804701</v>
      </c>
      <c r="DO125" s="2">
        <v>0.43087874089593697</v>
      </c>
      <c r="DP125" s="2">
        <v>0.91669052739092705</v>
      </c>
      <c r="DQ125" s="2">
        <v>1</v>
      </c>
      <c r="DR125" s="2">
        <v>0.67548141752451996</v>
      </c>
      <c r="DS125" s="2">
        <v>0.66322288928671103</v>
      </c>
      <c r="DT125" s="2">
        <v>0.56328689753346495</v>
      </c>
      <c r="DU125" s="2">
        <v>0.53027319243926097</v>
      </c>
      <c r="DV125" s="2">
        <v>0.47890958164520098</v>
      </c>
    </row>
    <row r="126" spans="1:126" x14ac:dyDescent="0.3">
      <c r="A126" s="3" t="s">
        <v>120</v>
      </c>
      <c r="B126" s="2">
        <v>0.43091002777371001</v>
      </c>
      <c r="C126" s="2">
        <v>0.45023661747966598</v>
      </c>
      <c r="D126" s="2">
        <v>0.47318007610741603</v>
      </c>
      <c r="E126" s="2">
        <v>0.47500750401109298</v>
      </c>
      <c r="F126" s="2">
        <v>0.45567207236469798</v>
      </c>
      <c r="G126" s="2">
        <v>0.44209999977681402</v>
      </c>
      <c r="H126" s="2">
        <v>0.45769185247319599</v>
      </c>
      <c r="I126" s="2">
        <v>0.47520356062181901</v>
      </c>
      <c r="J126" s="2">
        <v>0.46053366666742801</v>
      </c>
      <c r="K126" s="2">
        <v>0.456287529139417</v>
      </c>
      <c r="L126" s="2">
        <v>0.48873359897885799</v>
      </c>
      <c r="M126" s="2">
        <v>0.44558941990356898</v>
      </c>
      <c r="N126" s="2">
        <v>0.447403808259834</v>
      </c>
      <c r="O126" s="2">
        <v>0.45609315006365703</v>
      </c>
      <c r="P126" s="2">
        <v>0.44437783419913801</v>
      </c>
      <c r="Q126" s="2">
        <v>0.46634052019908601</v>
      </c>
      <c r="R126" s="2">
        <v>0.44984995719315501</v>
      </c>
      <c r="S126" s="2">
        <v>0.41887676546667002</v>
      </c>
      <c r="T126" s="2">
        <v>0.45651758147294602</v>
      </c>
      <c r="U126" s="2">
        <v>0.46297416003333602</v>
      </c>
      <c r="V126" s="2">
        <v>0.59820335294798699</v>
      </c>
      <c r="W126" s="2">
        <v>0.46398098988164199</v>
      </c>
      <c r="X126" s="2">
        <v>0.44613573962396202</v>
      </c>
      <c r="Y126" s="2">
        <v>0.46908124861002998</v>
      </c>
      <c r="Z126" s="2">
        <v>0.46069696591148701</v>
      </c>
      <c r="AA126" s="2">
        <v>0.47552516001909301</v>
      </c>
      <c r="AB126" s="2">
        <v>0.458352305742107</v>
      </c>
      <c r="AC126" s="2">
        <v>0.44558159313340601</v>
      </c>
      <c r="AD126" s="2">
        <v>0.46000242649745299</v>
      </c>
      <c r="AE126" s="2">
        <v>0.45646377701615898</v>
      </c>
      <c r="AF126" s="2">
        <v>0.47152265294807</v>
      </c>
      <c r="AG126" s="2">
        <v>0.45936907247458297</v>
      </c>
      <c r="AH126" s="2">
        <v>0.44915593513768498</v>
      </c>
      <c r="AI126" s="2">
        <v>0.46599373061521099</v>
      </c>
      <c r="AJ126" s="2">
        <v>0.45975383315775598</v>
      </c>
      <c r="AK126" s="2">
        <v>0.471097997923136</v>
      </c>
      <c r="AL126" s="2">
        <v>0.47853049919190699</v>
      </c>
      <c r="AM126" s="2">
        <v>0.43239883954418901</v>
      </c>
      <c r="AN126" s="2">
        <v>0.47476378793839003</v>
      </c>
      <c r="AO126" s="2">
        <v>0.45959380586001503</v>
      </c>
      <c r="AP126" s="2">
        <v>0.45007040711796897</v>
      </c>
      <c r="AQ126" s="2">
        <v>0.38774037237678199</v>
      </c>
      <c r="AR126" s="2">
        <v>0.470089669532678</v>
      </c>
      <c r="AS126" s="2">
        <v>0.45362909061731599</v>
      </c>
      <c r="AT126" s="2">
        <v>0.45681381183252201</v>
      </c>
      <c r="AU126" s="2">
        <v>0.31780392029801802</v>
      </c>
      <c r="AV126" s="2">
        <v>0.41326661112610502</v>
      </c>
      <c r="AW126" s="2">
        <v>0.42087838773316899</v>
      </c>
      <c r="AX126" s="2">
        <v>0.49225692983689201</v>
      </c>
      <c r="AY126" s="2">
        <v>0.30274702225576999</v>
      </c>
      <c r="AZ126" s="2">
        <v>0.43502101679686001</v>
      </c>
      <c r="BA126" s="2">
        <v>0.32451981809036701</v>
      </c>
      <c r="BB126" s="2">
        <v>0.48711374260109902</v>
      </c>
      <c r="BC126" s="2">
        <v>0.49464461333670201</v>
      </c>
      <c r="BD126" s="2">
        <v>0.50338170013811701</v>
      </c>
      <c r="BE126" s="2">
        <v>0.49248041461726499</v>
      </c>
      <c r="BF126" s="2">
        <v>0.49900020195700001</v>
      </c>
      <c r="BG126" s="2">
        <v>0.48986179656411399</v>
      </c>
      <c r="BH126" s="2">
        <v>0.48872164277610602</v>
      </c>
      <c r="BI126" s="2">
        <v>0.30480040336261299</v>
      </c>
      <c r="BJ126" s="2">
        <v>0.46072762786749399</v>
      </c>
      <c r="BK126" s="2">
        <v>0.47457012997888598</v>
      </c>
      <c r="BL126" s="2">
        <v>0.47781790323795398</v>
      </c>
      <c r="BM126" s="2">
        <v>0.38753168077154099</v>
      </c>
      <c r="BN126" s="2">
        <v>0.48290866997186599</v>
      </c>
      <c r="BO126" s="2">
        <v>0.478301234291787</v>
      </c>
      <c r="BP126" s="2">
        <v>0.36556016577397299</v>
      </c>
      <c r="BQ126" s="2">
        <v>0.47434279725438999</v>
      </c>
      <c r="BR126" s="2">
        <v>0.45830188541379002</v>
      </c>
      <c r="BS126" s="2">
        <v>0.37649667001833098</v>
      </c>
      <c r="BT126" s="2">
        <v>0.44761506621220298</v>
      </c>
      <c r="BU126" s="2">
        <v>0.460728613309557</v>
      </c>
      <c r="BV126" s="2">
        <v>0.44084172469377603</v>
      </c>
      <c r="BW126" s="2">
        <v>0.451743316375947</v>
      </c>
      <c r="BX126" s="2">
        <v>0.45509737023181701</v>
      </c>
      <c r="BY126" s="2">
        <v>0.45018014482441798</v>
      </c>
      <c r="BZ126" s="2">
        <v>0.40456460008279699</v>
      </c>
      <c r="CA126" s="2">
        <v>0.46311451597160402</v>
      </c>
      <c r="CB126" s="2">
        <v>0.45780435898243099</v>
      </c>
      <c r="CC126" s="2">
        <v>0.48207368750414498</v>
      </c>
      <c r="CD126" s="2">
        <v>0.48063785858107499</v>
      </c>
      <c r="CE126" s="2">
        <v>0.46859520126884702</v>
      </c>
      <c r="CF126" s="2">
        <v>0.488570398065862</v>
      </c>
      <c r="CG126" s="2">
        <v>0.44048522464837397</v>
      </c>
      <c r="CH126" s="2">
        <v>0.47277412108704597</v>
      </c>
      <c r="CI126" s="2">
        <v>0.47396256036332102</v>
      </c>
      <c r="CJ126" s="2">
        <v>0.41325458986202401</v>
      </c>
      <c r="CK126" s="2">
        <v>0.44517007432579903</v>
      </c>
      <c r="CL126" s="2">
        <v>0.474203646790685</v>
      </c>
      <c r="CM126" s="2">
        <v>0.440542347865022</v>
      </c>
      <c r="CN126" s="2">
        <v>0.459747837084439</v>
      </c>
      <c r="CO126" s="2">
        <v>0.43936686209153297</v>
      </c>
      <c r="CP126" s="2">
        <v>0.44315745803707601</v>
      </c>
      <c r="CQ126" s="2">
        <v>0.45811243566139398</v>
      </c>
      <c r="CR126" s="2">
        <v>0.45623178029422101</v>
      </c>
      <c r="CS126" s="2">
        <v>0.47060740261559802</v>
      </c>
      <c r="CT126" s="2">
        <v>0.33530264099961199</v>
      </c>
      <c r="CU126" s="2">
        <v>0.447754965489785</v>
      </c>
      <c r="CV126" s="2">
        <v>0.30759146551452798</v>
      </c>
      <c r="CW126" s="2">
        <v>0.32393029264791001</v>
      </c>
      <c r="CX126" s="2">
        <v>0.35778135752330398</v>
      </c>
      <c r="CY126" s="2">
        <v>0.45544816766943702</v>
      </c>
      <c r="CZ126" s="2">
        <v>0.37316842920261301</v>
      </c>
      <c r="DA126" s="2">
        <v>0.47216173025631197</v>
      </c>
      <c r="DB126" s="2">
        <v>0.46847578355285802</v>
      </c>
      <c r="DC126" s="2">
        <v>0.47316850613146</v>
      </c>
      <c r="DD126" s="2">
        <v>0.47101749819445998</v>
      </c>
      <c r="DE126" s="2">
        <v>0.46180159124109998</v>
      </c>
      <c r="DF126" s="2">
        <v>0.45349294418471803</v>
      </c>
      <c r="DG126" s="2">
        <v>0.47377069842536701</v>
      </c>
      <c r="DH126" s="2">
        <v>0.46900136515742602</v>
      </c>
      <c r="DI126" s="2">
        <v>0.36346762060108501</v>
      </c>
      <c r="DJ126" s="2">
        <v>0.46701807839008702</v>
      </c>
      <c r="DK126" s="2">
        <v>0.48056973610354697</v>
      </c>
      <c r="DL126" s="2">
        <v>0.44492425374338002</v>
      </c>
      <c r="DM126" s="2">
        <v>0.476620253601236</v>
      </c>
      <c r="DN126" s="2">
        <v>0.46141139992562602</v>
      </c>
      <c r="DO126" s="2">
        <v>0.45634194509051101</v>
      </c>
      <c r="DP126" s="2">
        <v>0.68825355648172704</v>
      </c>
      <c r="DQ126" s="2">
        <v>0.67548141752451996</v>
      </c>
      <c r="DR126" s="2">
        <v>1</v>
      </c>
      <c r="DS126" s="2">
        <v>0.86558485908217697</v>
      </c>
      <c r="DT126" s="2">
        <v>0.56314598044638298</v>
      </c>
      <c r="DU126" s="2">
        <v>0.52210893973522898</v>
      </c>
      <c r="DV126" s="2">
        <v>0.53444593009905905</v>
      </c>
    </row>
    <row r="127" spans="1:126" x14ac:dyDescent="0.3">
      <c r="A127" s="3" t="s">
        <v>121</v>
      </c>
      <c r="B127" s="2">
        <v>0.44190183788253701</v>
      </c>
      <c r="C127" s="2">
        <v>0.45691248733520701</v>
      </c>
      <c r="D127" s="2">
        <v>0.48093683734928899</v>
      </c>
      <c r="E127" s="2">
        <v>0.48395674858402998</v>
      </c>
      <c r="F127" s="2">
        <v>0.463970160971928</v>
      </c>
      <c r="G127" s="2">
        <v>0.44455356593430201</v>
      </c>
      <c r="H127" s="2">
        <v>0.46752304437365799</v>
      </c>
      <c r="I127" s="2">
        <v>0.47842890879904099</v>
      </c>
      <c r="J127" s="2">
        <v>0.45435878021136</v>
      </c>
      <c r="K127" s="2">
        <v>0.46425404272524601</v>
      </c>
      <c r="L127" s="2">
        <v>0.49159969766892198</v>
      </c>
      <c r="M127" s="2">
        <v>0.45035974674515</v>
      </c>
      <c r="N127" s="2">
        <v>0.46047606359770299</v>
      </c>
      <c r="O127" s="2">
        <v>0.46928918236485301</v>
      </c>
      <c r="P127" s="2">
        <v>0.45821517657627497</v>
      </c>
      <c r="Q127" s="2">
        <v>0.46734730586739598</v>
      </c>
      <c r="R127" s="2">
        <v>0.45553467011422799</v>
      </c>
      <c r="S127" s="2">
        <v>0.43128072789720501</v>
      </c>
      <c r="T127" s="2">
        <v>0.46357435075668302</v>
      </c>
      <c r="U127" s="2">
        <v>0.47126443638110999</v>
      </c>
      <c r="V127" s="2">
        <v>0.61522327838359203</v>
      </c>
      <c r="W127" s="2">
        <v>0.45587175143895498</v>
      </c>
      <c r="X127" s="2">
        <v>0.43663604811330198</v>
      </c>
      <c r="Y127" s="2">
        <v>0.46433581130565099</v>
      </c>
      <c r="Z127" s="2">
        <v>0.454076604274468</v>
      </c>
      <c r="AA127" s="2">
        <v>0.46943923128306397</v>
      </c>
      <c r="AB127" s="2">
        <v>0.45534318815515201</v>
      </c>
      <c r="AC127" s="2">
        <v>0.44886159114680402</v>
      </c>
      <c r="AD127" s="2">
        <v>0.46529057429545101</v>
      </c>
      <c r="AE127" s="2">
        <v>0.44590448046762499</v>
      </c>
      <c r="AF127" s="2">
        <v>0.471957576365377</v>
      </c>
      <c r="AG127" s="2">
        <v>0.449290849944465</v>
      </c>
      <c r="AH127" s="2">
        <v>0.45779379211238802</v>
      </c>
      <c r="AI127" s="2">
        <v>0.45498448527149898</v>
      </c>
      <c r="AJ127" s="2">
        <v>0.45782947599074703</v>
      </c>
      <c r="AK127" s="2">
        <v>0.47234897741252901</v>
      </c>
      <c r="AL127" s="2">
        <v>0.46918961472200499</v>
      </c>
      <c r="AM127" s="2">
        <v>0.420726151006312</v>
      </c>
      <c r="AN127" s="2">
        <v>0.46218103490999601</v>
      </c>
      <c r="AO127" s="2">
        <v>0.46836686851398901</v>
      </c>
      <c r="AP127" s="2">
        <v>0.45542191201883298</v>
      </c>
      <c r="AQ127" s="2">
        <v>0.38971761790753001</v>
      </c>
      <c r="AR127" s="2">
        <v>0.47112314986910397</v>
      </c>
      <c r="AS127" s="2">
        <v>0.46035596772325199</v>
      </c>
      <c r="AT127" s="2">
        <v>0.46149644375670401</v>
      </c>
      <c r="AU127" s="2">
        <v>0.31153762961791498</v>
      </c>
      <c r="AV127" s="2">
        <v>0.420522818035938</v>
      </c>
      <c r="AW127" s="2">
        <v>0.420055187396218</v>
      </c>
      <c r="AX127" s="2">
        <v>0.50173514443158296</v>
      </c>
      <c r="AY127" s="2">
        <v>0.30188896016737499</v>
      </c>
      <c r="AZ127" s="2">
        <v>0.43798535851376802</v>
      </c>
      <c r="BA127" s="2">
        <v>0.32892816547677101</v>
      </c>
      <c r="BB127" s="2">
        <v>0.49212630920686601</v>
      </c>
      <c r="BC127" s="2">
        <v>0.50176136676607896</v>
      </c>
      <c r="BD127" s="2">
        <v>0.51286668627807896</v>
      </c>
      <c r="BE127" s="2">
        <v>0.50114084073141596</v>
      </c>
      <c r="BF127" s="2">
        <v>0.51046990833639905</v>
      </c>
      <c r="BG127" s="2">
        <v>0.50208948139671306</v>
      </c>
      <c r="BH127" s="2">
        <v>0.49328059923108197</v>
      </c>
      <c r="BI127" s="2">
        <v>0.31266031166314501</v>
      </c>
      <c r="BJ127" s="2">
        <v>0.45920629605123597</v>
      </c>
      <c r="BK127" s="2">
        <v>0.467873749398174</v>
      </c>
      <c r="BL127" s="2">
        <v>0.48308760454078897</v>
      </c>
      <c r="BM127" s="2">
        <v>0.39714039606102097</v>
      </c>
      <c r="BN127" s="2">
        <v>0.47817259110344201</v>
      </c>
      <c r="BO127" s="2">
        <v>0.474491055224537</v>
      </c>
      <c r="BP127" s="2">
        <v>0.36771399454487103</v>
      </c>
      <c r="BQ127" s="2">
        <v>0.46659728344469797</v>
      </c>
      <c r="BR127" s="2">
        <v>0.45136767636527197</v>
      </c>
      <c r="BS127" s="2">
        <v>0.38048884153191298</v>
      </c>
      <c r="BT127" s="2">
        <v>0.46563802852381903</v>
      </c>
      <c r="BU127" s="2">
        <v>0.47851370775923902</v>
      </c>
      <c r="BV127" s="2">
        <v>0.45348683988029798</v>
      </c>
      <c r="BW127" s="2">
        <v>0.44852116400924802</v>
      </c>
      <c r="BX127" s="2">
        <v>0.45705241724885198</v>
      </c>
      <c r="BY127" s="2">
        <v>0.44347230504741503</v>
      </c>
      <c r="BZ127" s="2">
        <v>0.39700520470895501</v>
      </c>
      <c r="CA127" s="2">
        <v>0.45415402540274002</v>
      </c>
      <c r="CB127" s="2">
        <v>0.46105365833039902</v>
      </c>
      <c r="CC127" s="2">
        <v>0.49776969213896</v>
      </c>
      <c r="CD127" s="2">
        <v>0.49028987501310001</v>
      </c>
      <c r="CE127" s="2">
        <v>0.473151154390691</v>
      </c>
      <c r="CF127" s="2">
        <v>0.484366993938593</v>
      </c>
      <c r="CG127" s="2">
        <v>0.43835430334234698</v>
      </c>
      <c r="CH127" s="2">
        <v>0.47038509886615598</v>
      </c>
      <c r="CI127" s="2">
        <v>0.48438027152591101</v>
      </c>
      <c r="CJ127" s="2">
        <v>0.43043710575328498</v>
      </c>
      <c r="CK127" s="2">
        <v>0.45582898636818098</v>
      </c>
      <c r="CL127" s="2">
        <v>0.47575306098602999</v>
      </c>
      <c r="CM127" s="2">
        <v>0.460737062308407</v>
      </c>
      <c r="CN127" s="2">
        <v>0.46827314099955097</v>
      </c>
      <c r="CO127" s="2">
        <v>0.45692608770645399</v>
      </c>
      <c r="CP127" s="2">
        <v>0.456221941782603</v>
      </c>
      <c r="CQ127" s="2">
        <v>0.46426324446574202</v>
      </c>
      <c r="CR127" s="2">
        <v>0.46422091808225602</v>
      </c>
      <c r="CS127" s="2">
        <v>0.47566235918066702</v>
      </c>
      <c r="CT127" s="2">
        <v>0.34451753799611401</v>
      </c>
      <c r="CU127" s="2">
        <v>0.454305987881162</v>
      </c>
      <c r="CV127" s="2">
        <v>0.30196209970226401</v>
      </c>
      <c r="CW127" s="2">
        <v>0.33013342194199902</v>
      </c>
      <c r="CX127" s="2">
        <v>0.35073861800692402</v>
      </c>
      <c r="CY127" s="2">
        <v>0.44947234405460401</v>
      </c>
      <c r="CZ127" s="2">
        <v>0.36900885378508602</v>
      </c>
      <c r="DA127" s="2">
        <v>0.47380420275884499</v>
      </c>
      <c r="DB127" s="2">
        <v>0.46992825037545799</v>
      </c>
      <c r="DC127" s="2">
        <v>0.47364279136809001</v>
      </c>
      <c r="DD127" s="2">
        <v>0.48212639316609401</v>
      </c>
      <c r="DE127" s="2">
        <v>0.46537860162571998</v>
      </c>
      <c r="DF127" s="2">
        <v>0.44958983386043599</v>
      </c>
      <c r="DG127" s="2">
        <v>0.479830820188753</v>
      </c>
      <c r="DH127" s="2">
        <v>0.46886586847968598</v>
      </c>
      <c r="DI127" s="2">
        <v>0.37645450935026598</v>
      </c>
      <c r="DJ127" s="2">
        <v>0.47984990315346299</v>
      </c>
      <c r="DK127" s="2">
        <v>0.47554787985699098</v>
      </c>
      <c r="DL127" s="2">
        <v>0.43922816439870499</v>
      </c>
      <c r="DM127" s="2">
        <v>0.47613642671206302</v>
      </c>
      <c r="DN127" s="2">
        <v>0.46900636739759899</v>
      </c>
      <c r="DO127" s="2">
        <v>0.46939154394337002</v>
      </c>
      <c r="DP127" s="2">
        <v>0.678431438093828</v>
      </c>
      <c r="DQ127" s="2">
        <v>0.66322288928671103</v>
      </c>
      <c r="DR127" s="2">
        <v>0.86558485908217697</v>
      </c>
      <c r="DS127" s="2">
        <v>1</v>
      </c>
      <c r="DT127" s="2">
        <v>0.58203673129328404</v>
      </c>
      <c r="DU127" s="2">
        <v>0.54393086679104496</v>
      </c>
      <c r="DV127" s="2">
        <v>0.528134068167458</v>
      </c>
    </row>
    <row r="128" spans="1:126" x14ac:dyDescent="0.3">
      <c r="A128" s="3" t="s">
        <v>122</v>
      </c>
      <c r="B128" s="2">
        <v>0.38113933863622201</v>
      </c>
      <c r="C128" s="2">
        <v>0.38346735688539502</v>
      </c>
      <c r="D128" s="2">
        <v>0.40190898631779998</v>
      </c>
      <c r="E128" s="2">
        <v>0.415099581302175</v>
      </c>
      <c r="F128" s="2">
        <v>0.42503969307925799</v>
      </c>
      <c r="G128" s="2">
        <v>0.34258961977459002</v>
      </c>
      <c r="H128" s="2">
        <v>0.38656459039559099</v>
      </c>
      <c r="I128" s="2">
        <v>0.39589450222522699</v>
      </c>
      <c r="J128" s="2">
        <v>0.36316909354218202</v>
      </c>
      <c r="K128" s="2">
        <v>0.39810377607976599</v>
      </c>
      <c r="L128" s="2">
        <v>0.423136419676651</v>
      </c>
      <c r="M128" s="2">
        <v>0.37059161634792198</v>
      </c>
      <c r="N128" s="2">
        <v>0.388872008180213</v>
      </c>
      <c r="O128" s="2">
        <v>0.40204942486173201</v>
      </c>
      <c r="P128" s="2">
        <v>0.39309173125757702</v>
      </c>
      <c r="Q128" s="2">
        <v>0.36572392594609499</v>
      </c>
      <c r="R128" s="2">
        <v>0.355152090987508</v>
      </c>
      <c r="S128" s="2">
        <v>0.38698884067554701</v>
      </c>
      <c r="T128" s="2">
        <v>0.37490935509698198</v>
      </c>
      <c r="U128" s="2">
        <v>0.405289042137575</v>
      </c>
      <c r="V128" s="2">
        <v>0.64399340980745501</v>
      </c>
      <c r="W128" s="2">
        <v>0.39506720792327699</v>
      </c>
      <c r="X128" s="2">
        <v>0.34807545224957098</v>
      </c>
      <c r="Y128" s="2">
        <v>0.39964582363828199</v>
      </c>
      <c r="Z128" s="2">
        <v>0.382921231247419</v>
      </c>
      <c r="AA128" s="2">
        <v>0.40030869466921198</v>
      </c>
      <c r="AB128" s="2">
        <v>0.40257955170870302</v>
      </c>
      <c r="AC128" s="2">
        <v>0.36573310845103801</v>
      </c>
      <c r="AD128" s="2">
        <v>0.416440373314518</v>
      </c>
      <c r="AE128" s="2">
        <v>0.360928374304052</v>
      </c>
      <c r="AF128" s="2">
        <v>0.386380239932262</v>
      </c>
      <c r="AG128" s="2">
        <v>0.37595421218370201</v>
      </c>
      <c r="AH128" s="2">
        <v>0.38047337531501202</v>
      </c>
      <c r="AI128" s="2">
        <v>0.37557613882574198</v>
      </c>
      <c r="AJ128" s="2">
        <v>0.40551447107352201</v>
      </c>
      <c r="AK128" s="2">
        <v>0.38539563833972401</v>
      </c>
      <c r="AL128" s="2">
        <v>0.39594846853404098</v>
      </c>
      <c r="AM128" s="2">
        <v>0.33439789912532702</v>
      </c>
      <c r="AN128" s="2">
        <v>0.37813897289899501</v>
      </c>
      <c r="AO128" s="2">
        <v>0.40428485074214199</v>
      </c>
      <c r="AP128" s="2">
        <v>0.36853725368749601</v>
      </c>
      <c r="AQ128" s="2">
        <v>0.30615922608416601</v>
      </c>
      <c r="AR128" s="2">
        <v>0.41449055712687699</v>
      </c>
      <c r="AS128" s="2">
        <v>0.386911300876357</v>
      </c>
      <c r="AT128" s="2">
        <v>0.39374725411090999</v>
      </c>
      <c r="AU128" s="2">
        <v>0.25838343218848703</v>
      </c>
      <c r="AV128" s="2">
        <v>0.394655011521298</v>
      </c>
      <c r="AW128" s="2">
        <v>0.402929795076997</v>
      </c>
      <c r="AX128" s="2">
        <v>0.40785687970471801</v>
      </c>
      <c r="AY128" s="2">
        <v>0.25456526056884199</v>
      </c>
      <c r="AZ128" s="2">
        <v>0.36328329137726401</v>
      </c>
      <c r="BA128" s="2">
        <v>0.26802767499346802</v>
      </c>
      <c r="BB128" s="2">
        <v>0.38579459817321698</v>
      </c>
      <c r="BC128" s="2">
        <v>0.40547548319884302</v>
      </c>
      <c r="BD128" s="2">
        <v>0.42874737625513198</v>
      </c>
      <c r="BE128" s="2">
        <v>0.40694801405829001</v>
      </c>
      <c r="BF128" s="2">
        <v>0.45284415770435799</v>
      </c>
      <c r="BG128" s="2">
        <v>0.42150281594670003</v>
      </c>
      <c r="BH128" s="2">
        <v>0.39530742879109798</v>
      </c>
      <c r="BI128" s="2">
        <v>0.25061980788122301</v>
      </c>
      <c r="BJ128" s="2">
        <v>0.40915864158291398</v>
      </c>
      <c r="BK128" s="2">
        <v>0.39129414908382498</v>
      </c>
      <c r="BL128" s="2">
        <v>0.40823975139413698</v>
      </c>
      <c r="BM128" s="2">
        <v>0.35294613647080098</v>
      </c>
      <c r="BN128" s="2">
        <v>0.40697452042155302</v>
      </c>
      <c r="BO128" s="2">
        <v>0.40800626643392202</v>
      </c>
      <c r="BP128" s="2">
        <v>0.30159669410071799</v>
      </c>
      <c r="BQ128" s="2">
        <v>0.38391266117440498</v>
      </c>
      <c r="BR128" s="2">
        <v>0.36808330672428502</v>
      </c>
      <c r="BS128" s="2">
        <v>0.32923321181654502</v>
      </c>
      <c r="BT128" s="2">
        <v>0.40661495334502701</v>
      </c>
      <c r="BU128" s="2">
        <v>0.40435767244362197</v>
      </c>
      <c r="BV128" s="2">
        <v>0.39961501557687601</v>
      </c>
      <c r="BW128" s="2">
        <v>0.37490663277949399</v>
      </c>
      <c r="BX128" s="2">
        <v>0.39687457521951403</v>
      </c>
      <c r="BY128" s="2">
        <v>0.38122612384660098</v>
      </c>
      <c r="BZ128" s="2">
        <v>0.318067339832867</v>
      </c>
      <c r="CA128" s="2">
        <v>0.37437781094606198</v>
      </c>
      <c r="CB128" s="2">
        <v>0.40661576018991202</v>
      </c>
      <c r="CC128" s="2">
        <v>0.42082444593470603</v>
      </c>
      <c r="CD128" s="2">
        <v>0.44002540731181899</v>
      </c>
      <c r="CE128" s="2">
        <v>0.39544153755404998</v>
      </c>
      <c r="CF128" s="2">
        <v>0.42385440252112899</v>
      </c>
      <c r="CG128" s="2">
        <v>0.39086318563940797</v>
      </c>
      <c r="CH128" s="2">
        <v>0.39525208687274099</v>
      </c>
      <c r="CI128" s="2">
        <v>0.38737140914443102</v>
      </c>
      <c r="CJ128" s="2">
        <v>0.37216104231556202</v>
      </c>
      <c r="CK128" s="2">
        <v>0.40511882485357598</v>
      </c>
      <c r="CL128" s="2">
        <v>0.41633212127081098</v>
      </c>
      <c r="CM128" s="2">
        <v>0.42570903458902698</v>
      </c>
      <c r="CN128" s="2">
        <v>0.38249285434602598</v>
      </c>
      <c r="CO128" s="2">
        <v>0.41433931084843001</v>
      </c>
      <c r="CP128" s="2">
        <v>0.38527343549350801</v>
      </c>
      <c r="CQ128" s="2">
        <v>0.42687556559921003</v>
      </c>
      <c r="CR128" s="2">
        <v>0.42770537361390598</v>
      </c>
      <c r="CS128" s="2">
        <v>0.40940302356056402</v>
      </c>
      <c r="CT128" s="2">
        <v>0.29603887309413701</v>
      </c>
      <c r="CU128" s="2">
        <v>0.37130416097267199</v>
      </c>
      <c r="CV128" s="2">
        <v>0.25175173535170797</v>
      </c>
      <c r="CW128" s="2">
        <v>0.282677154298839</v>
      </c>
      <c r="CX128" s="2">
        <v>0.30034109226575501</v>
      </c>
      <c r="CY128" s="2">
        <v>0.38595940504672599</v>
      </c>
      <c r="CZ128" s="2">
        <v>0.31516292598075901</v>
      </c>
      <c r="DA128" s="2">
        <v>0.40318553612881203</v>
      </c>
      <c r="DB128" s="2">
        <v>0.39027107633486102</v>
      </c>
      <c r="DC128" s="2">
        <v>0.386506263354645</v>
      </c>
      <c r="DD128" s="2">
        <v>0.40609656307932301</v>
      </c>
      <c r="DE128" s="2">
        <v>0.415641715575432</v>
      </c>
      <c r="DF128" s="2">
        <v>0.38085030382982199</v>
      </c>
      <c r="DG128" s="2">
        <v>0.39116215217209199</v>
      </c>
      <c r="DH128" s="2">
        <v>0.40248409027494197</v>
      </c>
      <c r="DI128" s="2">
        <v>0.32636325585793902</v>
      </c>
      <c r="DJ128" s="2">
        <v>0.39606486816345898</v>
      </c>
      <c r="DK128" s="2">
        <v>0.409364838143146</v>
      </c>
      <c r="DL128" s="2">
        <v>0.35417062488121298</v>
      </c>
      <c r="DM128" s="2">
        <v>0.41005793706382698</v>
      </c>
      <c r="DN128" s="2">
        <v>0.37016788919442201</v>
      </c>
      <c r="DO128" s="2">
        <v>0.38201476256734201</v>
      </c>
      <c r="DP128" s="2">
        <v>0.54535528806792499</v>
      </c>
      <c r="DQ128" s="2">
        <v>0.56328689753346495</v>
      </c>
      <c r="DR128" s="2">
        <v>0.56314598044638298</v>
      </c>
      <c r="DS128" s="2">
        <v>0.58203673129328404</v>
      </c>
      <c r="DT128" s="2">
        <v>1</v>
      </c>
      <c r="DU128" s="2">
        <v>0.58381061705474802</v>
      </c>
      <c r="DV128" s="2">
        <v>0.50976563050250301</v>
      </c>
    </row>
    <row r="129" spans="1:126" x14ac:dyDescent="0.3">
      <c r="A129" s="3" t="s">
        <v>123</v>
      </c>
      <c r="B129" s="2">
        <v>0.338933658617115</v>
      </c>
      <c r="C129" s="2">
        <v>0.32314843559508599</v>
      </c>
      <c r="D129" s="2">
        <v>0.34352350056820902</v>
      </c>
      <c r="E129" s="2">
        <v>0.35881410111151402</v>
      </c>
      <c r="F129" s="2">
        <v>0.36202187192295998</v>
      </c>
      <c r="G129" s="2">
        <v>0.28730214488677402</v>
      </c>
      <c r="H129" s="2">
        <v>0.32723302724079201</v>
      </c>
      <c r="I129" s="2">
        <v>0.34748210426605403</v>
      </c>
      <c r="J129" s="2">
        <v>0.30594829648349797</v>
      </c>
      <c r="K129" s="2">
        <v>0.33872118526957901</v>
      </c>
      <c r="L129" s="2">
        <v>0.36924528405068802</v>
      </c>
      <c r="M129" s="2">
        <v>0.31147090558984197</v>
      </c>
      <c r="N129" s="2">
        <v>0.33075966709930998</v>
      </c>
      <c r="O129" s="2">
        <v>0.34619134519799599</v>
      </c>
      <c r="P129" s="2">
        <v>0.32845474435845101</v>
      </c>
      <c r="Q129" s="2">
        <v>0.31683707228982999</v>
      </c>
      <c r="R129" s="2">
        <v>0.297791161320904</v>
      </c>
      <c r="S129" s="2">
        <v>0.31481166415303102</v>
      </c>
      <c r="T129" s="2">
        <v>0.31294614638608698</v>
      </c>
      <c r="U129" s="2">
        <v>0.34054831108689798</v>
      </c>
      <c r="V129" s="2">
        <v>0.62406026323511499</v>
      </c>
      <c r="W129" s="2">
        <v>0.32567247313800401</v>
      </c>
      <c r="X129" s="2">
        <v>0.28710863495021899</v>
      </c>
      <c r="Y129" s="2">
        <v>0.338557833455363</v>
      </c>
      <c r="Z129" s="2">
        <v>0.32282504887453001</v>
      </c>
      <c r="AA129" s="2">
        <v>0.33860761303225601</v>
      </c>
      <c r="AB129" s="2">
        <v>0.33896269210399099</v>
      </c>
      <c r="AC129" s="2">
        <v>0.30651778916100803</v>
      </c>
      <c r="AD129" s="2">
        <v>0.34750573306917898</v>
      </c>
      <c r="AE129" s="2">
        <v>0.30341568514007</v>
      </c>
      <c r="AF129" s="2">
        <v>0.32779835841074301</v>
      </c>
      <c r="AG129" s="2">
        <v>0.31939699944185301</v>
      </c>
      <c r="AH129" s="2">
        <v>0.31725889179279199</v>
      </c>
      <c r="AI129" s="2">
        <v>0.31021176736207901</v>
      </c>
      <c r="AJ129" s="2">
        <v>0.33387260231182903</v>
      </c>
      <c r="AK129" s="2">
        <v>0.32725769508570302</v>
      </c>
      <c r="AL129" s="2">
        <v>0.343108013673317</v>
      </c>
      <c r="AM129" s="2">
        <v>0.27651816821465203</v>
      </c>
      <c r="AN129" s="2">
        <v>0.32333950595147498</v>
      </c>
      <c r="AO129" s="2">
        <v>0.34454533220455202</v>
      </c>
      <c r="AP129" s="2">
        <v>0.31255714601187001</v>
      </c>
      <c r="AQ129" s="2">
        <v>0.24463798623496399</v>
      </c>
      <c r="AR129" s="2">
        <v>0.34768315963075902</v>
      </c>
      <c r="AS129" s="2">
        <v>0.32997268926905898</v>
      </c>
      <c r="AT129" s="2">
        <v>0.329726596173261</v>
      </c>
      <c r="AU129" s="2">
        <v>0.20104639856401399</v>
      </c>
      <c r="AV129" s="2">
        <v>0.328157002277703</v>
      </c>
      <c r="AW129" s="2">
        <v>0.333191834576262</v>
      </c>
      <c r="AX129" s="2">
        <v>0.355551445431463</v>
      </c>
      <c r="AY129" s="2">
        <v>0.21009723958589399</v>
      </c>
      <c r="AZ129" s="2">
        <v>0.303894742065354</v>
      </c>
      <c r="BA129" s="2">
        <v>0.22030938510838599</v>
      </c>
      <c r="BB129" s="2">
        <v>0.33974628599665202</v>
      </c>
      <c r="BC129" s="2">
        <v>0.354901045530711</v>
      </c>
      <c r="BD129" s="2">
        <v>0.37778099073046001</v>
      </c>
      <c r="BE129" s="2">
        <v>0.36005880018423603</v>
      </c>
      <c r="BF129" s="2">
        <v>0.39632033416155998</v>
      </c>
      <c r="BG129" s="2">
        <v>0.36471262349191202</v>
      </c>
      <c r="BH129" s="2">
        <v>0.35050023471102798</v>
      </c>
      <c r="BI129" s="2">
        <v>0.20698918797898999</v>
      </c>
      <c r="BJ129" s="2">
        <v>0.34674006168937199</v>
      </c>
      <c r="BK129" s="2">
        <v>0.33727936626375699</v>
      </c>
      <c r="BL129" s="2">
        <v>0.35864624612411</v>
      </c>
      <c r="BM129" s="2">
        <v>0.299600206687472</v>
      </c>
      <c r="BN129" s="2">
        <v>0.35435338933686</v>
      </c>
      <c r="BO129" s="2">
        <v>0.35042165826390798</v>
      </c>
      <c r="BP129" s="2">
        <v>0.249665379189494</v>
      </c>
      <c r="BQ129" s="2">
        <v>0.33237989576076199</v>
      </c>
      <c r="BR129" s="2">
        <v>0.31264579462492798</v>
      </c>
      <c r="BS129" s="2">
        <v>0.27131494020781999</v>
      </c>
      <c r="BT129" s="2">
        <v>0.34471314546667797</v>
      </c>
      <c r="BU129" s="2">
        <v>0.343090906293464</v>
      </c>
      <c r="BV129" s="2">
        <v>0.34081188647043997</v>
      </c>
      <c r="BW129" s="2">
        <v>0.31487008629948399</v>
      </c>
      <c r="BX129" s="2">
        <v>0.33406296088443999</v>
      </c>
      <c r="BY129" s="2">
        <v>0.32944994759034701</v>
      </c>
      <c r="BZ129" s="2">
        <v>0.26352344638902597</v>
      </c>
      <c r="CA129" s="2">
        <v>0.32175535145144402</v>
      </c>
      <c r="CB129" s="2">
        <v>0.34893044217721297</v>
      </c>
      <c r="CC129" s="2">
        <v>0.36795664347648299</v>
      </c>
      <c r="CD129" s="2">
        <v>0.37821816521516599</v>
      </c>
      <c r="CE129" s="2">
        <v>0.339454037301681</v>
      </c>
      <c r="CF129" s="2">
        <v>0.366145572261662</v>
      </c>
      <c r="CG129" s="2">
        <v>0.323762497490512</v>
      </c>
      <c r="CH129" s="2">
        <v>0.33648137325548799</v>
      </c>
      <c r="CI129" s="2">
        <v>0.332939038803368</v>
      </c>
      <c r="CJ129" s="2">
        <v>0.30958308854188399</v>
      </c>
      <c r="CK129" s="2">
        <v>0.34830350772525598</v>
      </c>
      <c r="CL129" s="2">
        <v>0.36036862546201498</v>
      </c>
      <c r="CM129" s="2">
        <v>0.36637518780995998</v>
      </c>
      <c r="CN129" s="2">
        <v>0.32831891802438701</v>
      </c>
      <c r="CO129" s="2">
        <v>0.35306752599971403</v>
      </c>
      <c r="CP129" s="2">
        <v>0.32988549082788299</v>
      </c>
      <c r="CQ129" s="2">
        <v>0.364752978265109</v>
      </c>
      <c r="CR129" s="2">
        <v>0.37275171710620902</v>
      </c>
      <c r="CS129" s="2">
        <v>0.35353098137990602</v>
      </c>
      <c r="CT129" s="2">
        <v>0.24305767511831999</v>
      </c>
      <c r="CU129" s="2">
        <v>0.31583575572711697</v>
      </c>
      <c r="CV129" s="2">
        <v>0.209537835589023</v>
      </c>
      <c r="CW129" s="2">
        <v>0.23114656415271201</v>
      </c>
      <c r="CX129" s="2">
        <v>0.24182008030724</v>
      </c>
      <c r="CY129" s="2">
        <v>0.33224630050383602</v>
      </c>
      <c r="CZ129" s="2">
        <v>0.254535033915889</v>
      </c>
      <c r="DA129" s="2">
        <v>0.34642981172709397</v>
      </c>
      <c r="DB129" s="2">
        <v>0.33315316718048299</v>
      </c>
      <c r="DC129" s="2">
        <v>0.33391958245280301</v>
      </c>
      <c r="DD129" s="2">
        <v>0.35335055437078799</v>
      </c>
      <c r="DE129" s="2">
        <v>0.36075540397996497</v>
      </c>
      <c r="DF129" s="2">
        <v>0.32369968896815199</v>
      </c>
      <c r="DG129" s="2">
        <v>0.33578699089098002</v>
      </c>
      <c r="DH129" s="2">
        <v>0.34238983353583602</v>
      </c>
      <c r="DI129" s="2">
        <v>0.26302725122290099</v>
      </c>
      <c r="DJ129" s="2">
        <v>0.33946581655772101</v>
      </c>
      <c r="DK129" s="2">
        <v>0.34641783486821798</v>
      </c>
      <c r="DL129" s="2">
        <v>0.30188617363224302</v>
      </c>
      <c r="DM129" s="2">
        <v>0.35128472538063998</v>
      </c>
      <c r="DN129" s="2">
        <v>0.312141247507499</v>
      </c>
      <c r="DO129" s="2">
        <v>0.323180290252437</v>
      </c>
      <c r="DP129" s="2">
        <v>0.51415124792756495</v>
      </c>
      <c r="DQ129" s="2">
        <v>0.53027319243926097</v>
      </c>
      <c r="DR129" s="2">
        <v>0.52210893973522898</v>
      </c>
      <c r="DS129" s="2">
        <v>0.54393086679104496</v>
      </c>
      <c r="DT129" s="2">
        <v>0.58381061705474802</v>
      </c>
      <c r="DU129" s="2">
        <v>1</v>
      </c>
      <c r="DV129" s="2">
        <v>0.44623572241333098</v>
      </c>
    </row>
    <row r="130" spans="1:126" x14ac:dyDescent="0.3">
      <c r="A130" s="4" t="s">
        <v>124</v>
      </c>
      <c r="B130" s="5">
        <v>0.32573247752898499</v>
      </c>
      <c r="C130" s="5">
        <v>0.35689531233461802</v>
      </c>
      <c r="D130" s="5">
        <v>0.356601713796947</v>
      </c>
      <c r="E130" s="5">
        <v>0.37371831399553701</v>
      </c>
      <c r="F130" s="5">
        <v>0.38033177786354899</v>
      </c>
      <c r="G130" s="5">
        <v>0.33594589798461499</v>
      </c>
      <c r="H130" s="5">
        <v>0.34841754494994798</v>
      </c>
      <c r="I130" s="5">
        <v>0.36038328200869002</v>
      </c>
      <c r="J130" s="5">
        <v>0.36854107363045402</v>
      </c>
      <c r="K130" s="5">
        <v>0.35262475711706198</v>
      </c>
      <c r="L130" s="5">
        <v>0.35789468845872402</v>
      </c>
      <c r="M130" s="5">
        <v>0.34637011855734801</v>
      </c>
      <c r="N130" s="5">
        <v>0.36062725894048803</v>
      </c>
      <c r="O130" s="5">
        <v>0.35893700020999803</v>
      </c>
      <c r="P130" s="5">
        <v>0.35937541306134702</v>
      </c>
      <c r="Q130" s="5">
        <v>0.34051747186831299</v>
      </c>
      <c r="R130" s="5">
        <v>0.33942800125020101</v>
      </c>
      <c r="S130" s="5">
        <v>0.37889251460767398</v>
      </c>
      <c r="T130" s="5">
        <v>0.35797454364880199</v>
      </c>
      <c r="U130" s="5">
        <v>0.35714362447851</v>
      </c>
      <c r="V130" s="5">
        <v>0.49213268847192498</v>
      </c>
      <c r="W130" s="5">
        <v>0.35690843684675599</v>
      </c>
      <c r="X130" s="5">
        <v>0.34688723066738503</v>
      </c>
      <c r="Y130" s="5">
        <v>0.36807304435673899</v>
      </c>
      <c r="Z130" s="5">
        <v>0.35592610304507299</v>
      </c>
      <c r="AA130" s="5">
        <v>0.36741184864228899</v>
      </c>
      <c r="AB130" s="5">
        <v>0.37599211459811799</v>
      </c>
      <c r="AC130" s="5">
        <v>0.338167194092517</v>
      </c>
      <c r="AD130" s="5">
        <v>0.36927786896502701</v>
      </c>
      <c r="AE130" s="5">
        <v>0.34786032345247198</v>
      </c>
      <c r="AF130" s="5">
        <v>0.34579269044016803</v>
      </c>
      <c r="AG130" s="5">
        <v>0.36320064748402398</v>
      </c>
      <c r="AH130" s="5">
        <v>0.33956695218726102</v>
      </c>
      <c r="AI130" s="5">
        <v>0.35852521932147602</v>
      </c>
      <c r="AJ130" s="5">
        <v>0.37566304098742198</v>
      </c>
      <c r="AK130" s="5">
        <v>0.33409847075223797</v>
      </c>
      <c r="AL130" s="5">
        <v>0.35680982090506103</v>
      </c>
      <c r="AM130" s="5">
        <v>0.35137511272442201</v>
      </c>
      <c r="AN130" s="5">
        <v>0.35044695662769598</v>
      </c>
      <c r="AO130" s="5">
        <v>0.349313677917023</v>
      </c>
      <c r="AP130" s="5">
        <v>0.33372688216966001</v>
      </c>
      <c r="AQ130" s="5">
        <v>0.32910531405401</v>
      </c>
      <c r="AR130" s="5">
        <v>0.371556823352996</v>
      </c>
      <c r="AS130" s="5">
        <v>0.34579705978137698</v>
      </c>
      <c r="AT130" s="5">
        <v>0.35124397866167201</v>
      </c>
      <c r="AU130" s="5">
        <v>0.35334570579743702</v>
      </c>
      <c r="AV130" s="5">
        <v>0.38489465509019199</v>
      </c>
      <c r="AW130" s="5">
        <v>0.40007198206201899</v>
      </c>
      <c r="AX130" s="5">
        <v>0.34374915256160399</v>
      </c>
      <c r="AY130" s="5">
        <v>0.31217106439217301</v>
      </c>
      <c r="AZ130" s="5">
        <v>0.37213665602187501</v>
      </c>
      <c r="BA130" s="5">
        <v>0.33460998585965501</v>
      </c>
      <c r="BB130" s="5">
        <v>0.33909857238067498</v>
      </c>
      <c r="BC130" s="5">
        <v>0.35246981568278402</v>
      </c>
      <c r="BD130" s="5">
        <v>0.36277673387791098</v>
      </c>
      <c r="BE130" s="5">
        <v>0.35123857972870598</v>
      </c>
      <c r="BF130" s="5">
        <v>0.37497094755865701</v>
      </c>
      <c r="BG130" s="5">
        <v>0.356769585916832</v>
      </c>
      <c r="BH130" s="5">
        <v>0.33394423295939901</v>
      </c>
      <c r="BI130" s="5">
        <v>0.31372982763393198</v>
      </c>
      <c r="BJ130" s="5">
        <v>0.37949636280270499</v>
      </c>
      <c r="BK130" s="5">
        <v>0.36846566497873101</v>
      </c>
      <c r="BL130" s="5">
        <v>0.34252321728325202</v>
      </c>
      <c r="BM130" s="5">
        <v>0.37062418791659302</v>
      </c>
      <c r="BN130" s="5">
        <v>0.374691105038442</v>
      </c>
      <c r="BO130" s="5">
        <v>0.361913734683183</v>
      </c>
      <c r="BP130" s="5">
        <v>0.35644261639173003</v>
      </c>
      <c r="BQ130" s="5">
        <v>0.36077013698547</v>
      </c>
      <c r="BR130" s="5">
        <v>0.34263562697266797</v>
      </c>
      <c r="BS130" s="5">
        <v>0.354169237196933</v>
      </c>
      <c r="BT130" s="5">
        <v>0.35873436297723699</v>
      </c>
      <c r="BU130" s="5">
        <v>0.35240714638794601</v>
      </c>
      <c r="BV130" s="5">
        <v>0.34558228349147502</v>
      </c>
      <c r="BW130" s="5">
        <v>0.36864854262588698</v>
      </c>
      <c r="BX130" s="5">
        <v>0.381585055415119</v>
      </c>
      <c r="BY130" s="5">
        <v>0.3464687027708</v>
      </c>
      <c r="BZ130" s="5">
        <v>0.35282930302686</v>
      </c>
      <c r="CA130" s="5">
        <v>0.34712040800975003</v>
      </c>
      <c r="CB130" s="5">
        <v>0.37153668303314202</v>
      </c>
      <c r="CC130" s="5">
        <v>0.35505747902935703</v>
      </c>
      <c r="CD130" s="5">
        <v>0.38599221424903002</v>
      </c>
      <c r="CE130" s="5">
        <v>0.37440836771181701</v>
      </c>
      <c r="CF130" s="5">
        <v>0.36970493352001199</v>
      </c>
      <c r="CG130" s="5">
        <v>0.35416552747406399</v>
      </c>
      <c r="CH130" s="5">
        <v>0.36527479571387</v>
      </c>
      <c r="CI130" s="5">
        <v>0.34252939803605897</v>
      </c>
      <c r="CJ130" s="5">
        <v>0.368480883461968</v>
      </c>
      <c r="CK130" s="5">
        <v>0.35470206505256502</v>
      </c>
      <c r="CL130" s="5">
        <v>0.37843377478870099</v>
      </c>
      <c r="CM130" s="5">
        <v>0.36485778544285602</v>
      </c>
      <c r="CN130" s="5">
        <v>0.345421266288027</v>
      </c>
      <c r="CO130" s="5">
        <v>0.36353549553416298</v>
      </c>
      <c r="CP130" s="5">
        <v>0.339776064764863</v>
      </c>
      <c r="CQ130" s="5">
        <v>0.37824010908569</v>
      </c>
      <c r="CR130" s="5">
        <v>0.36037840016982198</v>
      </c>
      <c r="CS130" s="5">
        <v>0.34476350378236098</v>
      </c>
      <c r="CT130" s="5">
        <v>0.35147847650116198</v>
      </c>
      <c r="CU130" s="5">
        <v>0.34115607314984697</v>
      </c>
      <c r="CV130" s="5">
        <v>0.34064051573488802</v>
      </c>
      <c r="CW130" s="5">
        <v>0.34036130333270997</v>
      </c>
      <c r="CX130" s="5">
        <v>0.38376564224624699</v>
      </c>
      <c r="CY130" s="5">
        <v>0.35122681962494101</v>
      </c>
      <c r="CZ130" s="5">
        <v>0.365157775738982</v>
      </c>
      <c r="DA130" s="5">
        <v>0.35840122163843802</v>
      </c>
      <c r="DB130" s="5">
        <v>0.37076871114250198</v>
      </c>
      <c r="DC130" s="5">
        <v>0.35353712243484697</v>
      </c>
      <c r="DD130" s="5">
        <v>0.35622742112806299</v>
      </c>
      <c r="DE130" s="5">
        <v>0.37950564608293902</v>
      </c>
      <c r="DF130" s="5">
        <v>0.36564180871860802</v>
      </c>
      <c r="DG130" s="5">
        <v>0.34959932089722601</v>
      </c>
      <c r="DH130" s="5">
        <v>0.37714978086141399</v>
      </c>
      <c r="DI130" s="5">
        <v>0.37131301248161103</v>
      </c>
      <c r="DJ130" s="5">
        <v>0.35451638219714898</v>
      </c>
      <c r="DK130" s="5">
        <v>0.38834162473207501</v>
      </c>
      <c r="DL130" s="5">
        <v>0.347785616533905</v>
      </c>
      <c r="DM130" s="5">
        <v>0.37574173172779901</v>
      </c>
      <c r="DN130" s="5">
        <v>0.35968957979264399</v>
      </c>
      <c r="DO130" s="5">
        <v>0.35554738154743498</v>
      </c>
      <c r="DP130" s="5">
        <v>0.49004581789499801</v>
      </c>
      <c r="DQ130" s="5">
        <v>0.47890958164520098</v>
      </c>
      <c r="DR130" s="5">
        <v>0.53444593009905905</v>
      </c>
      <c r="DS130" s="5">
        <v>0.528134068167458</v>
      </c>
      <c r="DT130" s="5">
        <v>0.50976563050250301</v>
      </c>
      <c r="DU130" s="5">
        <v>0.44623572241333098</v>
      </c>
      <c r="DV130" s="5">
        <v>1</v>
      </c>
    </row>
  </sheetData>
  <mergeCells count="2">
    <mergeCell ref="A1:XFD1"/>
    <mergeCell ref="B4:DV4"/>
  </mergeCells>
  <conditionalFormatting sqref="B6:DV130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scale="22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9D1288A0C278478887A3F27242442C" ma:contentTypeVersion="7" ma:contentTypeDescription="Create a new document." ma:contentTypeScope="" ma:versionID="0dc0b547491b1e68d4ca8b68efa56b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2.XLSX</TitleName>
    <DocumentType xmlns="018c3ce0-25d7-4964-8f5f-0766fc370baa">Table</DocumentType>
    <DocumentId xmlns="018c3ce0-25d7-4964-8f5f-0766fc370baa">Table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8E61D26-6CBD-4986-9634-CA9F5F4EF8DB}"/>
</file>

<file path=customXml/itemProps2.xml><?xml version="1.0" encoding="utf-8"?>
<ds:datastoreItem xmlns:ds="http://schemas.openxmlformats.org/officeDocument/2006/customXml" ds:itemID="{FD6C51C2-A2B9-4F19-941E-1B4066B0FC13}"/>
</file>

<file path=customXml/itemProps3.xml><?xml version="1.0" encoding="utf-8"?>
<ds:datastoreItem xmlns:ds="http://schemas.openxmlformats.org/officeDocument/2006/customXml" ds:itemID="{5E53967E-1B37-4B10-854E-310A84922D9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arson_corre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iredla, Jayanthi. *</dc:creator>
  <cp:lastModifiedBy>Ben D. Tall</cp:lastModifiedBy>
  <cp:lastPrinted>2015-01-28T12:57:34Z</cp:lastPrinted>
  <dcterms:created xsi:type="dcterms:W3CDTF">2015-01-16T15:52:18Z</dcterms:created>
  <dcterms:modified xsi:type="dcterms:W3CDTF">2015-02-06T18:3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9D1288A0C278478887A3F27242442C</vt:lpwstr>
  </property>
</Properties>
</file>